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--- common\manuscripts\Wissing_et_al_LCTransduction\PLOS_Biology\03_revision_02\"/>
    </mc:Choice>
  </mc:AlternateContent>
  <xr:revisionPtr revIDLastSave="0" documentId="13_ncr:1_{2A75C536-BEB9-4444-B96F-2222E0653CB9}" xr6:coauthVersionLast="36" xr6:coauthVersionMax="36" xr10:uidLastSave="{00000000-0000-0000-0000-000000000000}"/>
  <bookViews>
    <workbookView xWindow="0" yWindow="0" windowWidth="25725" windowHeight="10875" xr2:uid="{00000000-000D-0000-FFFF-FFFF00000000}"/>
  </bookViews>
  <sheets>
    <sheet name="1D" sheetId="1" r:id="rId1"/>
    <sheet name="1E" sheetId="2" r:id="rId2"/>
    <sheet name="1F" sheetId="3" r:id="rId3"/>
    <sheet name="3C" sheetId="4" r:id="rId4"/>
    <sheet name="3D" sheetId="5" r:id="rId5"/>
    <sheet name="3G" sheetId="6" r:id="rId6"/>
    <sheet name="3J" sheetId="7" r:id="rId7"/>
    <sheet name="5A" sheetId="8" r:id="rId8"/>
    <sheet name="5B" sheetId="9" r:id="rId9"/>
    <sheet name="5C" sheetId="10" r:id="rId10"/>
    <sheet name="5D" sheetId="11" r:id="rId11"/>
    <sheet name="S2" sheetId="12" r:id="rId12"/>
    <sheet name="S6D" sheetId="14" r:id="rId13"/>
    <sheet name="S7E" sheetId="15" r:id="rId14"/>
    <sheet name="S10A" sheetId="16" r:id="rId15"/>
    <sheet name="S10B" sheetId="17" r:id="rId16"/>
    <sheet name="S10C" sheetId="20" r:id="rId17"/>
    <sheet name="S10D" sheetId="18" r:id="rId18"/>
    <sheet name="S10E" sheetId="19" r:id="rId19"/>
    <sheet name="S11A" sheetId="21" r:id="rId20"/>
    <sheet name="S11B" sheetId="22" r:id="rId21"/>
    <sheet name="S11C" sheetId="23" r:id="rId22"/>
    <sheet name="S11D" sheetId="24" r:id="rId23"/>
    <sheet name="S11E" sheetId="25" r:id="rId24"/>
    <sheet name="S11F" sheetId="26" r:id="rId25"/>
    <sheet name="S12A" sheetId="27" r:id="rId26"/>
    <sheet name="S13A" sheetId="28" r:id="rId27"/>
    <sheet name="S13B" sheetId="29" r:id="rId28"/>
    <sheet name="S14A" sheetId="30" r:id="rId29"/>
    <sheet name="S14B" sheetId="31" r:id="rId30"/>
    <sheet name="S14C" sheetId="32" r:id="rId31"/>
    <sheet name="S14D" sheetId="33" r:id="rId32"/>
    <sheet name="S14E" sheetId="34" r:id="rId3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5" l="1"/>
  <c r="C18" i="15"/>
  <c r="B7" i="14"/>
  <c r="I3" i="12"/>
  <c r="H3" i="12"/>
  <c r="G3" i="12"/>
  <c r="F3" i="12"/>
  <c r="E3" i="12"/>
  <c r="D3" i="12"/>
  <c r="C3" i="12"/>
  <c r="B3" i="12"/>
  <c r="E10" i="2"/>
  <c r="B10" i="1"/>
  <c r="C10" i="1"/>
  <c r="D10" i="1"/>
  <c r="E10" i="1"/>
  <c r="C10" i="5" l="1"/>
  <c r="B10" i="5"/>
  <c r="C10" i="4"/>
  <c r="B10" i="4"/>
  <c r="E10" i="3"/>
  <c r="D10" i="3"/>
  <c r="C10" i="3"/>
  <c r="B10" i="3"/>
  <c r="D10" i="2"/>
  <c r="C10" i="2"/>
  <c r="B10" i="2"/>
  <c r="L17" i="34" l="1"/>
  <c r="J17" i="34"/>
  <c r="H17" i="34"/>
  <c r="F17" i="34"/>
  <c r="D17" i="34"/>
  <c r="B17" i="34"/>
  <c r="L16" i="34"/>
  <c r="J16" i="34"/>
  <c r="H16" i="34"/>
  <c r="F16" i="34"/>
  <c r="D16" i="34"/>
  <c r="B16" i="34"/>
  <c r="M14" i="34"/>
  <c r="L14" i="34"/>
  <c r="K14" i="34"/>
  <c r="J14" i="34"/>
  <c r="I14" i="34"/>
  <c r="H14" i="34"/>
  <c r="G14" i="34"/>
  <c r="F14" i="34"/>
  <c r="E14" i="34"/>
  <c r="D14" i="34"/>
  <c r="C14" i="34"/>
  <c r="B14" i="34"/>
  <c r="M13" i="34"/>
  <c r="L13" i="34"/>
  <c r="K13" i="34"/>
  <c r="J13" i="34"/>
  <c r="I13" i="34"/>
  <c r="H13" i="34"/>
  <c r="G13" i="34"/>
  <c r="F13" i="34"/>
  <c r="E13" i="34"/>
  <c r="D13" i="34"/>
  <c r="C13" i="34"/>
  <c r="B13" i="34"/>
  <c r="L17" i="33"/>
  <c r="J17" i="33"/>
  <c r="H17" i="33"/>
  <c r="F17" i="33"/>
  <c r="D17" i="33"/>
  <c r="B17" i="33"/>
  <c r="L16" i="33"/>
  <c r="J16" i="33"/>
  <c r="H16" i="33"/>
  <c r="F16" i="33"/>
  <c r="D16" i="33"/>
  <c r="B16" i="33"/>
  <c r="M14" i="33"/>
  <c r="L14" i="33"/>
  <c r="K14" i="33"/>
  <c r="J14" i="33"/>
  <c r="I14" i="33"/>
  <c r="H14" i="33"/>
  <c r="G14" i="33"/>
  <c r="F14" i="33"/>
  <c r="E14" i="33"/>
  <c r="D14" i="33"/>
  <c r="C14" i="33"/>
  <c r="B14" i="33"/>
  <c r="M13" i="33"/>
  <c r="L13" i="33"/>
  <c r="K13" i="33"/>
  <c r="J13" i="33"/>
  <c r="I13" i="33"/>
  <c r="H13" i="33"/>
  <c r="G13" i="33"/>
  <c r="F13" i="33"/>
  <c r="E13" i="33"/>
  <c r="D13" i="33"/>
  <c r="C13" i="33"/>
  <c r="B13" i="33"/>
  <c r="L17" i="32"/>
  <c r="J17" i="32"/>
  <c r="H17" i="32"/>
  <c r="F17" i="32"/>
  <c r="D17" i="32"/>
  <c r="B17" i="32"/>
  <c r="L16" i="32"/>
  <c r="J16" i="32"/>
  <c r="H16" i="32"/>
  <c r="F16" i="32"/>
  <c r="D16" i="32"/>
  <c r="B16" i="32"/>
  <c r="M14" i="32"/>
  <c r="L14" i="32"/>
  <c r="K14" i="32"/>
  <c r="J14" i="32"/>
  <c r="I14" i="32"/>
  <c r="H14" i="32"/>
  <c r="G14" i="32"/>
  <c r="F14" i="32"/>
  <c r="E14" i="32"/>
  <c r="D14" i="32"/>
  <c r="C14" i="32"/>
  <c r="B14" i="32"/>
  <c r="M13" i="32"/>
  <c r="L13" i="32"/>
  <c r="K13" i="32"/>
  <c r="J13" i="32"/>
  <c r="I13" i="32"/>
  <c r="H13" i="32"/>
  <c r="G13" i="32"/>
  <c r="F13" i="32"/>
  <c r="E13" i="32"/>
  <c r="D13" i="32"/>
  <c r="C13" i="32"/>
  <c r="B13" i="32"/>
  <c r="L17" i="31"/>
  <c r="J17" i="31"/>
  <c r="H17" i="31"/>
  <c r="F17" i="31"/>
  <c r="D17" i="31"/>
  <c r="B17" i="31"/>
  <c r="L16" i="31"/>
  <c r="J16" i="31"/>
  <c r="H16" i="31"/>
  <c r="F16" i="31"/>
  <c r="D16" i="31"/>
  <c r="B16" i="31"/>
  <c r="M14" i="31"/>
  <c r="L14" i="31"/>
  <c r="K14" i="31"/>
  <c r="J14" i="31"/>
  <c r="I14" i="31"/>
  <c r="H14" i="31"/>
  <c r="G14" i="31"/>
  <c r="F14" i="31"/>
  <c r="E14" i="31"/>
  <c r="D14" i="31"/>
  <c r="C14" i="31"/>
  <c r="B14" i="31"/>
  <c r="M13" i="31"/>
  <c r="L13" i="31"/>
  <c r="K13" i="31"/>
  <c r="J13" i="31"/>
  <c r="I13" i="31"/>
  <c r="H13" i="31"/>
  <c r="G13" i="31"/>
  <c r="F13" i="31"/>
  <c r="E13" i="31"/>
  <c r="D13" i="31"/>
  <c r="C13" i="31"/>
  <c r="B13" i="31"/>
  <c r="L17" i="30"/>
  <c r="J17" i="30"/>
  <c r="H17" i="30"/>
  <c r="F17" i="30"/>
  <c r="D17" i="30"/>
  <c r="B17" i="30"/>
  <c r="L16" i="30"/>
  <c r="J16" i="30"/>
  <c r="H16" i="30"/>
  <c r="F16" i="30"/>
  <c r="D16" i="30"/>
  <c r="B16" i="30"/>
  <c r="M14" i="30"/>
  <c r="L14" i="30"/>
  <c r="K14" i="30"/>
  <c r="J14" i="30"/>
  <c r="I14" i="30"/>
  <c r="H14" i="30"/>
  <c r="G14" i="30"/>
  <c r="F14" i="30"/>
  <c r="E14" i="30"/>
  <c r="D14" i="30"/>
  <c r="C14" i="30"/>
  <c r="B14" i="30"/>
  <c r="M13" i="30"/>
  <c r="L13" i="30"/>
  <c r="K13" i="30"/>
  <c r="J13" i="30"/>
  <c r="I13" i="30"/>
  <c r="H13" i="30"/>
  <c r="G13" i="30"/>
  <c r="F13" i="30"/>
  <c r="E13" i="30"/>
  <c r="D13" i="30"/>
  <c r="C13" i="30"/>
  <c r="B13" i="30"/>
  <c r="L17" i="27" l="1"/>
  <c r="J17" i="27"/>
  <c r="H17" i="27"/>
  <c r="F17" i="27"/>
  <c r="D17" i="27"/>
  <c r="B17" i="27"/>
  <c r="L16" i="27"/>
  <c r="J16" i="27"/>
  <c r="H16" i="27"/>
  <c r="F16" i="27"/>
  <c r="D16" i="27"/>
  <c r="B16" i="27"/>
  <c r="M14" i="27"/>
  <c r="L14" i="27"/>
  <c r="K14" i="27"/>
  <c r="J14" i="27"/>
  <c r="I14" i="27"/>
  <c r="H14" i="27"/>
  <c r="G14" i="27"/>
  <c r="F14" i="27"/>
  <c r="E14" i="27"/>
  <c r="D14" i="27"/>
  <c r="C14" i="27"/>
  <c r="B14" i="27"/>
  <c r="M13" i="27"/>
  <c r="L13" i="27"/>
  <c r="K13" i="27"/>
  <c r="J13" i="27"/>
  <c r="I13" i="27"/>
  <c r="H13" i="27"/>
  <c r="G13" i="27"/>
  <c r="F13" i="27"/>
  <c r="E13" i="27"/>
  <c r="D13" i="27"/>
  <c r="C13" i="27"/>
  <c r="B13" i="27"/>
  <c r="L17" i="26"/>
  <c r="J17" i="26"/>
  <c r="H17" i="26"/>
  <c r="F17" i="26"/>
  <c r="D17" i="26"/>
  <c r="B17" i="26"/>
  <c r="L16" i="26"/>
  <c r="J16" i="26"/>
  <c r="H16" i="26"/>
  <c r="F16" i="26"/>
  <c r="D16" i="26"/>
  <c r="B16" i="26"/>
  <c r="M14" i="26"/>
  <c r="L14" i="26"/>
  <c r="K14" i="26"/>
  <c r="J14" i="26"/>
  <c r="I14" i="26"/>
  <c r="H14" i="26"/>
  <c r="G14" i="26"/>
  <c r="F14" i="26"/>
  <c r="E14" i="26"/>
  <c r="D14" i="26"/>
  <c r="C14" i="26"/>
  <c r="B14" i="26"/>
  <c r="M13" i="26"/>
  <c r="L13" i="26"/>
  <c r="K13" i="26"/>
  <c r="J13" i="26"/>
  <c r="I13" i="26"/>
  <c r="H13" i="26"/>
  <c r="G13" i="26"/>
  <c r="F13" i="26"/>
  <c r="E13" i="26"/>
  <c r="D13" i="26"/>
  <c r="C13" i="26"/>
  <c r="B13" i="26"/>
  <c r="L17" i="25"/>
  <c r="J17" i="25"/>
  <c r="H17" i="25"/>
  <c r="F17" i="25"/>
  <c r="D17" i="25"/>
  <c r="B17" i="25"/>
  <c r="L16" i="25"/>
  <c r="J16" i="25"/>
  <c r="H16" i="25"/>
  <c r="F16" i="25"/>
  <c r="D16" i="25"/>
  <c r="B16" i="25"/>
  <c r="M14" i="25"/>
  <c r="L14" i="25"/>
  <c r="K14" i="25"/>
  <c r="J14" i="25"/>
  <c r="I14" i="25"/>
  <c r="H14" i="25"/>
  <c r="G14" i="25"/>
  <c r="F14" i="25"/>
  <c r="E14" i="25"/>
  <c r="D14" i="25"/>
  <c r="C14" i="25"/>
  <c r="B14" i="25"/>
  <c r="M13" i="25"/>
  <c r="L13" i="25"/>
  <c r="K13" i="25"/>
  <c r="J13" i="25"/>
  <c r="I13" i="25"/>
  <c r="H13" i="25"/>
  <c r="G13" i="25"/>
  <c r="F13" i="25"/>
  <c r="E13" i="25"/>
  <c r="D13" i="25"/>
  <c r="C13" i="25"/>
  <c r="B13" i="25"/>
  <c r="L17" i="24"/>
  <c r="J17" i="24"/>
  <c r="H17" i="24"/>
  <c r="F17" i="24"/>
  <c r="D17" i="24"/>
  <c r="B17" i="24"/>
  <c r="L16" i="24"/>
  <c r="J16" i="24"/>
  <c r="H16" i="24"/>
  <c r="F16" i="24"/>
  <c r="D16" i="24"/>
  <c r="B16" i="24"/>
  <c r="M14" i="24"/>
  <c r="L14" i="24"/>
  <c r="K14" i="24"/>
  <c r="J14" i="24"/>
  <c r="I14" i="24"/>
  <c r="H14" i="24"/>
  <c r="G14" i="24"/>
  <c r="F14" i="24"/>
  <c r="E14" i="24"/>
  <c r="D14" i="24"/>
  <c r="C14" i="24"/>
  <c r="B14" i="24"/>
  <c r="M13" i="24"/>
  <c r="L13" i="24"/>
  <c r="K13" i="24"/>
  <c r="J13" i="24"/>
  <c r="I13" i="24"/>
  <c r="H13" i="24"/>
  <c r="G13" i="24"/>
  <c r="F13" i="24"/>
  <c r="E13" i="24"/>
  <c r="D13" i="24"/>
  <c r="C13" i="24"/>
  <c r="B13" i="24"/>
  <c r="L17" i="23"/>
  <c r="J17" i="23"/>
  <c r="H17" i="23"/>
  <c r="F17" i="23"/>
  <c r="D17" i="23"/>
  <c r="B17" i="23"/>
  <c r="L16" i="23"/>
  <c r="J16" i="23"/>
  <c r="H16" i="23"/>
  <c r="F16" i="23"/>
  <c r="D16" i="23"/>
  <c r="B16" i="23"/>
  <c r="M14" i="23"/>
  <c r="L14" i="23"/>
  <c r="K14" i="23"/>
  <c r="J14" i="23"/>
  <c r="I14" i="23"/>
  <c r="H14" i="23"/>
  <c r="G14" i="23"/>
  <c r="F14" i="23"/>
  <c r="E14" i="23"/>
  <c r="D14" i="23"/>
  <c r="C14" i="23"/>
  <c r="B14" i="23"/>
  <c r="M13" i="23"/>
  <c r="L13" i="23"/>
  <c r="K13" i="23"/>
  <c r="J13" i="23"/>
  <c r="I13" i="23"/>
  <c r="H13" i="23"/>
  <c r="G13" i="23"/>
  <c r="F13" i="23"/>
  <c r="E13" i="23"/>
  <c r="D13" i="23"/>
  <c r="C13" i="23"/>
  <c r="B13" i="23"/>
  <c r="L17" i="22"/>
  <c r="J17" i="22"/>
  <c r="H17" i="22"/>
  <c r="F17" i="22"/>
  <c r="D17" i="22"/>
  <c r="B17" i="22"/>
  <c r="L16" i="22"/>
  <c r="J16" i="22"/>
  <c r="H16" i="22"/>
  <c r="F16" i="22"/>
  <c r="D16" i="22"/>
  <c r="B16" i="22"/>
  <c r="M14" i="22"/>
  <c r="L14" i="22"/>
  <c r="K14" i="22"/>
  <c r="J14" i="22"/>
  <c r="I14" i="22"/>
  <c r="H14" i="22"/>
  <c r="G14" i="22"/>
  <c r="F14" i="22"/>
  <c r="E14" i="22"/>
  <c r="D14" i="22"/>
  <c r="C14" i="22"/>
  <c r="B14" i="22"/>
  <c r="M13" i="22"/>
  <c r="L13" i="22"/>
  <c r="K13" i="22"/>
  <c r="J13" i="22"/>
  <c r="I13" i="22"/>
  <c r="H13" i="22"/>
  <c r="G13" i="22"/>
  <c r="F13" i="22"/>
  <c r="E13" i="22"/>
  <c r="D13" i="22"/>
  <c r="C13" i="22"/>
  <c r="B13" i="22"/>
  <c r="L17" i="21"/>
  <c r="J17" i="21"/>
  <c r="H17" i="21"/>
  <c r="F17" i="21"/>
  <c r="D17" i="21"/>
  <c r="B17" i="21"/>
  <c r="L16" i="21"/>
  <c r="J16" i="21"/>
  <c r="H16" i="21"/>
  <c r="F16" i="21"/>
  <c r="D16" i="21"/>
  <c r="B16" i="21"/>
  <c r="M14" i="21"/>
  <c r="L14" i="21"/>
  <c r="K14" i="21"/>
  <c r="J14" i="21"/>
  <c r="I14" i="21"/>
  <c r="H14" i="21"/>
  <c r="G14" i="21"/>
  <c r="F14" i="21"/>
  <c r="E14" i="21"/>
  <c r="D14" i="21"/>
  <c r="C14" i="21"/>
  <c r="B14" i="21"/>
  <c r="M13" i="21"/>
  <c r="L13" i="21"/>
  <c r="K13" i="21"/>
  <c r="J13" i="21"/>
  <c r="I13" i="21"/>
  <c r="H13" i="21"/>
  <c r="G13" i="21"/>
  <c r="F13" i="21"/>
  <c r="E13" i="21"/>
  <c r="D13" i="21"/>
  <c r="C13" i="21"/>
  <c r="B13" i="21"/>
  <c r="B14" i="20" l="1"/>
  <c r="B14" i="8"/>
  <c r="L17" i="19"/>
  <c r="J17" i="19"/>
  <c r="H17" i="19"/>
  <c r="F17" i="19"/>
  <c r="D17" i="19"/>
  <c r="B17" i="19"/>
  <c r="L16" i="19"/>
  <c r="J16" i="19"/>
  <c r="H16" i="19"/>
  <c r="F16" i="19"/>
  <c r="D16" i="19"/>
  <c r="B16" i="19"/>
  <c r="M14" i="19"/>
  <c r="L14" i="19"/>
  <c r="K14" i="19"/>
  <c r="J14" i="19"/>
  <c r="I14" i="19"/>
  <c r="H14" i="19"/>
  <c r="G14" i="19"/>
  <c r="F14" i="19"/>
  <c r="E14" i="19"/>
  <c r="D14" i="19"/>
  <c r="C14" i="19"/>
  <c r="B14" i="19"/>
  <c r="M13" i="19"/>
  <c r="L13" i="19"/>
  <c r="K13" i="19"/>
  <c r="J13" i="19"/>
  <c r="I13" i="19"/>
  <c r="H13" i="19"/>
  <c r="G13" i="19"/>
  <c r="F13" i="19"/>
  <c r="E13" i="19"/>
  <c r="D13" i="19"/>
  <c r="C13" i="19"/>
  <c r="B13" i="19"/>
  <c r="L17" i="18"/>
  <c r="J17" i="18"/>
  <c r="H17" i="18"/>
  <c r="F17" i="18"/>
  <c r="D17" i="18"/>
  <c r="B17" i="18"/>
  <c r="L16" i="18"/>
  <c r="J16" i="18"/>
  <c r="H16" i="18"/>
  <c r="F16" i="18"/>
  <c r="D16" i="18"/>
  <c r="B16" i="18"/>
  <c r="M14" i="18"/>
  <c r="L14" i="18"/>
  <c r="K14" i="18"/>
  <c r="J14" i="18"/>
  <c r="I14" i="18"/>
  <c r="H14" i="18"/>
  <c r="G14" i="18"/>
  <c r="F14" i="18"/>
  <c r="E14" i="18"/>
  <c r="D14" i="18"/>
  <c r="C14" i="18"/>
  <c r="B14" i="18"/>
  <c r="M13" i="18"/>
  <c r="L13" i="18"/>
  <c r="K13" i="18"/>
  <c r="J13" i="18"/>
  <c r="I13" i="18"/>
  <c r="H13" i="18"/>
  <c r="G13" i="18"/>
  <c r="F13" i="18"/>
  <c r="E13" i="18"/>
  <c r="D13" i="18"/>
  <c r="C13" i="18"/>
  <c r="B13" i="18"/>
  <c r="L17" i="20"/>
  <c r="J17" i="20"/>
  <c r="H17" i="20"/>
  <c r="F17" i="20"/>
  <c r="D17" i="20"/>
  <c r="L16" i="20"/>
  <c r="J16" i="20"/>
  <c r="H16" i="20"/>
  <c r="F16" i="20"/>
  <c r="D16" i="20"/>
  <c r="M14" i="20"/>
  <c r="L14" i="20"/>
  <c r="K14" i="20"/>
  <c r="J14" i="20"/>
  <c r="I14" i="20"/>
  <c r="H14" i="20"/>
  <c r="G14" i="20"/>
  <c r="F14" i="20"/>
  <c r="E14" i="20"/>
  <c r="D14" i="20"/>
  <c r="C14" i="20"/>
  <c r="M13" i="20"/>
  <c r="L13" i="20"/>
  <c r="K13" i="20"/>
  <c r="J13" i="20"/>
  <c r="I13" i="20"/>
  <c r="H13" i="20"/>
  <c r="G13" i="20"/>
  <c r="F13" i="20"/>
  <c r="E13" i="20"/>
  <c r="D13" i="20"/>
  <c r="C13" i="20"/>
  <c r="L17" i="17"/>
  <c r="J17" i="17"/>
  <c r="H17" i="17"/>
  <c r="F17" i="17"/>
  <c r="D17" i="17"/>
  <c r="B17" i="17"/>
  <c r="L16" i="17"/>
  <c r="J16" i="17"/>
  <c r="H16" i="17"/>
  <c r="F16" i="17"/>
  <c r="D16" i="17"/>
  <c r="B16" i="17"/>
  <c r="M14" i="17"/>
  <c r="L14" i="17"/>
  <c r="K14" i="17"/>
  <c r="J14" i="17"/>
  <c r="I14" i="17"/>
  <c r="H14" i="17"/>
  <c r="G14" i="17"/>
  <c r="F14" i="17"/>
  <c r="E14" i="17"/>
  <c r="D14" i="17"/>
  <c r="C14" i="17"/>
  <c r="B14" i="17"/>
  <c r="M13" i="17"/>
  <c r="L13" i="17"/>
  <c r="K13" i="17"/>
  <c r="J13" i="17"/>
  <c r="I13" i="17"/>
  <c r="H13" i="17"/>
  <c r="G13" i="17"/>
  <c r="F13" i="17"/>
  <c r="E13" i="17"/>
  <c r="D13" i="17"/>
  <c r="C13" i="17"/>
  <c r="B13" i="17"/>
  <c r="L17" i="16"/>
  <c r="J17" i="16"/>
  <c r="H17" i="16"/>
  <c r="F17" i="16"/>
  <c r="D17" i="16"/>
  <c r="B17" i="16"/>
  <c r="L16" i="16"/>
  <c r="J16" i="16"/>
  <c r="H16" i="16"/>
  <c r="F16" i="16"/>
  <c r="D16" i="16"/>
  <c r="B16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M13" i="16"/>
  <c r="L13" i="16"/>
  <c r="K13" i="16"/>
  <c r="J13" i="16"/>
  <c r="I13" i="16"/>
  <c r="H13" i="16"/>
  <c r="G13" i="16"/>
  <c r="F13" i="16"/>
  <c r="E13" i="16"/>
  <c r="D13" i="16"/>
  <c r="C13" i="16"/>
  <c r="B13" i="16"/>
  <c r="B17" i="20" l="1"/>
  <c r="B13" i="20"/>
  <c r="B16" i="20"/>
  <c r="L17" i="11"/>
  <c r="J17" i="11"/>
  <c r="H17" i="11"/>
  <c r="F17" i="11"/>
  <c r="D17" i="11"/>
  <c r="B17" i="11"/>
  <c r="L16" i="11"/>
  <c r="J16" i="11"/>
  <c r="H16" i="11"/>
  <c r="F16" i="11"/>
  <c r="D16" i="11"/>
  <c r="B16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L17" i="10"/>
  <c r="J17" i="10"/>
  <c r="H17" i="10"/>
  <c r="F17" i="10"/>
  <c r="D17" i="10"/>
  <c r="B17" i="10"/>
  <c r="L16" i="10"/>
  <c r="J16" i="10"/>
  <c r="H16" i="10"/>
  <c r="F16" i="10"/>
  <c r="D16" i="10"/>
  <c r="B16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L17" i="9"/>
  <c r="J17" i="9"/>
  <c r="H17" i="9"/>
  <c r="F17" i="9"/>
  <c r="D17" i="9"/>
  <c r="B17" i="9"/>
  <c r="L16" i="9"/>
  <c r="J16" i="9"/>
  <c r="H16" i="9"/>
  <c r="F16" i="9"/>
  <c r="D16" i="9"/>
  <c r="B16" i="9"/>
  <c r="M14" i="9"/>
  <c r="L14" i="9"/>
  <c r="K14" i="9"/>
  <c r="J14" i="9"/>
  <c r="I14" i="9"/>
  <c r="H14" i="9"/>
  <c r="G14" i="9"/>
  <c r="F14" i="9"/>
  <c r="E14" i="9"/>
  <c r="D14" i="9"/>
  <c r="C14" i="9"/>
  <c r="B14" i="9"/>
  <c r="M13" i="9"/>
  <c r="L13" i="9"/>
  <c r="K13" i="9"/>
  <c r="J13" i="9"/>
  <c r="I13" i="9"/>
  <c r="H13" i="9"/>
  <c r="G13" i="9"/>
  <c r="F13" i="9"/>
  <c r="E13" i="9"/>
  <c r="D13" i="9"/>
  <c r="C13" i="9"/>
  <c r="B13" i="9"/>
  <c r="B17" i="8"/>
  <c r="L17" i="8"/>
  <c r="L16" i="8"/>
  <c r="J17" i="8"/>
  <c r="J16" i="8"/>
  <c r="H17" i="8"/>
  <c r="H16" i="8"/>
  <c r="F17" i="8"/>
  <c r="F16" i="8"/>
  <c r="D17" i="8"/>
  <c r="D16" i="8"/>
  <c r="B16" i="8"/>
  <c r="B13" i="8"/>
  <c r="C13" i="8"/>
  <c r="D13" i="8"/>
  <c r="E13" i="8"/>
  <c r="F13" i="8"/>
  <c r="G13" i="8"/>
  <c r="H13" i="8"/>
  <c r="I13" i="8"/>
  <c r="J13" i="8"/>
  <c r="K13" i="8"/>
  <c r="L13" i="8"/>
  <c r="M13" i="8"/>
  <c r="C14" i="8"/>
  <c r="D14" i="8"/>
  <c r="E14" i="8"/>
  <c r="F14" i="8"/>
  <c r="G14" i="8"/>
  <c r="H14" i="8"/>
  <c r="I14" i="8"/>
  <c r="J14" i="8"/>
  <c r="K14" i="8"/>
  <c r="L14" i="8"/>
  <c r="M14" i="8"/>
</calcChain>
</file>

<file path=xl/sharedStrings.xml><?xml version="1.0" encoding="utf-8"?>
<sst xmlns="http://schemas.openxmlformats.org/spreadsheetml/2006/main" count="1082" uniqueCount="56">
  <si>
    <t>DBH</t>
  </si>
  <si>
    <t>cre positive</t>
  </si>
  <si>
    <t>wildtype</t>
  </si>
  <si>
    <t>NET</t>
  </si>
  <si>
    <t>TH</t>
  </si>
  <si>
    <t>female</t>
  </si>
  <si>
    <t>male</t>
  </si>
  <si>
    <t>mouse 1</t>
  </si>
  <si>
    <t>mouse 3</t>
  </si>
  <si>
    <t>mouse 7</t>
  </si>
  <si>
    <t>mouse 2</t>
  </si>
  <si>
    <t>mouse 4</t>
  </si>
  <si>
    <t>mouse 5</t>
  </si>
  <si>
    <t>mouse 6</t>
  </si>
  <si>
    <t>mouse 8</t>
  </si>
  <si>
    <t>mean</t>
  </si>
  <si>
    <t>standard deviation</t>
  </si>
  <si>
    <t>standard deviation pooled sexes</t>
  </si>
  <si>
    <t>mean pooled sexes</t>
  </si>
  <si>
    <t>Session number</t>
  </si>
  <si>
    <t>females</t>
  </si>
  <si>
    <t>males</t>
  </si>
  <si>
    <t>DBH-cre</t>
  </si>
  <si>
    <t>NET-cre</t>
  </si>
  <si>
    <t>TH-cre</t>
  </si>
  <si>
    <t>PRSx8</t>
  </si>
  <si>
    <t>hSyn-DIO-eGFP</t>
  </si>
  <si>
    <t>CAG-DIO-eGFP</t>
  </si>
  <si>
    <t>0.1</t>
  </si>
  <si>
    <t>0.2</t>
  </si>
  <si>
    <t>0.3</t>
  </si>
  <si>
    <t>0.4</t>
  </si>
  <si>
    <t>0.5</t>
  </si>
  <si>
    <t>0.6</t>
  </si>
  <si>
    <t>0.7</t>
  </si>
  <si>
    <t>0.8</t>
  </si>
  <si>
    <t>0.9</t>
  </si>
  <si>
    <t>Threshold</t>
  </si>
  <si>
    <t>hemisphere 1</t>
  </si>
  <si>
    <t>hemisphere 2</t>
  </si>
  <si>
    <t>hemisphere 3</t>
  </si>
  <si>
    <t>hemisphere 4</t>
  </si>
  <si>
    <t>hemisphere 5</t>
  </si>
  <si>
    <t>hemisphere 6</t>
  </si>
  <si>
    <t>rAAV2/2</t>
  </si>
  <si>
    <t>rAAV2/9</t>
  </si>
  <si>
    <t>TH &amp; eGFP</t>
  </si>
  <si>
    <t>eGFP only</t>
  </si>
  <si>
    <t>TH-cre_CAG-DIO-eGFP in VTA</t>
  </si>
  <si>
    <t>specificity</t>
  </si>
  <si>
    <t>bias</t>
  </si>
  <si>
    <t>gain</t>
  </si>
  <si>
    <t>rAAV2/9 - 50 nl</t>
  </si>
  <si>
    <t>rAAV2/9 - 100 nl</t>
  </si>
  <si>
    <t>rAAV2/9 - 300 nl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onsolas"/>
      <family val="3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/>
  </sheetViews>
  <sheetFormatPr baseColWidth="10" defaultRowHeight="15" x14ac:dyDescent="0.25"/>
  <cols>
    <col min="1" max="1" width="19.7109375" bestFit="1" customWidth="1"/>
    <col min="2" max="5" width="14" customWidth="1"/>
  </cols>
  <sheetData>
    <row r="1" spans="1:5" ht="15.75" x14ac:dyDescent="0.25">
      <c r="A1" s="15"/>
      <c r="B1" s="13" t="s">
        <v>22</v>
      </c>
      <c r="C1" s="13" t="s">
        <v>23</v>
      </c>
      <c r="D1" s="13" t="s">
        <v>24</v>
      </c>
      <c r="E1" s="13" t="s">
        <v>25</v>
      </c>
    </row>
    <row r="2" spans="1:5" ht="15.75" x14ac:dyDescent="0.25">
      <c r="A2" s="15" t="s">
        <v>7</v>
      </c>
      <c r="B2" s="40">
        <v>79.8673</v>
      </c>
      <c r="C2" s="40">
        <v>81.629099999999994</v>
      </c>
      <c r="D2" s="40">
        <v>75.5274</v>
      </c>
      <c r="E2" s="40">
        <v>83.333299999999994</v>
      </c>
    </row>
    <row r="3" spans="1:5" ht="15.75" x14ac:dyDescent="0.25">
      <c r="A3" s="15" t="s">
        <v>10</v>
      </c>
      <c r="B3" s="40">
        <v>81.818200000000004</v>
      </c>
      <c r="C3" s="40">
        <v>85.454499999999996</v>
      </c>
      <c r="D3" s="40">
        <v>46.790900000000001</v>
      </c>
      <c r="E3" s="40">
        <v>82.751900000000006</v>
      </c>
    </row>
    <row r="4" spans="1:5" ht="15.75" x14ac:dyDescent="0.25">
      <c r="A4" s="15" t="s">
        <v>8</v>
      </c>
      <c r="B4" s="40">
        <v>70.138900000000007</v>
      </c>
      <c r="C4" s="40">
        <v>64.349400000000003</v>
      </c>
      <c r="D4" s="40">
        <v>37.290999999999997</v>
      </c>
      <c r="E4" s="40">
        <v>67.043599999999998</v>
      </c>
    </row>
    <row r="5" spans="1:5" ht="15.75" x14ac:dyDescent="0.25">
      <c r="A5" s="15" t="s">
        <v>11</v>
      </c>
      <c r="B5" s="40">
        <v>74.733099999999993</v>
      </c>
      <c r="C5" s="40">
        <v>74.452600000000004</v>
      </c>
      <c r="D5" s="40">
        <v>14.1975</v>
      </c>
      <c r="E5" s="40">
        <v>86.021500000000003</v>
      </c>
    </row>
    <row r="6" spans="1:5" ht="15.75" x14ac:dyDescent="0.25">
      <c r="A6" s="15" t="s">
        <v>12</v>
      </c>
      <c r="B6" s="40">
        <v>78.476799999999997</v>
      </c>
      <c r="C6" s="40">
        <v>83.738299999999995</v>
      </c>
      <c r="D6" s="40">
        <v>30.3901</v>
      </c>
      <c r="E6" s="40">
        <v>88.679199999999994</v>
      </c>
    </row>
    <row r="7" spans="1:5" ht="15.75" x14ac:dyDescent="0.25">
      <c r="A7" s="15" t="s">
        <v>13</v>
      </c>
      <c r="B7" s="40">
        <v>52.515099999999997</v>
      </c>
      <c r="C7" s="40">
        <v>74.820099999999996</v>
      </c>
      <c r="D7" s="40">
        <v>16.810300000000002</v>
      </c>
      <c r="E7" s="40">
        <v>85.899799999999999</v>
      </c>
    </row>
    <row r="8" spans="1:5" ht="15.75" x14ac:dyDescent="0.25">
      <c r="A8" s="15" t="s">
        <v>9</v>
      </c>
      <c r="B8" s="40">
        <v>55.731200000000001</v>
      </c>
      <c r="C8" s="40">
        <v>91.886799999999994</v>
      </c>
      <c r="D8" s="40">
        <v>11.952199999999999</v>
      </c>
      <c r="E8" s="40">
        <v>53.846200000000003</v>
      </c>
    </row>
    <row r="9" spans="1:5" ht="15.75" x14ac:dyDescent="0.25">
      <c r="A9" s="21"/>
      <c r="B9" s="22"/>
      <c r="C9" s="22"/>
      <c r="D9" s="22"/>
      <c r="E9" s="23"/>
    </row>
    <row r="10" spans="1:5" ht="15.75" x14ac:dyDescent="0.25">
      <c r="A10" s="15" t="s">
        <v>15</v>
      </c>
      <c r="B10" s="20">
        <f>AVERAGE(B2:B8)</f>
        <v>70.468657142857154</v>
      </c>
      <c r="C10" s="20">
        <f>AVERAGE(C2:C8)</f>
        <v>79.475828571428565</v>
      </c>
      <c r="D10" s="20">
        <f>AVERAGE(D2:D8)</f>
        <v>33.279914285714284</v>
      </c>
      <c r="E10" s="20">
        <f>AVERAGE(E2:E8)</f>
        <v>78.225071428571411</v>
      </c>
    </row>
  </sheetData>
  <mergeCells count="1">
    <mergeCell ref="A9:E9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7"/>
  <sheetViews>
    <sheetView workbookViewId="0">
      <selection activeCell="A15" sqref="A15:M15"/>
    </sheetView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33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34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35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3">
        <v>54.166666666666664</v>
      </c>
      <c r="C4" s="4">
        <v>60</v>
      </c>
      <c r="D4" s="3">
        <v>66.666666666666657</v>
      </c>
      <c r="E4" s="4">
        <v>60</v>
      </c>
      <c r="F4" s="4">
        <v>76</v>
      </c>
      <c r="G4" s="4">
        <v>64</v>
      </c>
      <c r="H4" s="4">
        <v>66.666666666666657</v>
      </c>
      <c r="I4" s="4">
        <v>54.166666666666664</v>
      </c>
      <c r="J4" s="5">
        <v>58.333333333333336</v>
      </c>
      <c r="K4" s="5">
        <v>91.666666666666657</v>
      </c>
      <c r="L4" s="5">
        <v>83.333333333333343</v>
      </c>
      <c r="M4" s="5">
        <v>68</v>
      </c>
    </row>
    <row r="5" spans="1:13" x14ac:dyDescent="0.25">
      <c r="A5" s="1" t="s">
        <v>10</v>
      </c>
      <c r="B5" s="3">
        <v>66.666666666666657</v>
      </c>
      <c r="C5" s="4">
        <v>60</v>
      </c>
      <c r="D5" s="3">
        <v>50</v>
      </c>
      <c r="E5" s="4">
        <v>76</v>
      </c>
      <c r="F5" s="4">
        <v>68</v>
      </c>
      <c r="G5" s="4">
        <v>68</v>
      </c>
      <c r="H5" s="4">
        <v>45.833333333333329</v>
      </c>
      <c r="I5" s="4">
        <v>84</v>
      </c>
      <c r="J5" s="5">
        <v>75</v>
      </c>
      <c r="K5" s="5">
        <v>62.5</v>
      </c>
      <c r="L5" s="5">
        <v>68</v>
      </c>
      <c r="M5" s="5">
        <v>68</v>
      </c>
    </row>
    <row r="6" spans="1:13" x14ac:dyDescent="0.25">
      <c r="A6" s="1" t="s">
        <v>8</v>
      </c>
      <c r="B6" s="3">
        <v>72</v>
      </c>
      <c r="C6" s="4">
        <v>60</v>
      </c>
      <c r="D6" s="3">
        <v>56.000000000000007</v>
      </c>
      <c r="E6" s="4">
        <v>84</v>
      </c>
      <c r="F6" s="4">
        <v>80</v>
      </c>
      <c r="G6" s="4">
        <v>84</v>
      </c>
      <c r="H6" s="4">
        <v>52</v>
      </c>
      <c r="I6" s="4">
        <v>92</v>
      </c>
      <c r="J6" s="5">
        <v>50</v>
      </c>
      <c r="K6" s="5">
        <v>60</v>
      </c>
      <c r="L6" s="5">
        <v>54.166666666666664</v>
      </c>
      <c r="M6" s="5">
        <v>66.666666666666657</v>
      </c>
    </row>
    <row r="7" spans="1:13" x14ac:dyDescent="0.25">
      <c r="A7" s="1" t="s">
        <v>11</v>
      </c>
      <c r="B7" s="3">
        <v>40</v>
      </c>
      <c r="C7" s="4">
        <v>68</v>
      </c>
      <c r="D7" s="3">
        <v>64</v>
      </c>
      <c r="E7" s="4">
        <v>68</v>
      </c>
      <c r="F7" s="4">
        <v>56.000000000000007</v>
      </c>
      <c r="G7" s="4">
        <v>56.000000000000007</v>
      </c>
      <c r="H7" s="4">
        <v>88</v>
      </c>
      <c r="I7" s="4">
        <v>76</v>
      </c>
      <c r="J7" s="5">
        <v>60</v>
      </c>
      <c r="K7" s="5">
        <v>72</v>
      </c>
      <c r="L7" s="5">
        <v>80</v>
      </c>
      <c r="M7" s="5">
        <v>68</v>
      </c>
    </row>
    <row r="8" spans="1:13" x14ac:dyDescent="0.25">
      <c r="A8" s="1" t="s">
        <v>12</v>
      </c>
      <c r="B8" s="3">
        <v>68</v>
      </c>
      <c r="C8" s="4">
        <v>72</v>
      </c>
      <c r="D8" s="3">
        <v>68</v>
      </c>
      <c r="E8" s="4">
        <v>60</v>
      </c>
      <c r="F8" s="4">
        <v>80</v>
      </c>
      <c r="G8" s="4">
        <v>88</v>
      </c>
      <c r="H8" s="4">
        <v>56.000000000000007</v>
      </c>
      <c r="I8" s="4">
        <v>68</v>
      </c>
      <c r="J8" s="5">
        <v>58.333333333333336</v>
      </c>
      <c r="K8" s="5">
        <v>64</v>
      </c>
      <c r="L8" s="5">
        <v>66.666666666666657</v>
      </c>
      <c r="M8" s="5">
        <v>54.166666666666664</v>
      </c>
    </row>
    <row r="9" spans="1:13" x14ac:dyDescent="0.25">
      <c r="A9" s="1" t="s">
        <v>13</v>
      </c>
      <c r="B9" s="3">
        <v>60</v>
      </c>
      <c r="C9" s="4">
        <v>64</v>
      </c>
      <c r="D9" s="3">
        <v>64</v>
      </c>
      <c r="E9" s="4">
        <v>76</v>
      </c>
      <c r="F9" s="4">
        <v>68</v>
      </c>
      <c r="G9" s="4">
        <v>88</v>
      </c>
      <c r="H9" s="4">
        <v>60</v>
      </c>
      <c r="I9" s="4">
        <v>56.000000000000007</v>
      </c>
      <c r="J9" s="5">
        <v>66.666666666666657</v>
      </c>
      <c r="K9" s="5">
        <v>75</v>
      </c>
      <c r="L9" s="5">
        <v>76</v>
      </c>
      <c r="M9" s="5">
        <v>72</v>
      </c>
    </row>
    <row r="10" spans="1:13" x14ac:dyDescent="0.25">
      <c r="A10" s="1" t="s">
        <v>9</v>
      </c>
      <c r="B10" s="3">
        <v>72</v>
      </c>
      <c r="C10" s="4">
        <v>64</v>
      </c>
      <c r="D10" s="3">
        <v>64</v>
      </c>
      <c r="E10" s="4">
        <v>52</v>
      </c>
      <c r="F10" s="4">
        <v>56.000000000000007</v>
      </c>
      <c r="G10" s="4">
        <v>72</v>
      </c>
      <c r="H10" s="4">
        <v>60</v>
      </c>
      <c r="I10" s="4">
        <v>64</v>
      </c>
      <c r="J10" s="5">
        <v>60</v>
      </c>
      <c r="K10" s="5">
        <v>68</v>
      </c>
      <c r="L10" s="5">
        <v>79.166666666666657</v>
      </c>
      <c r="M10" s="5">
        <v>52</v>
      </c>
    </row>
    <row r="11" spans="1:13" x14ac:dyDescent="0.25">
      <c r="A11" s="1" t="s">
        <v>14</v>
      </c>
      <c r="B11" s="3">
        <v>56.000000000000007</v>
      </c>
      <c r="C11" s="4">
        <v>60</v>
      </c>
      <c r="D11" s="3">
        <v>72</v>
      </c>
      <c r="E11" s="4">
        <v>72</v>
      </c>
      <c r="F11" s="4">
        <v>64</v>
      </c>
      <c r="G11" s="4">
        <v>76</v>
      </c>
      <c r="H11" s="4">
        <v>60</v>
      </c>
      <c r="I11" s="4">
        <v>52</v>
      </c>
      <c r="J11" s="5">
        <v>68</v>
      </c>
      <c r="K11" s="5">
        <v>84</v>
      </c>
      <c r="L11" s="5">
        <v>70.833333333333343</v>
      </c>
      <c r="M11" s="5">
        <v>52</v>
      </c>
    </row>
    <row r="12" spans="1:13" x14ac:dyDescent="0.25">
      <c r="A12" s="36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8"/>
    </row>
    <row r="13" spans="1:13" x14ac:dyDescent="0.25">
      <c r="A13" s="1" t="s">
        <v>15</v>
      </c>
      <c r="B13" s="6">
        <f t="shared" ref="B13:M13" si="0">AVERAGE(B4:B11)</f>
        <v>61.104166666666664</v>
      </c>
      <c r="C13" s="6">
        <f t="shared" si="0"/>
        <v>63.5</v>
      </c>
      <c r="D13" s="6">
        <f t="shared" si="0"/>
        <v>63.083333333333329</v>
      </c>
      <c r="E13" s="6">
        <f t="shared" si="0"/>
        <v>68.5</v>
      </c>
      <c r="F13" s="6">
        <f t="shared" si="0"/>
        <v>68.5</v>
      </c>
      <c r="G13" s="6">
        <f t="shared" si="0"/>
        <v>74.5</v>
      </c>
      <c r="H13" s="6">
        <f t="shared" si="0"/>
        <v>61.0625</v>
      </c>
      <c r="I13" s="6">
        <f t="shared" si="0"/>
        <v>68.270833333333329</v>
      </c>
      <c r="J13" s="6">
        <f t="shared" si="0"/>
        <v>62.041666666666671</v>
      </c>
      <c r="K13" s="6">
        <f t="shared" si="0"/>
        <v>72.145833333333329</v>
      </c>
      <c r="L13" s="6">
        <f t="shared" si="0"/>
        <v>72.270833333333329</v>
      </c>
      <c r="M13" s="6">
        <f t="shared" si="0"/>
        <v>62.604166666666664</v>
      </c>
    </row>
    <row r="14" spans="1:13" x14ac:dyDescent="0.25">
      <c r="A14" s="1" t="s">
        <v>16</v>
      </c>
      <c r="B14" s="5">
        <f t="shared" ref="B14:M14" si="1">_xlfn.STDEV.P(B4:B11)</f>
        <v>10.226917607470982</v>
      </c>
      <c r="C14" s="5">
        <f t="shared" si="1"/>
        <v>4.2130748865881795</v>
      </c>
      <c r="D14" s="5">
        <f t="shared" si="1"/>
        <v>6.5229296417416434</v>
      </c>
      <c r="E14" s="5">
        <f t="shared" si="1"/>
        <v>9.8868599666425947</v>
      </c>
      <c r="F14" s="5">
        <f t="shared" si="1"/>
        <v>9.041570660012562</v>
      </c>
      <c r="G14" s="5">
        <f t="shared" si="1"/>
        <v>10.943034314119645</v>
      </c>
      <c r="H14" s="5">
        <f t="shared" si="1"/>
        <v>11.726613102729656</v>
      </c>
      <c r="I14" s="5">
        <f t="shared" si="1"/>
        <v>13.705721002356835</v>
      </c>
      <c r="J14" s="5">
        <f t="shared" si="1"/>
        <v>7.1208564949886268</v>
      </c>
      <c r="K14" s="5">
        <f t="shared" si="1"/>
        <v>10.331127956864696</v>
      </c>
      <c r="L14" s="5">
        <f t="shared" si="1"/>
        <v>8.8250501651076725</v>
      </c>
      <c r="M14" s="5">
        <f t="shared" si="1"/>
        <v>7.8119999839990051</v>
      </c>
    </row>
    <row r="15" spans="1:13" x14ac:dyDescent="0.25">
      <c r="A15" s="36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8"/>
    </row>
    <row r="16" spans="1:13" x14ac:dyDescent="0.25">
      <c r="A16" s="1" t="s">
        <v>18</v>
      </c>
      <c r="B16" s="31">
        <f>AVERAGE(B4:C11)</f>
        <v>62.302083333333329</v>
      </c>
      <c r="C16" s="31"/>
      <c r="D16" s="31">
        <f>AVERAGE(D4:E11)</f>
        <v>65.791666666666671</v>
      </c>
      <c r="E16" s="31"/>
      <c r="F16" s="31">
        <f>AVERAGE(F4:G11)</f>
        <v>71.5</v>
      </c>
      <c r="G16" s="31"/>
      <c r="H16" s="31">
        <f>AVERAGE(H4:I11)</f>
        <v>64.666666666666657</v>
      </c>
      <c r="I16" s="31"/>
      <c r="J16" s="31">
        <f>AVERAGE(J4:K11)</f>
        <v>67.09375</v>
      </c>
      <c r="K16" s="31"/>
      <c r="L16" s="31">
        <f>AVERAGE(L4:M11)</f>
        <v>67.4375</v>
      </c>
      <c r="M16" s="31"/>
    </row>
    <row r="17" spans="1:13" x14ac:dyDescent="0.25">
      <c r="A17" s="1" t="s">
        <v>17</v>
      </c>
      <c r="B17" s="32">
        <f>_xlfn.STDEV.P(B4:C11)</f>
        <v>7.9123274840768749</v>
      </c>
      <c r="C17" s="32"/>
      <c r="D17" s="32">
        <f>_xlfn.STDEV.P(D4:E11)</f>
        <v>8.802520945729075</v>
      </c>
      <c r="E17" s="32"/>
      <c r="F17" s="32">
        <f>_xlfn.STDEV.P(F4:G11)</f>
        <v>10.476163419878482</v>
      </c>
      <c r="G17" s="32"/>
      <c r="H17" s="32">
        <f>_xlfn.STDEV.P(H4:I11)</f>
        <v>13.254061222466479</v>
      </c>
      <c r="I17" s="32"/>
      <c r="J17" s="32">
        <f>_xlfn.STDEV.P(J4:K11)</f>
        <v>10.20994353797372</v>
      </c>
      <c r="K17" s="32"/>
      <c r="L17" s="32">
        <f>_xlfn.STDEV.P(L4:M11)</f>
        <v>9.6340821147862528</v>
      </c>
      <c r="M17" s="32"/>
    </row>
  </sheetData>
  <mergeCells count="24">
    <mergeCell ref="A1:A3"/>
    <mergeCell ref="A12:M12"/>
    <mergeCell ref="A15:M15"/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7"/>
  <sheetViews>
    <sheetView workbookViewId="0">
      <selection activeCell="C20" sqref="C20"/>
    </sheetView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33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34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35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9">
        <v>16.9221</v>
      </c>
      <c r="C4" s="9">
        <v>60.493000000000002</v>
      </c>
      <c r="D4" s="8">
        <v>48.6342</v>
      </c>
      <c r="E4" s="8">
        <v>41.705500000000001</v>
      </c>
      <c r="F4" s="8">
        <v>69.287099999999995</v>
      </c>
      <c r="G4" s="8">
        <v>46.036000000000001</v>
      </c>
      <c r="H4" s="8">
        <v>55.429699999999997</v>
      </c>
      <c r="I4" s="8">
        <v>73.817499999999995</v>
      </c>
      <c r="J4" s="8">
        <v>39.373800000000003</v>
      </c>
      <c r="K4" s="8">
        <v>17.921399999999998</v>
      </c>
      <c r="L4" s="8">
        <v>37.575000000000003</v>
      </c>
      <c r="M4" s="8">
        <v>56.429000000000002</v>
      </c>
    </row>
    <row r="5" spans="1:13" x14ac:dyDescent="0.25">
      <c r="A5" s="1" t="s">
        <v>10</v>
      </c>
      <c r="B5" s="9">
        <v>42.3718</v>
      </c>
      <c r="C5" s="9">
        <v>58.960700000000003</v>
      </c>
      <c r="D5" s="8">
        <v>58.427700000000002</v>
      </c>
      <c r="E5" s="8">
        <v>78.147900000000007</v>
      </c>
      <c r="F5" s="8">
        <v>36.642200000000003</v>
      </c>
      <c r="G5" s="8">
        <v>41.039299999999997</v>
      </c>
      <c r="H5" s="8">
        <v>53.231200000000001</v>
      </c>
      <c r="I5" s="8">
        <v>35.642899999999997</v>
      </c>
      <c r="J5" s="8">
        <v>40.906100000000002</v>
      </c>
      <c r="K5" s="8">
        <v>47.035299999999999</v>
      </c>
      <c r="L5" s="8">
        <v>30.113299999999999</v>
      </c>
      <c r="M5" s="8">
        <v>57.6282</v>
      </c>
    </row>
    <row r="6" spans="1:13" x14ac:dyDescent="0.25">
      <c r="A6" s="1" t="s">
        <v>8</v>
      </c>
      <c r="B6" s="9">
        <v>65.0899</v>
      </c>
      <c r="C6" s="9">
        <v>52.4983</v>
      </c>
      <c r="D6" s="8">
        <v>32.511699999999998</v>
      </c>
      <c r="E6" s="8">
        <v>36.864800000000002</v>
      </c>
      <c r="F6" s="8">
        <v>51.499000000000002</v>
      </c>
      <c r="G6" s="8">
        <v>48.6342</v>
      </c>
      <c r="H6" s="8">
        <v>41.705500000000001</v>
      </c>
      <c r="I6" s="8">
        <v>45.503</v>
      </c>
      <c r="J6" s="8">
        <v>55.296500000000002</v>
      </c>
      <c r="K6" s="8">
        <v>49.367100000000001</v>
      </c>
      <c r="L6" s="8">
        <v>52.098599999999998</v>
      </c>
      <c r="M6" s="8">
        <v>37.774799999999999</v>
      </c>
    </row>
    <row r="7" spans="1:13" x14ac:dyDescent="0.25">
      <c r="A7" s="1" t="s">
        <v>11</v>
      </c>
      <c r="B7" s="9">
        <v>59.293799999999997</v>
      </c>
      <c r="C7" s="9">
        <v>25.116599999999998</v>
      </c>
      <c r="D7" s="8">
        <v>69.020700000000005</v>
      </c>
      <c r="E7" s="8">
        <v>42.838099999999997</v>
      </c>
      <c r="F7" s="8">
        <v>69.686899999999994</v>
      </c>
      <c r="G7" s="8">
        <v>24.716899999999999</v>
      </c>
      <c r="H7" s="8">
        <v>48.967399999999998</v>
      </c>
      <c r="I7" s="8">
        <v>62.491700000000002</v>
      </c>
      <c r="J7" s="8">
        <v>49.567</v>
      </c>
      <c r="K7" s="8">
        <v>41.239199999999997</v>
      </c>
      <c r="L7" s="8">
        <v>56.895400000000002</v>
      </c>
      <c r="M7" s="8">
        <v>46.569000000000003</v>
      </c>
    </row>
    <row r="8" spans="1:13" x14ac:dyDescent="0.25">
      <c r="A8" s="1" t="s">
        <v>12</v>
      </c>
      <c r="B8" s="9">
        <v>44.770200000000003</v>
      </c>
      <c r="C8" s="9">
        <v>17.388400000000001</v>
      </c>
      <c r="D8" s="8">
        <v>54.497</v>
      </c>
      <c r="E8" s="8">
        <v>41.039299999999997</v>
      </c>
      <c r="F8" s="8">
        <v>58.0946</v>
      </c>
      <c r="G8" s="8">
        <v>51.698900000000002</v>
      </c>
      <c r="H8" s="8">
        <v>61.625599999999999</v>
      </c>
      <c r="I8" s="8">
        <v>60.826099999999997</v>
      </c>
      <c r="J8" s="8">
        <v>33.710900000000002</v>
      </c>
      <c r="K8" s="8">
        <v>51.698900000000002</v>
      </c>
      <c r="L8" s="8">
        <v>45.503</v>
      </c>
      <c r="M8" s="8">
        <v>58.0946</v>
      </c>
    </row>
    <row r="9" spans="1:13" x14ac:dyDescent="0.25">
      <c r="A9" s="1" t="s">
        <v>13</v>
      </c>
      <c r="B9" s="9">
        <v>24.1173</v>
      </c>
      <c r="C9" s="9">
        <v>41.039299999999997</v>
      </c>
      <c r="D9" s="8">
        <v>46.102600000000002</v>
      </c>
      <c r="E9" s="8">
        <v>23.917400000000001</v>
      </c>
      <c r="F9" s="8">
        <v>61.4923</v>
      </c>
      <c r="G9" s="8">
        <v>62.225200000000001</v>
      </c>
      <c r="H9" s="8">
        <v>50.8994</v>
      </c>
      <c r="I9" s="8">
        <v>57.761499999999998</v>
      </c>
      <c r="J9" s="8">
        <v>40.906100000000002</v>
      </c>
      <c r="K9" s="8">
        <v>80.479699999999994</v>
      </c>
      <c r="L9" s="8">
        <v>53.364400000000003</v>
      </c>
      <c r="M9" s="8">
        <v>68.620900000000006</v>
      </c>
    </row>
    <row r="10" spans="1:13" x14ac:dyDescent="0.25">
      <c r="A10" s="1" t="s">
        <v>9</v>
      </c>
      <c r="B10" s="9">
        <v>50.632899999999999</v>
      </c>
      <c r="C10" s="9">
        <v>48.6342</v>
      </c>
      <c r="D10" s="8">
        <v>51.698900000000002</v>
      </c>
      <c r="E10" s="8">
        <v>41.705500000000001</v>
      </c>
      <c r="F10" s="8">
        <v>73.617599999999996</v>
      </c>
      <c r="G10" s="8">
        <v>33.244500000000002</v>
      </c>
      <c r="H10" s="8">
        <v>37.575000000000003</v>
      </c>
      <c r="I10" s="8">
        <v>35.309800000000003</v>
      </c>
      <c r="J10" s="8">
        <v>60.759500000000003</v>
      </c>
      <c r="K10" s="8">
        <v>48.6342</v>
      </c>
      <c r="L10" s="8">
        <v>45.769500000000001</v>
      </c>
      <c r="M10" s="8">
        <v>54.430399999999999</v>
      </c>
    </row>
    <row r="11" spans="1:13" x14ac:dyDescent="0.25">
      <c r="A11" s="1" t="s">
        <v>14</v>
      </c>
      <c r="B11" s="9">
        <v>83.211200000000005</v>
      </c>
      <c r="C11" s="9">
        <v>53.630899999999997</v>
      </c>
      <c r="D11" s="8">
        <v>47.235199999999999</v>
      </c>
      <c r="E11" s="8">
        <v>10.7928</v>
      </c>
      <c r="F11" s="8">
        <v>56.2667</v>
      </c>
      <c r="G11" s="8">
        <v>82.878100000000003</v>
      </c>
      <c r="H11" s="8">
        <v>35.176499999999997</v>
      </c>
      <c r="I11" s="8">
        <v>48.101300000000002</v>
      </c>
      <c r="J11" s="8">
        <v>41.372399999999999</v>
      </c>
      <c r="K11" s="8">
        <v>56.5623</v>
      </c>
      <c r="L11" s="8">
        <v>54.0306</v>
      </c>
      <c r="M11" s="8">
        <v>38.7742</v>
      </c>
    </row>
    <row r="12" spans="1:13" x14ac:dyDescent="0.25">
      <c r="A12" s="36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8"/>
    </row>
    <row r="13" spans="1:13" x14ac:dyDescent="0.25">
      <c r="A13" s="1" t="s">
        <v>15</v>
      </c>
      <c r="B13" s="6">
        <f t="shared" ref="B13:M13" si="0">AVERAGE(B4:B11)</f>
        <v>48.301150000000007</v>
      </c>
      <c r="C13" s="6">
        <f t="shared" si="0"/>
        <v>44.720174999999998</v>
      </c>
      <c r="D13" s="6">
        <f t="shared" si="0"/>
        <v>51.015999999999998</v>
      </c>
      <c r="E13" s="6">
        <f t="shared" si="0"/>
        <v>39.626412500000008</v>
      </c>
      <c r="F13" s="6">
        <f t="shared" si="0"/>
        <v>59.573300000000003</v>
      </c>
      <c r="G13" s="6">
        <f t="shared" si="0"/>
        <v>48.809137500000006</v>
      </c>
      <c r="H13" s="6">
        <f t="shared" si="0"/>
        <v>48.076287499999999</v>
      </c>
      <c r="I13" s="6">
        <f t="shared" si="0"/>
        <v>52.431725</v>
      </c>
      <c r="J13" s="6">
        <f t="shared" si="0"/>
        <v>45.236537499999997</v>
      </c>
      <c r="K13" s="6">
        <f t="shared" si="0"/>
        <v>49.117262500000002</v>
      </c>
      <c r="L13" s="6">
        <f t="shared" si="0"/>
        <v>46.918724999999995</v>
      </c>
      <c r="M13" s="6">
        <f t="shared" si="0"/>
        <v>52.290137500000007</v>
      </c>
    </row>
    <row r="14" spans="1:13" x14ac:dyDescent="0.25">
      <c r="A14" s="1" t="s">
        <v>16</v>
      </c>
      <c r="B14" s="5">
        <f t="shared" ref="B14:M14" si="1">_xlfn.STDEV.P(B4:B11)</f>
        <v>20.136960137704499</v>
      </c>
      <c r="C14" s="5">
        <f t="shared" si="1"/>
        <v>14.79725193741646</v>
      </c>
      <c r="D14" s="5">
        <f t="shared" si="1"/>
        <v>9.8628359912349897</v>
      </c>
      <c r="E14" s="5">
        <f t="shared" si="1"/>
        <v>17.995270849895352</v>
      </c>
      <c r="F14" s="5">
        <f t="shared" si="1"/>
        <v>11.189937242004493</v>
      </c>
      <c r="G14" s="5">
        <f t="shared" si="1"/>
        <v>16.732531129131164</v>
      </c>
      <c r="H14" s="5">
        <f t="shared" si="1"/>
        <v>8.5896900646119967</v>
      </c>
      <c r="I14" s="5">
        <f t="shared" si="1"/>
        <v>12.7436811495688</v>
      </c>
      <c r="J14" s="5">
        <f t="shared" si="1"/>
        <v>8.5188545519538312</v>
      </c>
      <c r="K14" s="5">
        <f t="shared" si="1"/>
        <v>16.14609845821408</v>
      </c>
      <c r="L14" s="5">
        <f t="shared" si="1"/>
        <v>8.5990053420076293</v>
      </c>
      <c r="M14" s="5">
        <f t="shared" si="1"/>
        <v>9.8532888538469017</v>
      </c>
    </row>
    <row r="15" spans="1:13" x14ac:dyDescent="0.25">
      <c r="A15" s="36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8"/>
    </row>
    <row r="16" spans="1:13" x14ac:dyDescent="0.25">
      <c r="A16" s="1" t="s">
        <v>18</v>
      </c>
      <c r="B16" s="31">
        <f>AVERAGE(B4:C11)</f>
        <v>46.510662499999988</v>
      </c>
      <c r="C16" s="31"/>
      <c r="D16" s="31">
        <f>AVERAGE(D4:E11)</f>
        <v>45.321206250000003</v>
      </c>
      <c r="E16" s="31"/>
      <c r="F16" s="31">
        <f>AVERAGE(F4:G11)</f>
        <v>54.191218750000004</v>
      </c>
      <c r="G16" s="31"/>
      <c r="H16" s="31">
        <f>AVERAGE(H4:I11)</f>
        <v>50.254006250000003</v>
      </c>
      <c r="I16" s="31"/>
      <c r="J16" s="31">
        <f>AVERAGE(J4:K11)</f>
        <v>47.176899999999996</v>
      </c>
      <c r="K16" s="31"/>
      <c r="L16" s="31">
        <f>AVERAGE(L4:M11)</f>
        <v>49.604431249999998</v>
      </c>
      <c r="M16" s="31"/>
    </row>
    <row r="17" spans="1:13" x14ac:dyDescent="0.25">
      <c r="A17" s="1" t="s">
        <v>17</v>
      </c>
      <c r="B17" s="32">
        <f>_xlfn.STDEV.P(B4:C11)</f>
        <v>17.760454941557523</v>
      </c>
      <c r="C17" s="32"/>
      <c r="D17" s="32">
        <f>_xlfn.STDEV.P(D4:E11)</f>
        <v>15.587922543770393</v>
      </c>
      <c r="E17" s="32"/>
      <c r="F17" s="32">
        <f>_xlfn.STDEV.P(F4:G11)</f>
        <v>15.217192425519</v>
      </c>
      <c r="G17" s="32"/>
      <c r="H17" s="32">
        <f>_xlfn.STDEV.P(H4:I11)</f>
        <v>11.083074991990539</v>
      </c>
      <c r="I17" s="32"/>
      <c r="J17" s="32">
        <f>_xlfn.STDEV.P(J4:K11)</f>
        <v>13.05368514180001</v>
      </c>
      <c r="K17" s="32"/>
      <c r="L17" s="32">
        <f>_xlfn.STDEV.P(L4:M11)</f>
        <v>9.6295438685276817</v>
      </c>
      <c r="M17" s="32"/>
    </row>
  </sheetData>
  <mergeCells count="24">
    <mergeCell ref="A15:M15"/>
    <mergeCell ref="A12:M12"/>
    <mergeCell ref="A1:A3"/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819"/>
  <sheetViews>
    <sheetView workbookViewId="0">
      <selection activeCell="D7" sqref="D7"/>
    </sheetView>
  </sheetViews>
  <sheetFormatPr baseColWidth="10" defaultRowHeight="15" x14ac:dyDescent="0.25"/>
  <cols>
    <col min="1" max="1" width="11.42578125" style="46"/>
    <col min="2" max="2" width="15.85546875" style="14" bestFit="1" customWidth="1"/>
    <col min="3" max="3" width="12" style="14" bestFit="1" customWidth="1"/>
    <col min="4" max="9" width="15.85546875" style="14" bestFit="1" customWidth="1"/>
  </cols>
  <sheetData>
    <row r="1" spans="1:9" ht="15.75" x14ac:dyDescent="0.25">
      <c r="A1" s="32"/>
      <c r="B1" s="24" t="s">
        <v>22</v>
      </c>
      <c r="C1" s="24"/>
      <c r="D1" s="24" t="s">
        <v>23</v>
      </c>
      <c r="E1" s="24"/>
      <c r="F1" s="24" t="s">
        <v>24</v>
      </c>
      <c r="G1" s="24"/>
      <c r="H1" s="24" t="s">
        <v>25</v>
      </c>
      <c r="I1" s="24"/>
    </row>
    <row r="2" spans="1:9" ht="15.75" x14ac:dyDescent="0.25">
      <c r="A2" s="32"/>
      <c r="B2" s="17" t="s">
        <v>46</v>
      </c>
      <c r="C2" s="18" t="s">
        <v>47</v>
      </c>
      <c r="D2" s="18" t="s">
        <v>46</v>
      </c>
      <c r="E2" s="18" t="s">
        <v>47</v>
      </c>
      <c r="F2" s="18" t="s">
        <v>46</v>
      </c>
      <c r="G2" s="18" t="s">
        <v>47</v>
      </c>
      <c r="H2" s="18" t="s">
        <v>46</v>
      </c>
      <c r="I2" s="18" t="s">
        <v>47</v>
      </c>
    </row>
    <row r="3" spans="1:9" s="14" customFormat="1" ht="15.75" x14ac:dyDescent="0.25">
      <c r="A3" s="19" t="s">
        <v>55</v>
      </c>
      <c r="B3" s="45">
        <f>MEDIAN(B4:B1848)</f>
        <v>0.162051634947639</v>
      </c>
      <c r="C3" s="45">
        <f>MEDIAN(C4:C451)</f>
        <v>0.12966721576847051</v>
      </c>
      <c r="D3" s="45">
        <f>MEDIAN(D4:D2819)</f>
        <v>0.29737228319953601</v>
      </c>
      <c r="E3" s="45">
        <f>MEDIAN(E4:E1382)</f>
        <v>0.19324549359462601</v>
      </c>
      <c r="F3" s="45">
        <f>MEDIAN(F4:F938)</f>
        <v>0.157096712656838</v>
      </c>
      <c r="G3" s="45">
        <f>MEDIAN(G4:G929)</f>
        <v>0.19947241788548598</v>
      </c>
      <c r="H3" s="45">
        <f>MEDIAN(H4:H2007)</f>
        <v>0.223247174818542</v>
      </c>
      <c r="I3" s="45">
        <f>MEDIAN(I4:I1060)</f>
        <v>0.15509904235962901</v>
      </c>
    </row>
    <row r="4" spans="1:9" x14ac:dyDescent="0.25">
      <c r="B4" s="41">
        <v>0.37988248613381098</v>
      </c>
      <c r="C4" s="41">
        <v>0.141580130772053</v>
      </c>
      <c r="D4" s="41">
        <v>0.33296934453444099</v>
      </c>
      <c r="E4" s="41">
        <v>0.87669435945483598</v>
      </c>
      <c r="F4" s="41">
        <v>0.33574767835406699</v>
      </c>
      <c r="G4" s="41">
        <v>0.82060779000621697</v>
      </c>
      <c r="H4" s="41">
        <v>0.118642353801395</v>
      </c>
      <c r="I4" s="41">
        <v>6.3959417210015204E-2</v>
      </c>
    </row>
    <row r="5" spans="1:9" x14ac:dyDescent="0.25">
      <c r="B5" s="41">
        <v>0.15364266042043301</v>
      </c>
      <c r="C5" s="41">
        <v>9.9437118225939203E-2</v>
      </c>
      <c r="D5" s="41">
        <v>0.35754049370360602</v>
      </c>
      <c r="E5" s="41">
        <v>0.16021750904499299</v>
      </c>
      <c r="F5" s="41">
        <v>0.29483513890803298</v>
      </c>
      <c r="G5" s="41">
        <v>0.97312079011917696</v>
      </c>
      <c r="H5" s="41">
        <v>0.16055354261566401</v>
      </c>
      <c r="I5" s="41">
        <v>0.164414022658213</v>
      </c>
    </row>
    <row r="6" spans="1:9" x14ac:dyDescent="0.25">
      <c r="B6" s="41">
        <v>0.16132248843967201</v>
      </c>
      <c r="C6" s="41">
        <v>0.11461240979664</v>
      </c>
      <c r="D6" s="41">
        <v>0.53168508635232303</v>
      </c>
      <c r="E6" s="41">
        <v>0.195099080200278</v>
      </c>
      <c r="F6" s="41">
        <v>0.31428431995810602</v>
      </c>
      <c r="G6" s="41">
        <v>0.189923825083162</v>
      </c>
      <c r="H6" s="41">
        <v>0.12040336051761</v>
      </c>
      <c r="I6" s="41">
        <v>5.1258197856306399E-2</v>
      </c>
    </row>
    <row r="7" spans="1:9" x14ac:dyDescent="0.25">
      <c r="B7" s="41">
        <v>9.4978855118422897E-2</v>
      </c>
      <c r="C7" s="41">
        <v>0.10908519466993399</v>
      </c>
      <c r="D7" s="41">
        <v>0.42145551024014699</v>
      </c>
      <c r="E7" s="41">
        <v>0.170241670081137</v>
      </c>
      <c r="F7" s="41">
        <v>0.33168675101802803</v>
      </c>
      <c r="G7" s="41">
        <v>0.26084463071526298</v>
      </c>
      <c r="H7" s="41">
        <v>6.5676123251584298E-2</v>
      </c>
      <c r="I7" s="41">
        <v>8.3967599574765295E-2</v>
      </c>
    </row>
    <row r="8" spans="1:9" x14ac:dyDescent="0.25">
      <c r="B8" s="41">
        <v>8.2210351013249999E-2</v>
      </c>
      <c r="C8" s="41">
        <v>0.100895461044632</v>
      </c>
      <c r="D8" s="41">
        <v>0.35480086799883398</v>
      </c>
      <c r="E8" s="41">
        <v>0.13094895305770901</v>
      </c>
      <c r="F8" s="41">
        <v>0.353169103116167</v>
      </c>
      <c r="G8" s="41">
        <v>0.200189346536577</v>
      </c>
      <c r="H8" s="41">
        <v>0.12916154868837501</v>
      </c>
      <c r="I8" s="41">
        <v>0.113349139730993</v>
      </c>
    </row>
    <row r="9" spans="1:9" x14ac:dyDescent="0.25">
      <c r="B9" s="41">
        <v>0.1049967858306</v>
      </c>
      <c r="C9" s="41">
        <v>0.105923474795822</v>
      </c>
      <c r="D9" s="41">
        <v>0.33043565196890801</v>
      </c>
      <c r="E9" s="41">
        <v>0.11457267438353699</v>
      </c>
      <c r="F9" s="41">
        <v>0.33036490662194301</v>
      </c>
      <c r="G9" s="41">
        <v>0.69627778906148197</v>
      </c>
      <c r="H9" s="41">
        <v>0.13696668027988501</v>
      </c>
      <c r="I9" s="41">
        <v>5.6652120850944003E-2</v>
      </c>
    </row>
    <row r="10" spans="1:9" x14ac:dyDescent="0.25">
      <c r="B10" s="41">
        <v>0.17490244968215299</v>
      </c>
      <c r="C10" s="41">
        <v>0.16284817536872001</v>
      </c>
      <c r="D10" s="41">
        <v>0.27798229807029801</v>
      </c>
      <c r="E10" s="41">
        <v>0.27751949922522601</v>
      </c>
      <c r="F10" s="41">
        <v>0.25781789413332801</v>
      </c>
      <c r="G10" s="41">
        <v>0.417785327316609</v>
      </c>
      <c r="H10" s="41">
        <v>0.19588430851222899</v>
      </c>
      <c r="I10" s="41">
        <v>3.43257474174423E-2</v>
      </c>
    </row>
    <row r="11" spans="1:9" x14ac:dyDescent="0.25">
      <c r="B11" s="41">
        <v>8.2956628388794307E-2</v>
      </c>
      <c r="C11" s="41">
        <v>0.21324372187516399</v>
      </c>
      <c r="D11" s="41">
        <v>0.23584833417419701</v>
      </c>
      <c r="E11" s="41">
        <v>0.26303545510461801</v>
      </c>
      <c r="F11" s="41">
        <v>0.35025993957803497</v>
      </c>
      <c r="G11" s="41">
        <v>0.20627514847307499</v>
      </c>
      <c r="H11" s="41">
        <v>0.100935142461898</v>
      </c>
      <c r="I11" s="41">
        <v>0.16128860088143901</v>
      </c>
    </row>
    <row r="12" spans="1:9" x14ac:dyDescent="0.25">
      <c r="B12" s="41">
        <v>0.149158370688076</v>
      </c>
      <c r="C12" s="41">
        <v>9.1705436451175806E-2</v>
      </c>
      <c r="D12" s="41">
        <v>0.55150303695659797</v>
      </c>
      <c r="E12" s="41">
        <v>0.15636946712313801</v>
      </c>
      <c r="F12" s="41">
        <v>0.32980221590495701</v>
      </c>
      <c r="G12" s="41">
        <v>0.78653479248522895</v>
      </c>
      <c r="H12" s="41">
        <v>6.9082944402278898E-2</v>
      </c>
      <c r="I12" s="41">
        <v>5.3461128068913302E-2</v>
      </c>
    </row>
    <row r="13" spans="1:9" x14ac:dyDescent="0.25">
      <c r="B13" s="41">
        <v>0.10253471417297</v>
      </c>
      <c r="C13" s="41">
        <v>0.14238577665292901</v>
      </c>
      <c r="D13" s="41">
        <v>0.47859553023894902</v>
      </c>
      <c r="E13" s="41">
        <v>0.21728101530639801</v>
      </c>
      <c r="F13" s="41">
        <v>0.30620532912123999</v>
      </c>
      <c r="G13" s="41">
        <v>0.168663227265063</v>
      </c>
      <c r="H13" s="41">
        <v>8.3255602886595101E-2</v>
      </c>
      <c r="I13" s="41">
        <v>0.102911429373717</v>
      </c>
    </row>
    <row r="14" spans="1:9" x14ac:dyDescent="0.25">
      <c r="B14" s="41">
        <v>0.22835009001787501</v>
      </c>
      <c r="C14" s="41">
        <v>0.16731603187742899</v>
      </c>
      <c r="D14" s="41">
        <v>0.29732097076383401</v>
      </c>
      <c r="E14" s="41">
        <v>0.25551814104829401</v>
      </c>
      <c r="F14" s="41">
        <v>0.26546147334966202</v>
      </c>
      <c r="G14" s="41">
        <v>0.58912843548480698</v>
      </c>
      <c r="H14" s="41">
        <v>0.13473319032814601</v>
      </c>
      <c r="I14" s="41">
        <v>3.40184137622353E-2</v>
      </c>
    </row>
    <row r="15" spans="1:9" x14ac:dyDescent="0.25">
      <c r="B15" s="41">
        <v>9.5818353021056193E-2</v>
      </c>
      <c r="C15" s="41">
        <v>8.2180091276058395E-2</v>
      </c>
      <c r="D15" s="41">
        <v>0.47537659687743899</v>
      </c>
      <c r="E15" s="41">
        <v>0.106574835780789</v>
      </c>
      <c r="F15" s="41">
        <v>0.26719405691933001</v>
      </c>
      <c r="G15" s="41">
        <v>0.39635694177702402</v>
      </c>
      <c r="H15" s="41">
        <v>0.111850867066303</v>
      </c>
      <c r="I15" s="41">
        <v>7.8237414354286702E-2</v>
      </c>
    </row>
    <row r="16" spans="1:9" x14ac:dyDescent="0.25">
      <c r="B16" s="41">
        <v>0.20417738462740401</v>
      </c>
      <c r="C16" s="41">
        <v>0.737853439663541</v>
      </c>
      <c r="D16" s="41">
        <v>0.28304814841722398</v>
      </c>
      <c r="E16" s="41">
        <v>0.13394282988863301</v>
      </c>
      <c r="F16" s="41">
        <v>0.36407030541242702</v>
      </c>
      <c r="G16" s="41">
        <v>0.27532201124476102</v>
      </c>
      <c r="H16" s="41">
        <v>7.9178041368797206E-2</v>
      </c>
      <c r="I16" s="41">
        <v>0.339925429865647</v>
      </c>
    </row>
    <row r="17" spans="2:9" x14ac:dyDescent="0.25">
      <c r="B17" s="41">
        <v>0.155236696140269</v>
      </c>
      <c r="C17" s="41">
        <v>0.105361467452984</v>
      </c>
      <c r="D17" s="41">
        <v>0.24383343021259499</v>
      </c>
      <c r="E17" s="41">
        <v>0.131738489838885</v>
      </c>
      <c r="F17" s="41">
        <v>0.31823888286379098</v>
      </c>
      <c r="G17" s="41">
        <v>0.29851889818656002</v>
      </c>
      <c r="H17" s="41">
        <v>8.9514180782567496E-2</v>
      </c>
      <c r="I17" s="41">
        <v>0.31509908613569998</v>
      </c>
    </row>
    <row r="18" spans="2:9" x14ac:dyDescent="0.25">
      <c r="B18" s="41">
        <v>0.173856757860164</v>
      </c>
      <c r="C18" s="41">
        <v>8.8377709779856498E-2</v>
      </c>
      <c r="D18" s="41">
        <v>0.23887120546692001</v>
      </c>
      <c r="E18" s="41">
        <v>0.12516578706936199</v>
      </c>
      <c r="F18" s="41">
        <v>0.44345866658120497</v>
      </c>
      <c r="G18" s="41">
        <v>0.292482696485444</v>
      </c>
      <c r="H18" s="41">
        <v>0.101548534971401</v>
      </c>
      <c r="I18" s="41">
        <v>0.36489015439671002</v>
      </c>
    </row>
    <row r="19" spans="2:9" x14ac:dyDescent="0.25">
      <c r="B19" s="41">
        <v>0.16308802037079201</v>
      </c>
      <c r="C19" s="41">
        <v>9.5715421130945694E-2</v>
      </c>
      <c r="D19" s="41">
        <v>0.25396559096622301</v>
      </c>
      <c r="E19" s="41">
        <v>0.13827598938442601</v>
      </c>
      <c r="F19" s="41">
        <v>0.39245619965044298</v>
      </c>
      <c r="G19" s="41">
        <v>0.39335817186393002</v>
      </c>
      <c r="H19" s="41">
        <v>0.21269815683710599</v>
      </c>
      <c r="I19" s="41">
        <v>0.18315316303951601</v>
      </c>
    </row>
    <row r="20" spans="2:9" x14ac:dyDescent="0.25">
      <c r="B20" s="41">
        <v>0.213471086198459</v>
      </c>
      <c r="C20" s="41">
        <v>7.9100791200361106E-2</v>
      </c>
      <c r="D20" s="41">
        <v>0.40109465247368897</v>
      </c>
      <c r="E20" s="41">
        <v>0.100360759788161</v>
      </c>
      <c r="F20" s="41">
        <v>0.37511241324362798</v>
      </c>
      <c r="G20" s="41">
        <v>0.36041888441943698</v>
      </c>
      <c r="H20" s="41">
        <v>0.14486078376889799</v>
      </c>
      <c r="I20" s="41">
        <v>9.3232737170447597E-2</v>
      </c>
    </row>
    <row r="21" spans="2:9" x14ac:dyDescent="0.25">
      <c r="B21" s="41">
        <v>0.146593921520769</v>
      </c>
      <c r="C21" s="41">
        <v>0.116079137861029</v>
      </c>
      <c r="D21" s="41">
        <v>0.61710024650552797</v>
      </c>
      <c r="E21" s="41">
        <v>0.34652940822251399</v>
      </c>
      <c r="F21" s="41">
        <v>0.34118778393642701</v>
      </c>
      <c r="G21" s="41">
        <v>0.31162260840726003</v>
      </c>
      <c r="H21" s="41">
        <v>0.15992822969235301</v>
      </c>
      <c r="I21" s="41">
        <v>0.14296985046984401</v>
      </c>
    </row>
    <row r="22" spans="2:9" x14ac:dyDescent="0.25">
      <c r="B22" s="41">
        <v>0.21124483783906201</v>
      </c>
      <c r="C22" s="41">
        <v>6.0282671827217499E-2</v>
      </c>
      <c r="D22" s="41">
        <v>0.42882552506291799</v>
      </c>
      <c r="E22" s="41">
        <v>0.37040331455157099</v>
      </c>
      <c r="F22" s="41">
        <v>0.35769203233765501</v>
      </c>
      <c r="G22" s="41">
        <v>0.15929702346897001</v>
      </c>
      <c r="H22" s="41">
        <v>9.9035176092407695E-2</v>
      </c>
      <c r="I22" s="41">
        <v>8.9564033845916394E-2</v>
      </c>
    </row>
    <row r="23" spans="2:9" x14ac:dyDescent="0.25">
      <c r="B23" s="41">
        <v>0.16028656392221299</v>
      </c>
      <c r="C23" s="41">
        <v>0.18352587260158501</v>
      </c>
      <c r="D23" s="41">
        <v>0.342960230036013</v>
      </c>
      <c r="E23" s="41">
        <v>9.7893203234904497E-2</v>
      </c>
      <c r="F23" s="41">
        <v>0.35689519424907101</v>
      </c>
      <c r="G23" s="41">
        <v>0.65635561757151095</v>
      </c>
      <c r="H23" s="41">
        <v>0.115233237615035</v>
      </c>
      <c r="I23" s="41">
        <v>4.3603218356152197E-2</v>
      </c>
    </row>
    <row r="24" spans="2:9" x14ac:dyDescent="0.25">
      <c r="B24" s="41">
        <v>0.322058073953229</v>
      </c>
      <c r="C24" s="41">
        <v>0.36321535274017203</v>
      </c>
      <c r="D24" s="41">
        <v>0.31012997859892</v>
      </c>
      <c r="E24" s="41">
        <v>0.199688103573015</v>
      </c>
      <c r="F24" s="41">
        <v>0.34737629045117802</v>
      </c>
      <c r="G24" s="41">
        <v>0.70090785230484198</v>
      </c>
      <c r="H24" s="41">
        <v>0.14359671125411799</v>
      </c>
      <c r="I24" s="41">
        <v>7.2875856692941096E-2</v>
      </c>
    </row>
    <row r="25" spans="2:9" x14ac:dyDescent="0.25">
      <c r="B25" s="41">
        <v>0.23472928421252501</v>
      </c>
      <c r="C25" s="41">
        <v>0.13203191167136999</v>
      </c>
      <c r="D25" s="41">
        <v>0.212140081600797</v>
      </c>
      <c r="E25" s="41">
        <v>0.16196455872651</v>
      </c>
      <c r="F25" s="41">
        <v>0.37671026583503697</v>
      </c>
      <c r="G25" s="41">
        <v>0.21688960617276101</v>
      </c>
      <c r="H25" s="41">
        <v>9.5557504321002004E-2</v>
      </c>
      <c r="I25" s="41">
        <v>0.10197935822180799</v>
      </c>
    </row>
    <row r="26" spans="2:9" x14ac:dyDescent="0.25">
      <c r="B26" s="41">
        <v>0.138839045694853</v>
      </c>
      <c r="C26" s="41">
        <v>0.115100253171913</v>
      </c>
      <c r="D26" s="41">
        <v>0.30716573807845998</v>
      </c>
      <c r="E26" s="41">
        <v>0.158520095355071</v>
      </c>
      <c r="F26" s="41">
        <v>0.38752109839795701</v>
      </c>
      <c r="G26" s="41">
        <v>0.35682006621121198</v>
      </c>
      <c r="H26" s="41">
        <v>8.9798959852324403E-2</v>
      </c>
      <c r="I26" s="41">
        <v>8.3068810940645096E-2</v>
      </c>
    </row>
    <row r="27" spans="2:9" x14ac:dyDescent="0.25">
      <c r="B27" s="41">
        <v>0.131241211921961</v>
      </c>
      <c r="C27" s="41">
        <v>0.14893683772487001</v>
      </c>
      <c r="D27" s="41">
        <v>0.27107301732529399</v>
      </c>
      <c r="E27" s="41">
        <v>0.32834321839077002</v>
      </c>
      <c r="F27" s="41">
        <v>0.34996259883258202</v>
      </c>
      <c r="G27" s="41">
        <v>0.28581565755978899</v>
      </c>
      <c r="H27" s="41">
        <v>0.11822064873764</v>
      </c>
      <c r="I27" s="41">
        <v>3.8073475315229498E-2</v>
      </c>
    </row>
    <row r="28" spans="2:9" x14ac:dyDescent="0.25">
      <c r="B28" s="41">
        <v>0.181340768281399</v>
      </c>
      <c r="C28" s="41">
        <v>0.124847214241238</v>
      </c>
      <c r="D28" s="41">
        <v>0.33413390993473002</v>
      </c>
      <c r="E28" s="41">
        <v>0.15266619073145801</v>
      </c>
      <c r="F28" s="41">
        <v>0.38402683997882697</v>
      </c>
      <c r="G28" s="41">
        <v>0.460617705683524</v>
      </c>
      <c r="H28" s="41">
        <v>0.126632900522717</v>
      </c>
      <c r="I28" s="41">
        <v>0.109023753737227</v>
      </c>
    </row>
    <row r="29" spans="2:9" x14ac:dyDescent="0.25">
      <c r="B29" s="41">
        <v>9.12747120745174E-2</v>
      </c>
      <c r="C29" s="41">
        <v>0.13597587164935199</v>
      </c>
      <c r="D29" s="41">
        <v>0.28783747682801297</v>
      </c>
      <c r="E29" s="41">
        <v>0.139000397379823</v>
      </c>
      <c r="F29" s="41">
        <v>0.329629543897071</v>
      </c>
      <c r="G29" s="41">
        <v>0.26889305610667502</v>
      </c>
      <c r="H29" s="41">
        <v>9.1581007298255801E-2</v>
      </c>
      <c r="I29" s="41">
        <v>7.26397769623396E-2</v>
      </c>
    </row>
    <row r="30" spans="2:9" x14ac:dyDescent="0.25">
      <c r="B30" s="41">
        <v>8.2354376256878095E-2</v>
      </c>
      <c r="C30" s="41">
        <v>0.153599256918246</v>
      </c>
      <c r="D30" s="41">
        <v>0.26979555234422198</v>
      </c>
      <c r="E30" s="41">
        <v>0.36814339696579301</v>
      </c>
      <c r="F30" s="41">
        <v>0.57618444761393395</v>
      </c>
      <c r="G30" s="41">
        <v>0.32287646355260102</v>
      </c>
      <c r="H30" s="41">
        <v>0.12455841674450099</v>
      </c>
      <c r="I30" s="41">
        <v>6.7220601430276597E-2</v>
      </c>
    </row>
    <row r="31" spans="2:9" x14ac:dyDescent="0.25">
      <c r="B31" s="41">
        <v>0.101946316051402</v>
      </c>
      <c r="C31" s="41">
        <v>0.135560343718685</v>
      </c>
      <c r="D31" s="41">
        <v>0.32420345333425699</v>
      </c>
      <c r="E31" s="41">
        <v>0.118150564208488</v>
      </c>
      <c r="F31" s="41">
        <v>0.417418680622197</v>
      </c>
      <c r="G31" s="41">
        <v>0.31828927280146602</v>
      </c>
      <c r="H31" s="41">
        <v>8.8202816179687601E-2</v>
      </c>
      <c r="I31" s="41">
        <v>0.1070357050259</v>
      </c>
    </row>
    <row r="32" spans="2:9" x14ac:dyDescent="0.25">
      <c r="B32" s="41">
        <v>0.13329448947216399</v>
      </c>
      <c r="C32" s="41">
        <v>8.7520880535370396E-2</v>
      </c>
      <c r="D32" s="41">
        <v>0.40558324821831698</v>
      </c>
      <c r="E32" s="41">
        <v>0.214495689789378</v>
      </c>
      <c r="F32" s="41">
        <v>0.448121485492607</v>
      </c>
      <c r="G32" s="41">
        <v>0.28858163632119599</v>
      </c>
      <c r="H32" s="41">
        <v>6.5400285069653202E-2</v>
      </c>
      <c r="I32" s="41">
        <v>6.7960597034830997E-2</v>
      </c>
    </row>
    <row r="33" spans="2:9" x14ac:dyDescent="0.25">
      <c r="B33" s="41">
        <v>0.127541235827975</v>
      </c>
      <c r="C33" s="41">
        <v>0.250109603764127</v>
      </c>
      <c r="D33" s="41">
        <v>0.29074031191941102</v>
      </c>
      <c r="E33" s="41">
        <v>0.122671045672036</v>
      </c>
      <c r="F33" s="41">
        <v>0.43760403622652699</v>
      </c>
      <c r="G33" s="41">
        <v>0.31715831418497797</v>
      </c>
      <c r="H33" s="41">
        <v>8.5643300577626702E-2</v>
      </c>
      <c r="I33" s="41">
        <v>0.216942987013896</v>
      </c>
    </row>
    <row r="34" spans="2:9" x14ac:dyDescent="0.25">
      <c r="B34" s="41">
        <v>0.113602898295816</v>
      </c>
      <c r="C34" s="41">
        <v>0.174053026581582</v>
      </c>
      <c r="D34" s="41">
        <v>0.41990391045417302</v>
      </c>
      <c r="E34" s="41">
        <v>0.243721383385478</v>
      </c>
      <c r="F34" s="41">
        <v>0.365185532899933</v>
      </c>
      <c r="G34" s="41">
        <v>0.285428256436351</v>
      </c>
      <c r="H34" s="41">
        <v>0.110593458030372</v>
      </c>
      <c r="I34" s="41">
        <v>7.3718739295383501E-2</v>
      </c>
    </row>
    <row r="35" spans="2:9" x14ac:dyDescent="0.25">
      <c r="B35" s="41">
        <v>0.117597848442843</v>
      </c>
      <c r="C35" s="41">
        <v>0.101286769628379</v>
      </c>
      <c r="D35" s="41">
        <v>0.47022227313620202</v>
      </c>
      <c r="E35" s="41">
        <v>0.108746911123585</v>
      </c>
      <c r="F35" s="41">
        <v>0.31789860235121198</v>
      </c>
      <c r="G35" s="41">
        <v>0.39535929808558001</v>
      </c>
      <c r="H35" s="41">
        <v>5.6005134911266997E-2</v>
      </c>
      <c r="I35" s="41">
        <v>7.8409535298057206E-2</v>
      </c>
    </row>
    <row r="36" spans="2:9" x14ac:dyDescent="0.25">
      <c r="B36" s="41">
        <v>0.15512773277059899</v>
      </c>
      <c r="C36" s="41">
        <v>8.2960179856404206E-2</v>
      </c>
      <c r="D36" s="41">
        <v>0.48527658904732102</v>
      </c>
      <c r="E36" s="41">
        <v>0.36334584739533199</v>
      </c>
      <c r="F36" s="41">
        <v>0.32118053804043301</v>
      </c>
      <c r="G36" s="41">
        <v>0.43255749275837202</v>
      </c>
      <c r="H36" s="41">
        <v>0.13922559370645601</v>
      </c>
      <c r="I36" s="41">
        <v>7.7997832641959905E-2</v>
      </c>
    </row>
    <row r="37" spans="2:9" x14ac:dyDescent="0.25">
      <c r="B37" s="41">
        <v>0.26298452134154399</v>
      </c>
      <c r="C37" s="41">
        <v>7.80959101898486E-2</v>
      </c>
      <c r="D37" s="41">
        <v>0.22112004911967001</v>
      </c>
      <c r="E37" s="41">
        <v>0.30037853844747298</v>
      </c>
      <c r="F37" s="41">
        <v>0.35116093576415902</v>
      </c>
      <c r="G37" s="41">
        <v>0.30141749939794199</v>
      </c>
      <c r="H37" s="41">
        <v>9.0987457866241794E-2</v>
      </c>
      <c r="I37" s="41">
        <v>7.6546190024830499E-2</v>
      </c>
    </row>
    <row r="38" spans="2:9" x14ac:dyDescent="0.25">
      <c r="B38" s="41">
        <v>0.232955442689501</v>
      </c>
      <c r="C38" s="41">
        <v>4.0391594413078602E-2</v>
      </c>
      <c r="D38" s="41">
        <v>0.22977793569236099</v>
      </c>
      <c r="E38" s="41">
        <v>0.12307028700382699</v>
      </c>
      <c r="F38" s="41">
        <v>0.37092910638839599</v>
      </c>
      <c r="G38" s="41">
        <v>0.225770160631071</v>
      </c>
      <c r="H38" s="41">
        <v>9.8199876491943699E-2</v>
      </c>
      <c r="I38" s="41">
        <v>0.101295718795791</v>
      </c>
    </row>
    <row r="39" spans="2:9" x14ac:dyDescent="0.25">
      <c r="B39" s="41">
        <v>0.16929230920104499</v>
      </c>
      <c r="C39" s="41">
        <v>6.3298499393776797E-2</v>
      </c>
      <c r="D39" s="41">
        <v>0.38520107175235102</v>
      </c>
      <c r="E39" s="41">
        <v>0.10135753955402001</v>
      </c>
      <c r="F39" s="41">
        <v>0.38793100120945001</v>
      </c>
      <c r="G39" s="41">
        <v>0.21596806242399699</v>
      </c>
      <c r="H39" s="41">
        <v>0.114067657936345</v>
      </c>
      <c r="I39" s="41">
        <v>0.124714989245792</v>
      </c>
    </row>
    <row r="40" spans="2:9" x14ac:dyDescent="0.25">
      <c r="B40" s="41">
        <v>0.1182453850533</v>
      </c>
      <c r="C40" s="41">
        <v>7.8584209943748998E-2</v>
      </c>
      <c r="D40" s="41">
        <v>0.33337010743052498</v>
      </c>
      <c r="E40" s="41">
        <v>0.20252292236504599</v>
      </c>
      <c r="F40" s="41">
        <v>0.35446451736859902</v>
      </c>
      <c r="G40" s="41">
        <v>0.22364803200195599</v>
      </c>
      <c r="H40" s="41">
        <v>0.12887416388366901</v>
      </c>
      <c r="I40" s="41">
        <v>0.121525434089426</v>
      </c>
    </row>
    <row r="41" spans="2:9" x14ac:dyDescent="0.25">
      <c r="B41" s="41">
        <v>0.19067952658867701</v>
      </c>
      <c r="C41" s="41">
        <v>7.5993722039044503E-2</v>
      </c>
      <c r="D41" s="41">
        <v>0.65780064984240105</v>
      </c>
      <c r="E41" s="41">
        <v>9.4529036711645795E-2</v>
      </c>
      <c r="F41" s="41">
        <v>0.31973314639260197</v>
      </c>
      <c r="G41" s="41">
        <v>0.26249627652418001</v>
      </c>
      <c r="H41" s="41">
        <v>0.16575213570028699</v>
      </c>
      <c r="I41" s="41">
        <v>8.3509200394673896E-2</v>
      </c>
    </row>
    <row r="42" spans="2:9" x14ac:dyDescent="0.25">
      <c r="B42" s="41">
        <v>0.105860683819262</v>
      </c>
      <c r="C42" s="41">
        <v>8.3468717697292097E-2</v>
      </c>
      <c r="D42" s="41">
        <v>0.30551159807436501</v>
      </c>
      <c r="E42" s="41">
        <v>0.14841426873539701</v>
      </c>
      <c r="F42" s="41">
        <v>0.27678132120413002</v>
      </c>
      <c r="G42" s="41">
        <v>0.893699949645126</v>
      </c>
      <c r="H42" s="41">
        <v>0.133456229999038</v>
      </c>
      <c r="I42" s="41">
        <v>0.13227839523122101</v>
      </c>
    </row>
    <row r="43" spans="2:9" x14ac:dyDescent="0.25">
      <c r="B43" s="41">
        <v>0.21326079840293999</v>
      </c>
      <c r="C43" s="41">
        <v>4.3974315159491503E-2</v>
      </c>
      <c r="D43" s="41">
        <v>0.199084402610987</v>
      </c>
      <c r="E43" s="41">
        <v>0.13376162255087701</v>
      </c>
      <c r="F43" s="41">
        <v>0.44845300288843898</v>
      </c>
      <c r="G43" s="41">
        <v>0.30962911103985502</v>
      </c>
      <c r="H43" s="41">
        <v>8.7158737850686202E-2</v>
      </c>
      <c r="I43" s="41">
        <v>0.117100467753755</v>
      </c>
    </row>
    <row r="44" spans="2:9" x14ac:dyDescent="0.25">
      <c r="B44" s="41">
        <v>0.168387547341524</v>
      </c>
      <c r="C44" s="41">
        <v>7.3255321687914099E-2</v>
      </c>
      <c r="D44" s="41">
        <v>0.48851036329069802</v>
      </c>
      <c r="E44" s="41">
        <v>0.118434584942343</v>
      </c>
      <c r="F44" s="41">
        <v>0.21696247240657701</v>
      </c>
      <c r="G44" s="41">
        <v>0.30305410863536503</v>
      </c>
      <c r="H44" s="41">
        <v>0.111893378353907</v>
      </c>
      <c r="I44" s="41">
        <v>0.136802161574784</v>
      </c>
    </row>
    <row r="45" spans="2:9" x14ac:dyDescent="0.25">
      <c r="B45" s="41">
        <v>0.15134954831658901</v>
      </c>
      <c r="C45" s="41">
        <v>5.5480473999185001E-2</v>
      </c>
      <c r="D45" s="41">
        <v>0.25455900619484001</v>
      </c>
      <c r="E45" s="41">
        <v>0.109475967275095</v>
      </c>
      <c r="F45" s="41">
        <v>0.33367305834069499</v>
      </c>
      <c r="G45" s="41">
        <v>0.19661246368511701</v>
      </c>
      <c r="H45" s="41">
        <v>5.31556222049702E-2</v>
      </c>
      <c r="I45" s="41">
        <v>0.165289716789288</v>
      </c>
    </row>
    <row r="46" spans="2:9" x14ac:dyDescent="0.25">
      <c r="B46" s="41">
        <v>0.15011478561250399</v>
      </c>
      <c r="C46" s="41">
        <v>5.3970747666585397E-2</v>
      </c>
      <c r="D46" s="41">
        <v>0.234041396446762</v>
      </c>
      <c r="E46" s="41">
        <v>0.20696040687148701</v>
      </c>
      <c r="F46" s="41">
        <v>0.36921941767118599</v>
      </c>
      <c r="G46" s="41">
        <v>0.52425121401399</v>
      </c>
      <c r="H46" s="41">
        <v>7.5126029966422994E-2</v>
      </c>
      <c r="I46" s="41">
        <v>0.11087063698597301</v>
      </c>
    </row>
    <row r="47" spans="2:9" x14ac:dyDescent="0.25">
      <c r="B47" s="41">
        <v>0.20690697151151499</v>
      </c>
      <c r="C47" s="41">
        <v>0.132625455837526</v>
      </c>
      <c r="D47" s="41">
        <v>0.24390173667995499</v>
      </c>
      <c r="E47" s="41">
        <v>0.653413203162588</v>
      </c>
      <c r="F47" s="41">
        <v>0.26181082366511799</v>
      </c>
      <c r="G47" s="41">
        <v>0.21393891373193499</v>
      </c>
      <c r="H47" s="41">
        <v>0.24606911282983901</v>
      </c>
      <c r="I47" s="41">
        <v>0.215722611343655</v>
      </c>
    </row>
    <row r="48" spans="2:9" x14ac:dyDescent="0.25">
      <c r="B48" s="41">
        <v>0.31629591983128702</v>
      </c>
      <c r="C48" s="41">
        <v>8.8483951682957501E-2</v>
      </c>
      <c r="D48" s="41">
        <v>0.27468966595526201</v>
      </c>
      <c r="E48" s="41">
        <v>0.28834165585204902</v>
      </c>
      <c r="F48" s="41">
        <v>0.36908197032156298</v>
      </c>
      <c r="G48" s="41">
        <v>0.208111234968508</v>
      </c>
      <c r="H48" s="41">
        <v>9.9275900282988203E-2</v>
      </c>
      <c r="I48" s="41">
        <v>9.7664896239457497E-2</v>
      </c>
    </row>
    <row r="49" spans="2:9" x14ac:dyDescent="0.25">
      <c r="B49" s="41">
        <v>0.30498280689089602</v>
      </c>
      <c r="C49" s="41">
        <v>8.5693573771083498E-2</v>
      </c>
      <c r="D49" s="41">
        <v>0.31600769909254101</v>
      </c>
      <c r="E49" s="41">
        <v>0.160124149338014</v>
      </c>
      <c r="F49" s="41">
        <v>0.289330307931492</v>
      </c>
      <c r="G49" s="41">
        <v>0.27737003738340299</v>
      </c>
      <c r="H49" s="41">
        <v>6.4606101207814806E-2</v>
      </c>
      <c r="I49" s="41">
        <v>0.126189594743744</v>
      </c>
    </row>
    <row r="50" spans="2:9" x14ac:dyDescent="0.25">
      <c r="B50" s="41">
        <v>0.28500324512393999</v>
      </c>
      <c r="C50" s="41">
        <v>0.108885330852383</v>
      </c>
      <c r="D50" s="41">
        <v>0.57058851783388298</v>
      </c>
      <c r="E50" s="41">
        <v>0.117042255392869</v>
      </c>
      <c r="F50" s="41">
        <v>0.51188168808213197</v>
      </c>
      <c r="G50" s="41">
        <v>0.27465543281147597</v>
      </c>
      <c r="H50" s="41">
        <v>7.8448365213189E-2</v>
      </c>
      <c r="I50" s="41">
        <v>7.2503450555958193E-2</v>
      </c>
    </row>
    <row r="51" spans="2:9" x14ac:dyDescent="0.25">
      <c r="B51" s="41">
        <v>9.7738856600792207E-2</v>
      </c>
      <c r="C51" s="41">
        <v>0.105023907658683</v>
      </c>
      <c r="D51" s="41">
        <v>0.28795918677682503</v>
      </c>
      <c r="E51" s="41">
        <v>0.12353886107769201</v>
      </c>
      <c r="F51" s="41">
        <v>0.583005069767777</v>
      </c>
      <c r="G51" s="41">
        <v>0.19003251148738601</v>
      </c>
      <c r="H51" s="41">
        <v>0.11400497857058201</v>
      </c>
      <c r="I51" s="41">
        <v>6.9170520551401299E-2</v>
      </c>
    </row>
    <row r="52" spans="2:9" x14ac:dyDescent="0.25">
      <c r="B52" s="41">
        <v>0.16947778821495599</v>
      </c>
      <c r="C52" s="41">
        <v>0.15572720971752599</v>
      </c>
      <c r="D52" s="41">
        <v>0.29272604309698302</v>
      </c>
      <c r="E52" s="41">
        <v>0.84718064668734805</v>
      </c>
      <c r="F52" s="41">
        <v>0.240629572952789</v>
      </c>
      <c r="G52" s="41">
        <v>0.20917878395998701</v>
      </c>
      <c r="H52" s="41">
        <v>6.0685557575118697E-2</v>
      </c>
      <c r="I52" s="41">
        <v>0.20378824960036901</v>
      </c>
    </row>
    <row r="53" spans="2:9" x14ac:dyDescent="0.25">
      <c r="B53" s="41">
        <v>0.34365011361226899</v>
      </c>
      <c r="C53" s="41">
        <v>0.10535325974165</v>
      </c>
      <c r="D53" s="41">
        <v>0.28168392862955199</v>
      </c>
      <c r="E53" s="41">
        <v>0.16310576557512099</v>
      </c>
      <c r="F53" s="41">
        <v>0.233624409710737</v>
      </c>
      <c r="G53" s="41">
        <v>0.438689376821563</v>
      </c>
      <c r="H53" s="41">
        <v>6.7977673497974997E-2</v>
      </c>
      <c r="I53" s="41">
        <v>0.100054366970512</v>
      </c>
    </row>
    <row r="54" spans="2:9" x14ac:dyDescent="0.25">
      <c r="B54" s="41">
        <v>0.197094417354026</v>
      </c>
      <c r="C54" s="41">
        <v>0.11884008095312899</v>
      </c>
      <c r="D54" s="41">
        <v>0.31766117454165399</v>
      </c>
      <c r="E54" s="41">
        <v>0.199315336355394</v>
      </c>
      <c r="F54" s="41">
        <v>0.41564937993816398</v>
      </c>
      <c r="G54" s="41">
        <v>0.193980541743212</v>
      </c>
      <c r="H54" s="41">
        <v>0.12246408447136301</v>
      </c>
      <c r="I54" s="41">
        <v>0.356022476036222</v>
      </c>
    </row>
    <row r="55" spans="2:9" x14ac:dyDescent="0.25">
      <c r="B55" s="41">
        <v>0.58877969164575406</v>
      </c>
      <c r="C55" s="41">
        <v>8.2230415532788301E-2</v>
      </c>
      <c r="D55" s="41">
        <v>0.299222826949887</v>
      </c>
      <c r="E55" s="41">
        <v>0.175999107817401</v>
      </c>
      <c r="F55" s="41">
        <v>0.33179524451479497</v>
      </c>
      <c r="G55" s="41">
        <v>0.305343824593031</v>
      </c>
      <c r="H55" s="41">
        <v>8.3220930527322101E-2</v>
      </c>
      <c r="I55" s="41">
        <v>0.12707598665404399</v>
      </c>
    </row>
    <row r="56" spans="2:9" x14ac:dyDescent="0.25">
      <c r="B56" s="41">
        <v>0.25124789729039099</v>
      </c>
      <c r="C56" s="41">
        <v>0.29545537537762401</v>
      </c>
      <c r="D56" s="41">
        <v>0.63081022566480105</v>
      </c>
      <c r="E56" s="41">
        <v>0.28376102908367501</v>
      </c>
      <c r="F56" s="41">
        <v>0.32222138292776997</v>
      </c>
      <c r="G56" s="41">
        <v>0.17148869726388899</v>
      </c>
      <c r="H56" s="41">
        <v>7.5122085962045601E-2</v>
      </c>
      <c r="I56" s="41">
        <v>8.6270350604215895E-2</v>
      </c>
    </row>
    <row r="57" spans="2:9" x14ac:dyDescent="0.25">
      <c r="B57" s="41">
        <v>0.10318622241635</v>
      </c>
      <c r="C57" s="41">
        <v>9.7729292442361601E-2</v>
      </c>
      <c r="D57" s="41">
        <v>0.24186554475143701</v>
      </c>
      <c r="E57" s="41">
        <v>0.25601676275677299</v>
      </c>
      <c r="F57" s="41">
        <v>0.38470860838415999</v>
      </c>
      <c r="G57" s="41">
        <v>0.19311289998794801</v>
      </c>
      <c r="H57" s="41">
        <v>5.6400762964577897E-2</v>
      </c>
      <c r="I57" s="41">
        <v>6.5367759687375404E-2</v>
      </c>
    </row>
    <row r="58" spans="2:9" x14ac:dyDescent="0.25">
      <c r="B58" s="41">
        <v>0.30604661218461998</v>
      </c>
      <c r="C58" s="41">
        <v>9.5021908493800003E-2</v>
      </c>
      <c r="D58" s="41">
        <v>0.400824317629003</v>
      </c>
      <c r="E58" s="41">
        <v>0.13528133868989001</v>
      </c>
      <c r="F58" s="41">
        <v>0.32213747154238198</v>
      </c>
      <c r="G58" s="41">
        <v>0.26552961687177201</v>
      </c>
      <c r="H58" s="41">
        <v>6.1166513366414203E-2</v>
      </c>
      <c r="I58" s="41">
        <v>0.201386942437042</v>
      </c>
    </row>
    <row r="59" spans="2:9" x14ac:dyDescent="0.25">
      <c r="B59" s="41">
        <v>0.15624548140394801</v>
      </c>
      <c r="C59" s="41">
        <v>0.15488481726078701</v>
      </c>
      <c r="D59" s="41">
        <v>0.24109347746866999</v>
      </c>
      <c r="E59" s="41">
        <v>0.121569660890784</v>
      </c>
      <c r="F59" s="41">
        <v>0.36993287267409902</v>
      </c>
      <c r="G59" s="41">
        <v>0.19403668198726001</v>
      </c>
      <c r="H59" s="41">
        <v>0.13997531437329799</v>
      </c>
      <c r="I59" s="41">
        <v>0.10932774900331001</v>
      </c>
    </row>
    <row r="60" spans="2:9" x14ac:dyDescent="0.25">
      <c r="B60" s="41">
        <v>0.124513457984819</v>
      </c>
      <c r="C60" s="41">
        <v>7.6652265091963101E-2</v>
      </c>
      <c r="D60" s="41">
        <v>0.27253776026352999</v>
      </c>
      <c r="E60" s="41">
        <v>0.160808661462018</v>
      </c>
      <c r="F60" s="41">
        <v>0.39527259550980898</v>
      </c>
      <c r="G60" s="41">
        <v>0.14464135404641401</v>
      </c>
      <c r="H60" s="41">
        <v>6.8161642320106394E-2</v>
      </c>
      <c r="I60" s="41">
        <v>0.14001565044056699</v>
      </c>
    </row>
    <row r="61" spans="2:9" x14ac:dyDescent="0.25">
      <c r="B61" s="41">
        <v>0.33676434703228098</v>
      </c>
      <c r="C61" s="41">
        <v>5.6215806547611699E-2</v>
      </c>
      <c r="D61" s="41">
        <v>0.38143934765488202</v>
      </c>
      <c r="E61" s="41">
        <v>0.223090685606713</v>
      </c>
      <c r="F61" s="41">
        <v>0.27007629496560598</v>
      </c>
      <c r="G61" s="41">
        <v>0.19936266166084199</v>
      </c>
      <c r="H61" s="41">
        <v>0.27414853538665102</v>
      </c>
      <c r="I61" s="41">
        <v>0.103243084810001</v>
      </c>
    </row>
    <row r="62" spans="2:9" x14ac:dyDescent="0.25">
      <c r="B62" s="41">
        <v>0.235020612462013</v>
      </c>
      <c r="C62" s="41">
        <v>6.3024009437584905E-2</v>
      </c>
      <c r="D62" s="41">
        <v>0.209651865640781</v>
      </c>
      <c r="E62" s="41">
        <v>0.26573342307324399</v>
      </c>
      <c r="F62" s="41">
        <v>0.364219135345072</v>
      </c>
      <c r="G62" s="41">
        <v>0.241246550646666</v>
      </c>
      <c r="H62" s="41">
        <v>0.121921348672522</v>
      </c>
      <c r="I62" s="41">
        <v>0.264486753152329</v>
      </c>
    </row>
    <row r="63" spans="2:9" x14ac:dyDescent="0.25">
      <c r="B63" s="41">
        <v>0.31906029213097098</v>
      </c>
      <c r="C63" s="41">
        <v>0.22604463473744801</v>
      </c>
      <c r="D63" s="41">
        <v>0.29464746731944602</v>
      </c>
      <c r="E63" s="41">
        <v>0.110597870030245</v>
      </c>
      <c r="F63" s="41">
        <v>0.30344966181275701</v>
      </c>
      <c r="G63" s="41">
        <v>0.23719249346860299</v>
      </c>
      <c r="H63" s="41">
        <v>0.167770353779256</v>
      </c>
      <c r="I63" s="41">
        <v>7.7018720464435503E-2</v>
      </c>
    </row>
    <row r="64" spans="2:9" x14ac:dyDescent="0.25">
      <c r="B64" s="41">
        <v>0.31093172165921501</v>
      </c>
      <c r="C64" s="41">
        <v>0.20710796828849701</v>
      </c>
      <c r="D64" s="41">
        <v>0.180742215120062</v>
      </c>
      <c r="E64" s="41">
        <v>0.136764667663064</v>
      </c>
      <c r="F64" s="41">
        <v>0.29469774468997001</v>
      </c>
      <c r="G64" s="41">
        <v>0.229144969077854</v>
      </c>
      <c r="H64" s="41">
        <v>9.3394563458284702E-2</v>
      </c>
      <c r="I64" s="41">
        <v>0.102237532302794</v>
      </c>
    </row>
    <row r="65" spans="2:9" x14ac:dyDescent="0.25">
      <c r="B65" s="41">
        <v>0.220638953925654</v>
      </c>
      <c r="C65" s="41">
        <v>0.113055605793224</v>
      </c>
      <c r="D65" s="41">
        <v>0.33774415233500199</v>
      </c>
      <c r="E65" s="41">
        <v>0.128676231081335</v>
      </c>
      <c r="F65" s="41">
        <v>0.38120556092899899</v>
      </c>
      <c r="G65" s="41">
        <v>0.19937119283386601</v>
      </c>
      <c r="H65" s="41">
        <v>0.103070148803436</v>
      </c>
      <c r="I65" s="41">
        <v>6.4941208352839397E-2</v>
      </c>
    </row>
    <row r="66" spans="2:9" x14ac:dyDescent="0.25">
      <c r="B66" s="41">
        <v>0.34186054171505997</v>
      </c>
      <c r="C66" s="41">
        <v>0.116975709664966</v>
      </c>
      <c r="D66" s="41">
        <v>0.23529690740248799</v>
      </c>
      <c r="E66" s="41">
        <v>0.13989477890180901</v>
      </c>
      <c r="F66" s="41">
        <v>0.33685415332933699</v>
      </c>
      <c r="G66" s="41">
        <v>0.90302141261978597</v>
      </c>
      <c r="H66" s="41">
        <v>0.157635933302708</v>
      </c>
      <c r="I66" s="41">
        <v>5.3796475211246697E-2</v>
      </c>
    </row>
    <row r="67" spans="2:9" x14ac:dyDescent="0.25">
      <c r="B67" s="41">
        <v>0.27531291201843999</v>
      </c>
      <c r="C67" s="41">
        <v>9.1054692033040702E-2</v>
      </c>
      <c r="D67" s="41">
        <v>0.25963850110380698</v>
      </c>
      <c r="E67" s="41">
        <v>0.37648209552047901</v>
      </c>
      <c r="F67" s="41">
        <v>0.36248388350323801</v>
      </c>
      <c r="G67" s="41">
        <v>0.288633584853628</v>
      </c>
      <c r="H67" s="41">
        <v>0.11141239948971</v>
      </c>
      <c r="I67" s="41">
        <v>0.16462136342234801</v>
      </c>
    </row>
    <row r="68" spans="2:9" x14ac:dyDescent="0.25">
      <c r="B68" s="41">
        <v>0.107117144278845</v>
      </c>
      <c r="C68" s="41">
        <v>0.102930855924835</v>
      </c>
      <c r="D68" s="41">
        <v>0.23500538470753701</v>
      </c>
      <c r="E68" s="41">
        <v>0.34804718037289401</v>
      </c>
      <c r="F68" s="41">
        <v>0.29724063490728098</v>
      </c>
      <c r="G68" s="41">
        <v>0.2675589444898</v>
      </c>
      <c r="H68" s="41">
        <v>6.5559883068323596E-2</v>
      </c>
      <c r="I68" s="41">
        <v>9.3241565368827994E-2</v>
      </c>
    </row>
    <row r="69" spans="2:9" x14ac:dyDescent="0.25">
      <c r="B69" s="41">
        <v>0.15596223791774499</v>
      </c>
      <c r="C69" s="41">
        <v>9.1822545056895993E-2</v>
      </c>
      <c r="D69" s="41">
        <v>0.215552160955997</v>
      </c>
      <c r="E69" s="41">
        <v>0.20474255280704301</v>
      </c>
      <c r="F69" s="41">
        <v>0.39821423653189902</v>
      </c>
      <c r="G69" s="41">
        <v>0.30392408926633202</v>
      </c>
      <c r="H69" s="41">
        <v>0.205045587869468</v>
      </c>
      <c r="I69" s="41">
        <v>8.8759474304177202E-2</v>
      </c>
    </row>
    <row r="70" spans="2:9" x14ac:dyDescent="0.25">
      <c r="B70" s="41">
        <v>0.10009256404153399</v>
      </c>
      <c r="C70" s="41">
        <v>0.148056913797916</v>
      </c>
      <c r="D70" s="41">
        <v>0.23925462654322999</v>
      </c>
      <c r="E70" s="41">
        <v>0.33475722000511898</v>
      </c>
      <c r="F70" s="41">
        <v>0.32962760320011802</v>
      </c>
      <c r="G70" s="41">
        <v>0.239724255881684</v>
      </c>
      <c r="H70" s="41">
        <v>0.130349295384562</v>
      </c>
      <c r="I70" s="41">
        <v>7.0508537400327601E-2</v>
      </c>
    </row>
    <row r="71" spans="2:9" x14ac:dyDescent="0.25">
      <c r="B71" s="41">
        <v>0.226927900077735</v>
      </c>
      <c r="C71" s="41">
        <v>0.227969545510292</v>
      </c>
      <c r="D71" s="41">
        <v>0.22750054455832</v>
      </c>
      <c r="E71" s="41">
        <v>0.15526473839456001</v>
      </c>
      <c r="F71" s="41">
        <v>0.40744384682016099</v>
      </c>
      <c r="G71" s="41">
        <v>0.35378909301690198</v>
      </c>
      <c r="H71" s="41">
        <v>0.125231412349223</v>
      </c>
      <c r="I71" s="41">
        <v>0.11185895039384799</v>
      </c>
    </row>
    <row r="72" spans="2:9" x14ac:dyDescent="0.25">
      <c r="B72" s="41">
        <v>0.35382790227777799</v>
      </c>
      <c r="C72" s="41">
        <v>7.9518390925862395E-2</v>
      </c>
      <c r="D72" s="41">
        <v>0.23481907446986799</v>
      </c>
      <c r="E72" s="41">
        <v>0.13727046868666201</v>
      </c>
      <c r="F72" s="41">
        <v>0.33579742887241598</v>
      </c>
      <c r="G72" s="41">
        <v>0.86051182413705596</v>
      </c>
      <c r="H72" s="41">
        <v>0.214018880243214</v>
      </c>
      <c r="I72" s="41">
        <v>0.14605970952278299</v>
      </c>
    </row>
    <row r="73" spans="2:9" x14ac:dyDescent="0.25">
      <c r="B73" s="41">
        <v>0.10615448781667799</v>
      </c>
      <c r="C73" s="41">
        <v>0.15836350427443999</v>
      </c>
      <c r="D73" s="41">
        <v>0.283801320725797</v>
      </c>
      <c r="E73" s="41">
        <v>0.11964769617391401</v>
      </c>
      <c r="F73" s="41">
        <v>0.42746506552480201</v>
      </c>
      <c r="G73" s="41">
        <v>0.73273876108646996</v>
      </c>
      <c r="H73" s="41">
        <v>0.16771876962707599</v>
      </c>
      <c r="I73" s="41">
        <v>8.2421804477957106E-2</v>
      </c>
    </row>
    <row r="74" spans="2:9" x14ac:dyDescent="0.25">
      <c r="B74" s="41">
        <v>0.486736975551951</v>
      </c>
      <c r="C74" s="41">
        <v>0.151403179613747</v>
      </c>
      <c r="D74" s="41">
        <v>0.19844134165787999</v>
      </c>
      <c r="E74" s="41">
        <v>0.369763461556673</v>
      </c>
      <c r="F74" s="41">
        <v>0.314045391452691</v>
      </c>
      <c r="G74" s="41">
        <v>0.75477859356300103</v>
      </c>
      <c r="H74" s="41">
        <v>0.14940184803137799</v>
      </c>
      <c r="I74" s="41">
        <v>9.2408423497624001E-2</v>
      </c>
    </row>
    <row r="75" spans="2:9" x14ac:dyDescent="0.25">
      <c r="B75" s="41">
        <v>0.37384905787456302</v>
      </c>
      <c r="C75" s="41">
        <v>0.79434939896653101</v>
      </c>
      <c r="D75" s="41">
        <v>0.16556745173919901</v>
      </c>
      <c r="E75" s="41">
        <v>0.213847834654389</v>
      </c>
      <c r="F75" s="41">
        <v>0.30464118419324299</v>
      </c>
      <c r="G75" s="41">
        <v>0.24861350808906599</v>
      </c>
      <c r="H75" s="41">
        <v>0.121936271943528</v>
      </c>
      <c r="I75" s="41">
        <v>0.13593116651444201</v>
      </c>
    </row>
    <row r="76" spans="2:9" x14ac:dyDescent="0.25">
      <c r="B76" s="41">
        <v>8.3151503516816203E-2</v>
      </c>
      <c r="C76" s="41">
        <v>0.18829737239966901</v>
      </c>
      <c r="D76" s="41">
        <v>0.170918599117721</v>
      </c>
      <c r="E76" s="41">
        <v>0.117650209471653</v>
      </c>
      <c r="F76" s="41">
        <v>0.25238418209003</v>
      </c>
      <c r="G76" s="41">
        <v>0.18435540492998201</v>
      </c>
      <c r="H76" s="41">
        <v>0.155276314024172</v>
      </c>
      <c r="I76" s="41">
        <v>5.22490899549315E-2</v>
      </c>
    </row>
    <row r="77" spans="2:9" x14ac:dyDescent="0.25">
      <c r="B77" s="41">
        <v>0.20039390457821801</v>
      </c>
      <c r="C77" s="41">
        <v>0.20838930810578099</v>
      </c>
      <c r="D77" s="41">
        <v>0.21963488767908901</v>
      </c>
      <c r="E77" s="41">
        <v>0.24953301676002701</v>
      </c>
      <c r="F77" s="41">
        <v>0.40044651427039202</v>
      </c>
      <c r="G77" s="41">
        <v>0.31498870048917399</v>
      </c>
      <c r="H77" s="41">
        <v>0.17385418616276899</v>
      </c>
      <c r="I77" s="41">
        <v>0.102528014251089</v>
      </c>
    </row>
    <row r="78" spans="2:9" x14ac:dyDescent="0.25">
      <c r="B78" s="41">
        <v>0.140050704231937</v>
      </c>
      <c r="C78" s="41">
        <v>9.7531566494104105E-2</v>
      </c>
      <c r="D78" s="41">
        <v>0.136233469668879</v>
      </c>
      <c r="E78" s="41">
        <v>0.110998318923248</v>
      </c>
      <c r="F78" s="41">
        <v>0.308122046526908</v>
      </c>
      <c r="G78" s="41">
        <v>0.35594695316227398</v>
      </c>
      <c r="H78" s="41">
        <v>0.15627178347562001</v>
      </c>
      <c r="I78" s="41">
        <v>0.124693147294891</v>
      </c>
    </row>
    <row r="79" spans="2:9" x14ac:dyDescent="0.25">
      <c r="B79" s="41">
        <v>0.16457162418306001</v>
      </c>
      <c r="C79" s="41">
        <v>0.202090031824744</v>
      </c>
      <c r="D79" s="41">
        <v>0.32783664944294899</v>
      </c>
      <c r="E79" s="41">
        <v>0.36906511312198798</v>
      </c>
      <c r="F79" s="41">
        <v>0.34577376444302099</v>
      </c>
      <c r="G79" s="41">
        <v>0.28041091863721501</v>
      </c>
      <c r="H79" s="41">
        <v>0.13453754105369001</v>
      </c>
      <c r="I79" s="41">
        <v>0.101257366456956</v>
      </c>
    </row>
    <row r="80" spans="2:9" x14ac:dyDescent="0.25">
      <c r="B80" s="41">
        <v>6.7551419017002401E-2</v>
      </c>
      <c r="C80" s="41">
        <v>0.26699951150392298</v>
      </c>
      <c r="D80" s="41">
        <v>0.204396198508525</v>
      </c>
      <c r="E80" s="41">
        <v>0.10352213616189</v>
      </c>
      <c r="F80" s="41">
        <v>0.38884964082274698</v>
      </c>
      <c r="G80" s="41">
        <v>0.23980533695484699</v>
      </c>
      <c r="H80" s="41">
        <v>0.229934648801564</v>
      </c>
      <c r="I80" s="41">
        <v>0.16283820037293001</v>
      </c>
    </row>
    <row r="81" spans="2:9" x14ac:dyDescent="0.25">
      <c r="B81" s="41">
        <v>9.8382835941710794E-2</v>
      </c>
      <c r="C81" s="41">
        <v>0.20010294667704401</v>
      </c>
      <c r="D81" s="41">
        <v>0.238805466950608</v>
      </c>
      <c r="E81" s="41">
        <v>0.12521780928742199</v>
      </c>
      <c r="F81" s="41">
        <v>0.37941326353319899</v>
      </c>
      <c r="G81" s="41">
        <v>0.58617564542224398</v>
      </c>
      <c r="H81" s="41">
        <v>0.124067321799856</v>
      </c>
      <c r="I81" s="41">
        <v>0.109964986295776</v>
      </c>
    </row>
    <row r="82" spans="2:9" x14ac:dyDescent="0.25">
      <c r="B82" s="41">
        <v>5.7828303729466603E-2</v>
      </c>
      <c r="C82" s="41">
        <v>4.7156749486224898E-2</v>
      </c>
      <c r="D82" s="41">
        <v>0.21867657760363601</v>
      </c>
      <c r="E82" s="41">
        <v>0.296739574758414</v>
      </c>
      <c r="F82" s="41">
        <v>0.38069617672279499</v>
      </c>
      <c r="G82" s="41">
        <v>0.30481681903059898</v>
      </c>
      <c r="H82" s="41">
        <v>0.130208974392475</v>
      </c>
      <c r="I82" s="41">
        <v>0.100744707164238</v>
      </c>
    </row>
    <row r="83" spans="2:9" x14ac:dyDescent="0.25">
      <c r="B83" s="41">
        <v>0.119054690178604</v>
      </c>
      <c r="C83" s="41">
        <v>5.8202735458348399E-2</v>
      </c>
      <c r="D83" s="41">
        <v>0.18491929852546801</v>
      </c>
      <c r="E83" s="41">
        <v>0.203575629474331</v>
      </c>
      <c r="F83" s="41">
        <v>0.29641550218932999</v>
      </c>
      <c r="G83" s="41">
        <v>0.222233174210406</v>
      </c>
      <c r="H83" s="41">
        <v>0.17382733683735699</v>
      </c>
      <c r="I83" s="41">
        <v>7.0366598200977404E-2</v>
      </c>
    </row>
    <row r="84" spans="2:9" x14ac:dyDescent="0.25">
      <c r="B84" s="41">
        <v>0.31526400249557301</v>
      </c>
      <c r="C84" s="41">
        <v>4.3548619920846403E-2</v>
      </c>
      <c r="D84" s="41">
        <v>0.114108013038555</v>
      </c>
      <c r="E84" s="41">
        <v>0.18671061753854301</v>
      </c>
      <c r="F84" s="41">
        <v>0.50557653401373603</v>
      </c>
      <c r="G84" s="41">
        <v>0.275188941137537</v>
      </c>
      <c r="H84" s="41">
        <v>0.14214342326059401</v>
      </c>
      <c r="I84" s="41">
        <v>9.5293978716329997E-2</v>
      </c>
    </row>
    <row r="85" spans="2:9" x14ac:dyDescent="0.25">
      <c r="B85" s="41">
        <v>0.113338687742539</v>
      </c>
      <c r="C85" s="41">
        <v>4.68119714958646E-2</v>
      </c>
      <c r="D85" s="41">
        <v>0.21499599709658801</v>
      </c>
      <c r="E85" s="41">
        <v>0.20969426634639299</v>
      </c>
      <c r="F85" s="41">
        <v>0.30024043739154199</v>
      </c>
      <c r="G85" s="41">
        <v>0.52233828575512298</v>
      </c>
      <c r="H85" s="41">
        <v>0.12704617377341501</v>
      </c>
      <c r="I85" s="41">
        <v>0.112154228198751</v>
      </c>
    </row>
    <row r="86" spans="2:9" x14ac:dyDescent="0.25">
      <c r="B86" s="41">
        <v>0.26293471455106299</v>
      </c>
      <c r="C86" s="41">
        <v>9.6429945734312197E-2</v>
      </c>
      <c r="D86" s="41">
        <v>0.14061442626079201</v>
      </c>
      <c r="E86" s="41">
        <v>0.13378103870566099</v>
      </c>
      <c r="F86" s="41">
        <v>0.40361724328584297</v>
      </c>
      <c r="G86" s="41">
        <v>0.37221096577476598</v>
      </c>
      <c r="H86" s="41">
        <v>0.21988372128887201</v>
      </c>
      <c r="I86" s="41">
        <v>6.8233378977686401E-2</v>
      </c>
    </row>
    <row r="87" spans="2:9" x14ac:dyDescent="0.25">
      <c r="B87" s="41">
        <v>0.126106684037185</v>
      </c>
      <c r="C87" s="41">
        <v>0.150240502336907</v>
      </c>
      <c r="D87" s="41">
        <v>0.30323727536102302</v>
      </c>
      <c r="E87" s="41">
        <v>0.21725484708006099</v>
      </c>
      <c r="F87" s="41">
        <v>0.24733560159485299</v>
      </c>
      <c r="G87" s="41">
        <v>0.29335429674539298</v>
      </c>
      <c r="H87" s="41">
        <v>0.15307841806653399</v>
      </c>
      <c r="I87" s="41">
        <v>0.159760868616838</v>
      </c>
    </row>
    <row r="88" spans="2:9" x14ac:dyDescent="0.25">
      <c r="B88" s="41">
        <v>0.132619604374144</v>
      </c>
      <c r="C88" s="41">
        <v>4.5498922189387302E-2</v>
      </c>
      <c r="D88" s="41">
        <v>0.125993681191781</v>
      </c>
      <c r="E88" s="41">
        <v>0.133318842362941</v>
      </c>
      <c r="F88" s="41">
        <v>0.31848812936862803</v>
      </c>
      <c r="G88" s="41">
        <v>0.206251405043888</v>
      </c>
      <c r="H88" s="41">
        <v>0.16660933576076201</v>
      </c>
      <c r="I88" s="41">
        <v>5.64868248865526E-2</v>
      </c>
    </row>
    <row r="89" spans="2:9" x14ac:dyDescent="0.25">
      <c r="B89" s="41">
        <v>0.13736144290355301</v>
      </c>
      <c r="C89" s="41">
        <v>5.0543055780905899E-2</v>
      </c>
      <c r="D89" s="41">
        <v>0.152010946480165</v>
      </c>
      <c r="E89" s="41">
        <v>0.116896627396294</v>
      </c>
      <c r="F89" s="41">
        <v>0.38570256087695098</v>
      </c>
      <c r="G89" s="41">
        <v>0.56650198763560899</v>
      </c>
      <c r="H89" s="41">
        <v>0.12523454056981601</v>
      </c>
      <c r="I89" s="41">
        <v>3.69419461782102E-2</v>
      </c>
    </row>
    <row r="90" spans="2:9" x14ac:dyDescent="0.25">
      <c r="B90" s="41">
        <v>0.15031655794668899</v>
      </c>
      <c r="C90" s="41">
        <v>4.5663081894982097E-2</v>
      </c>
      <c r="D90" s="41">
        <v>0.11484817222096901</v>
      </c>
      <c r="E90" s="41">
        <v>0.14259244936863399</v>
      </c>
      <c r="F90" s="41">
        <v>0.28789567524444298</v>
      </c>
      <c r="G90" s="41">
        <v>0.59175082527767597</v>
      </c>
      <c r="H90" s="41">
        <v>9.0044337932139507E-2</v>
      </c>
      <c r="I90" s="41">
        <v>4.9548329914364801E-2</v>
      </c>
    </row>
    <row r="91" spans="2:9" x14ac:dyDescent="0.25">
      <c r="B91" s="41">
        <v>0.119108805750523</v>
      </c>
      <c r="C91" s="41">
        <v>0.14750929572806301</v>
      </c>
      <c r="D91" s="41">
        <v>0.101348624131781</v>
      </c>
      <c r="E91" s="41">
        <v>0.164086648896623</v>
      </c>
      <c r="F91" s="41">
        <v>0.26202646292304399</v>
      </c>
      <c r="G91" s="41">
        <v>0.40461729740517899</v>
      </c>
      <c r="H91" s="41">
        <v>7.6191632216142502E-2</v>
      </c>
      <c r="I91" s="41">
        <v>5.4083414303431998E-2</v>
      </c>
    </row>
    <row r="92" spans="2:9" x14ac:dyDescent="0.25">
      <c r="B92" s="41">
        <v>9.1372203621790798E-2</v>
      </c>
      <c r="C92" s="41">
        <v>0.116584550887912</v>
      </c>
      <c r="D92" s="41">
        <v>0.157032371386715</v>
      </c>
      <c r="E92" s="41">
        <v>0.16414679576650201</v>
      </c>
      <c r="F92" s="41">
        <v>0.54154349581158501</v>
      </c>
      <c r="G92" s="41">
        <v>0.32787993355890999</v>
      </c>
      <c r="H92" s="41">
        <v>0.115782245133227</v>
      </c>
      <c r="I92" s="41">
        <v>9.9300404080300095E-2</v>
      </c>
    </row>
    <row r="93" spans="2:9" x14ac:dyDescent="0.25">
      <c r="B93" s="41">
        <v>0.23031648225652801</v>
      </c>
      <c r="C93" s="41">
        <v>0.222343607028269</v>
      </c>
      <c r="D93" s="41">
        <v>0.119893190983636</v>
      </c>
      <c r="E93" s="41">
        <v>0.412939475712509</v>
      </c>
      <c r="F93" s="41">
        <v>0.30233840252793398</v>
      </c>
      <c r="G93" s="41">
        <v>0.25277900537728598</v>
      </c>
      <c r="H93" s="41">
        <v>0.15530814202974499</v>
      </c>
      <c r="I93" s="41">
        <v>5.6122405030520003E-2</v>
      </c>
    </row>
    <row r="94" spans="2:9" x14ac:dyDescent="0.25">
      <c r="B94" s="41">
        <v>0.31841125336614201</v>
      </c>
      <c r="C94" s="41">
        <v>0.20217054858919201</v>
      </c>
      <c r="D94" s="41">
        <v>0.10274388965846</v>
      </c>
      <c r="E94" s="41">
        <v>0.19981106365519199</v>
      </c>
      <c r="F94" s="41">
        <v>0.30904025551167003</v>
      </c>
      <c r="G94" s="41">
        <v>0.25795184992224302</v>
      </c>
      <c r="H94" s="41">
        <v>0.12807934390550499</v>
      </c>
      <c r="I94" s="41">
        <v>5.6096712208769897E-2</v>
      </c>
    </row>
    <row r="95" spans="2:9" x14ac:dyDescent="0.25">
      <c r="B95" s="41">
        <v>0.50425539442393597</v>
      </c>
      <c r="C95" s="41">
        <v>0.173470917162873</v>
      </c>
      <c r="D95" s="41">
        <v>0.29228986401374502</v>
      </c>
      <c r="E95" s="41">
        <v>0.253664710962684</v>
      </c>
      <c r="F95" s="41">
        <v>0.66668331056682995</v>
      </c>
      <c r="G95" s="41">
        <v>0.29485547857081801</v>
      </c>
      <c r="H95" s="41">
        <v>0.12204494474884001</v>
      </c>
      <c r="I95" s="41">
        <v>0.109933788172556</v>
      </c>
    </row>
    <row r="96" spans="2:9" x14ac:dyDescent="0.25">
      <c r="B96" s="41">
        <v>0.12870757391943</v>
      </c>
      <c r="C96" s="41">
        <v>0.15524383889743701</v>
      </c>
      <c r="D96" s="41">
        <v>0.33996911521503798</v>
      </c>
      <c r="E96" s="41">
        <v>0.202228265739854</v>
      </c>
      <c r="F96" s="41">
        <v>0.53632070027699197</v>
      </c>
      <c r="G96" s="41">
        <v>0.29616519245150102</v>
      </c>
      <c r="H96" s="41">
        <v>0.21184367864189199</v>
      </c>
      <c r="I96" s="41">
        <v>5.7634277978840798E-2</v>
      </c>
    </row>
    <row r="97" spans="2:9" x14ac:dyDescent="0.25">
      <c r="B97" s="41">
        <v>0.183535393418917</v>
      </c>
      <c r="C97" s="41">
        <v>0.311593390124142</v>
      </c>
      <c r="D97" s="41">
        <v>0.36688182941254699</v>
      </c>
      <c r="E97" s="41">
        <v>0.213011565380578</v>
      </c>
      <c r="F97" s="41">
        <v>0.33566225829848301</v>
      </c>
      <c r="G97" s="41">
        <v>0.29147205828870698</v>
      </c>
      <c r="H97" s="41">
        <v>0.119120788963444</v>
      </c>
      <c r="I97" s="41">
        <v>0.106142369805607</v>
      </c>
    </row>
    <row r="98" spans="2:9" x14ac:dyDescent="0.25">
      <c r="B98" s="41">
        <v>0.1146226271205</v>
      </c>
      <c r="C98" s="41">
        <v>0.103625766042723</v>
      </c>
      <c r="D98" s="41">
        <v>0.54829089069343295</v>
      </c>
      <c r="E98" s="41">
        <v>0.16492411585831099</v>
      </c>
      <c r="F98" s="41">
        <v>0.17365884724759001</v>
      </c>
      <c r="G98" s="41">
        <v>0.65702818109764805</v>
      </c>
      <c r="H98" s="41">
        <v>0.14676840505872499</v>
      </c>
      <c r="I98" s="41">
        <v>9.3628030398324805E-2</v>
      </c>
    </row>
    <row r="99" spans="2:9" x14ac:dyDescent="0.25">
      <c r="B99" s="41">
        <v>0.13063670282089801</v>
      </c>
      <c r="C99" s="41">
        <v>0.13967523331213</v>
      </c>
      <c r="D99" s="41">
        <v>0.36445795647200202</v>
      </c>
      <c r="E99" s="41">
        <v>0.22648097022809099</v>
      </c>
      <c r="F99" s="41">
        <v>0.30708858984409898</v>
      </c>
      <c r="G99" s="41">
        <v>0.79820592768992604</v>
      </c>
      <c r="H99" s="41">
        <v>0.25423525861400098</v>
      </c>
      <c r="I99" s="41">
        <v>9.7731672919876694E-2</v>
      </c>
    </row>
    <row r="100" spans="2:9" x14ac:dyDescent="0.25">
      <c r="B100" s="41">
        <v>6.46265264784886E-2</v>
      </c>
      <c r="C100" s="41">
        <v>9.41448187919076E-2</v>
      </c>
      <c r="D100" s="41">
        <v>0.43695097829360202</v>
      </c>
      <c r="E100" s="41">
        <v>0.29077450097409602</v>
      </c>
      <c r="F100" s="41">
        <v>0.50554540390782798</v>
      </c>
      <c r="G100" s="41">
        <v>0.25778178975870603</v>
      </c>
      <c r="H100" s="41">
        <v>0.119658244680484</v>
      </c>
      <c r="I100" s="41">
        <v>0.123170315631799</v>
      </c>
    </row>
    <row r="101" spans="2:9" x14ac:dyDescent="0.25">
      <c r="B101" s="41">
        <v>0.171643960427486</v>
      </c>
      <c r="C101" s="41">
        <v>0.166394847233755</v>
      </c>
      <c r="D101" s="41">
        <v>0.33963916129438398</v>
      </c>
      <c r="E101" s="41">
        <v>0.207495344048476</v>
      </c>
      <c r="F101" s="41">
        <v>0.484163650259756</v>
      </c>
      <c r="G101" s="41">
        <v>0.27303856968835799</v>
      </c>
      <c r="H101" s="41">
        <v>0.115668978615214</v>
      </c>
      <c r="I101" s="41">
        <v>8.0250520159620101E-2</v>
      </c>
    </row>
    <row r="102" spans="2:9" x14ac:dyDescent="0.25">
      <c r="B102" s="41">
        <v>0.49200556328571099</v>
      </c>
      <c r="C102" s="41">
        <v>0.18811759933691399</v>
      </c>
      <c r="D102" s="41">
        <v>0.28575840839795102</v>
      </c>
      <c r="E102" s="41">
        <v>0.311266041681171</v>
      </c>
      <c r="F102" s="41">
        <v>0.57238786738924197</v>
      </c>
      <c r="G102" s="41">
        <v>0.35779494845947002</v>
      </c>
      <c r="H102" s="41">
        <v>0.19145016437506701</v>
      </c>
      <c r="I102" s="41">
        <v>5.6952355645073102E-2</v>
      </c>
    </row>
    <row r="103" spans="2:9" x14ac:dyDescent="0.25">
      <c r="B103" s="41">
        <v>0.212586481326618</v>
      </c>
      <c r="C103" s="41">
        <v>0.11594331173613601</v>
      </c>
      <c r="D103" s="41">
        <v>0.24606281072155201</v>
      </c>
      <c r="E103" s="41">
        <v>0.370642526786649</v>
      </c>
      <c r="F103" s="41">
        <v>0.28423365592000799</v>
      </c>
      <c r="G103" s="41">
        <v>0.29202666905443703</v>
      </c>
      <c r="H103" s="41">
        <v>0.127101884124038</v>
      </c>
      <c r="I103" s="41">
        <v>9.6359929900438901E-2</v>
      </c>
    </row>
    <row r="104" spans="2:9" x14ac:dyDescent="0.25">
      <c r="B104" s="41">
        <v>6.4017604008894405E-2</v>
      </c>
      <c r="C104" s="41">
        <v>0.21721820114367399</v>
      </c>
      <c r="D104" s="41">
        <v>0.68694690097531397</v>
      </c>
      <c r="E104" s="41">
        <v>0.39607849570616799</v>
      </c>
      <c r="F104" s="41">
        <v>0.35653906663917301</v>
      </c>
      <c r="G104" s="41">
        <v>0.19494480870657299</v>
      </c>
      <c r="H104" s="41">
        <v>0.119724404429114</v>
      </c>
      <c r="I104" s="41">
        <v>0.132148947184521</v>
      </c>
    </row>
    <row r="105" spans="2:9" x14ac:dyDescent="0.25">
      <c r="B105" s="41">
        <v>8.7606165155273294E-2</v>
      </c>
      <c r="C105" s="41">
        <v>0.14648993089992099</v>
      </c>
      <c r="D105" s="41">
        <v>0.413491557597853</v>
      </c>
      <c r="E105" s="41">
        <v>0.39893966861432201</v>
      </c>
      <c r="F105" s="41">
        <v>0.30883852382634602</v>
      </c>
      <c r="G105" s="41">
        <v>0.88095606195550702</v>
      </c>
      <c r="H105" s="41">
        <v>0.14695906701776801</v>
      </c>
      <c r="I105" s="41">
        <v>6.6108962628311702E-2</v>
      </c>
    </row>
    <row r="106" spans="2:9" x14ac:dyDescent="0.25">
      <c r="B106" s="41">
        <v>0.105771632593354</v>
      </c>
      <c r="C106" s="41">
        <v>3.2130287620317201E-2</v>
      </c>
      <c r="D106" s="41">
        <v>0.490895071043362</v>
      </c>
      <c r="E106" s="41">
        <v>0.27677717583327199</v>
      </c>
      <c r="F106" s="41">
        <v>0.29558721487202999</v>
      </c>
      <c r="G106" s="41">
        <v>0.22574780483615101</v>
      </c>
      <c r="H106" s="41">
        <v>0.161045595156843</v>
      </c>
      <c r="I106" s="41">
        <v>5.6243942058186197E-2</v>
      </c>
    </row>
    <row r="107" spans="2:9" x14ac:dyDescent="0.25">
      <c r="B107" s="41">
        <v>0.214387196128874</v>
      </c>
      <c r="C107" s="41">
        <v>8.4872342217775301E-2</v>
      </c>
      <c r="D107" s="41">
        <v>0.30423369628395203</v>
      </c>
      <c r="E107" s="41">
        <v>0.361923282461663</v>
      </c>
      <c r="F107" s="41">
        <v>0.302545426069315</v>
      </c>
      <c r="G107" s="41">
        <v>0.191681471800877</v>
      </c>
      <c r="H107" s="41">
        <v>0.18103678452438399</v>
      </c>
      <c r="I107" s="41">
        <v>6.3437905751689797E-2</v>
      </c>
    </row>
    <row r="108" spans="2:9" x14ac:dyDescent="0.25">
      <c r="B108" s="41">
        <v>0.153290807582496</v>
      </c>
      <c r="C108" s="41">
        <v>6.3347049859234797E-2</v>
      </c>
      <c r="D108" s="41">
        <v>0.48123077092974698</v>
      </c>
      <c r="E108" s="41">
        <v>0.15918628134096899</v>
      </c>
      <c r="F108" s="41">
        <v>0.29915700639544102</v>
      </c>
      <c r="G108" s="41">
        <v>0.22088176396959999</v>
      </c>
      <c r="H108" s="41">
        <v>0.14261427346399</v>
      </c>
      <c r="I108" s="41">
        <v>5.6732084631179298E-2</v>
      </c>
    </row>
    <row r="109" spans="2:9" x14ac:dyDescent="0.25">
      <c r="B109" s="41">
        <v>9.0679094220545306E-2</v>
      </c>
      <c r="C109" s="41">
        <v>0.388621325694398</v>
      </c>
      <c r="D109" s="41">
        <v>0.286335892369117</v>
      </c>
      <c r="E109" s="41">
        <v>0.43989708503889202</v>
      </c>
      <c r="F109" s="41">
        <v>0.333146142843738</v>
      </c>
      <c r="G109" s="41">
        <v>0.19235447216860399</v>
      </c>
      <c r="H109" s="41">
        <v>0.14297100026645199</v>
      </c>
      <c r="I109" s="41">
        <v>6.7738639293420999E-2</v>
      </c>
    </row>
    <row r="110" spans="2:9" x14ac:dyDescent="0.25">
      <c r="B110" s="41">
        <v>7.06017820945435E-2</v>
      </c>
      <c r="C110" s="41">
        <v>9.4687009715280407E-2</v>
      </c>
      <c r="D110" s="41">
        <v>0.24744712111227299</v>
      </c>
      <c r="E110" s="41">
        <v>0.28556024585937001</v>
      </c>
      <c r="F110" s="41">
        <v>0.32235238232136398</v>
      </c>
      <c r="G110" s="41">
        <v>0.15717370809706199</v>
      </c>
      <c r="H110" s="41">
        <v>0.14809614746349301</v>
      </c>
      <c r="I110" s="41">
        <v>7.0435905176546507E-2</v>
      </c>
    </row>
    <row r="111" spans="2:9" x14ac:dyDescent="0.25">
      <c r="B111" s="41">
        <v>0.24940490841134999</v>
      </c>
      <c r="C111" s="41">
        <v>6.0655891178707698E-2</v>
      </c>
      <c r="D111" s="41">
        <v>0.24536860818858799</v>
      </c>
      <c r="E111" s="41">
        <v>0.359607753778456</v>
      </c>
      <c r="F111" s="41">
        <v>0.28363166379730798</v>
      </c>
      <c r="G111" s="41">
        <v>0.16589690109133001</v>
      </c>
      <c r="H111" s="41">
        <v>0.166533588405127</v>
      </c>
      <c r="I111" s="41">
        <v>6.3676545956160902E-2</v>
      </c>
    </row>
    <row r="112" spans="2:9" x14ac:dyDescent="0.25">
      <c r="B112" s="41">
        <v>0.10959716846271</v>
      </c>
      <c r="C112" s="41">
        <v>0.138651537279112</v>
      </c>
      <c r="D112" s="41">
        <v>0.25610922850097501</v>
      </c>
      <c r="E112" s="41">
        <v>0.135341070033691</v>
      </c>
      <c r="F112" s="41">
        <v>0.38059253703965201</v>
      </c>
      <c r="G112" s="41">
        <v>0.286432614109008</v>
      </c>
      <c r="H112" s="41">
        <v>8.78017364036979E-2</v>
      </c>
      <c r="I112" s="41">
        <v>3.9956782833416998E-2</v>
      </c>
    </row>
    <row r="113" spans="2:9" x14ac:dyDescent="0.25">
      <c r="B113" s="41">
        <v>0.286644615771321</v>
      </c>
      <c r="C113" s="41">
        <v>4.0649245156840798E-2</v>
      </c>
      <c r="D113" s="41">
        <v>0.425526632027659</v>
      </c>
      <c r="E113" s="41">
        <v>0.860605303266053</v>
      </c>
      <c r="F113" s="41">
        <v>0.36170009897738598</v>
      </c>
      <c r="G113" s="41">
        <v>0.32240504285987198</v>
      </c>
      <c r="H113" s="41">
        <v>0.17351620895130501</v>
      </c>
      <c r="I113" s="41">
        <v>0.17062762870502901</v>
      </c>
    </row>
    <row r="114" spans="2:9" x14ac:dyDescent="0.25">
      <c r="B114" s="41">
        <v>0.226271610783777</v>
      </c>
      <c r="C114" s="41">
        <v>0.19606551784840501</v>
      </c>
      <c r="D114" s="41">
        <v>0.44423298690426799</v>
      </c>
      <c r="E114" s="41">
        <v>0.65842884406529301</v>
      </c>
      <c r="F114" s="41">
        <v>0.33595678321695799</v>
      </c>
      <c r="G114" s="41">
        <v>0.16564795930830201</v>
      </c>
      <c r="H114" s="41">
        <v>8.5438744182087897E-2</v>
      </c>
      <c r="I114" s="41">
        <v>0.23807035548526501</v>
      </c>
    </row>
    <row r="115" spans="2:9" x14ac:dyDescent="0.25">
      <c r="B115" s="41">
        <v>9.4958682601454597E-2</v>
      </c>
      <c r="C115" s="41">
        <v>0.123306153231468</v>
      </c>
      <c r="D115" s="41">
        <v>0.62368649920475505</v>
      </c>
      <c r="E115" s="41">
        <v>0.25907228111833802</v>
      </c>
      <c r="F115" s="41">
        <v>0.44209750413216697</v>
      </c>
      <c r="G115" s="41">
        <v>0.23204372856849001</v>
      </c>
      <c r="H115" s="41">
        <v>0.13949425606653801</v>
      </c>
      <c r="I115" s="41">
        <v>9.2427192112675596E-2</v>
      </c>
    </row>
    <row r="116" spans="2:9" x14ac:dyDescent="0.25">
      <c r="B116" s="41">
        <v>9.4384041108881503E-2</v>
      </c>
      <c r="C116" s="41">
        <v>0.11565324227337299</v>
      </c>
      <c r="D116" s="41">
        <v>0.31042621915483498</v>
      </c>
      <c r="E116" s="41">
        <v>0.141661296720133</v>
      </c>
      <c r="F116" s="41">
        <v>0.53101961601761305</v>
      </c>
      <c r="G116" s="41">
        <v>0.39715578100092702</v>
      </c>
      <c r="H116" s="41">
        <v>0.13151825948947499</v>
      </c>
      <c r="I116" s="41">
        <v>0.55218589041898603</v>
      </c>
    </row>
    <row r="117" spans="2:9" x14ac:dyDescent="0.25">
      <c r="B117" s="41">
        <v>0.18460982623656499</v>
      </c>
      <c r="C117" s="41">
        <v>0.122303530279773</v>
      </c>
      <c r="D117" s="41">
        <v>0.35203969700092202</v>
      </c>
      <c r="E117" s="41">
        <v>0.17056686099235799</v>
      </c>
      <c r="F117" s="41">
        <v>0.36252492092796601</v>
      </c>
      <c r="G117" s="41">
        <v>0.20409442410021</v>
      </c>
      <c r="H117" s="41">
        <v>0.114941121051924</v>
      </c>
      <c r="I117" s="41">
        <v>8.39151196996617E-2</v>
      </c>
    </row>
    <row r="118" spans="2:9" x14ac:dyDescent="0.25">
      <c r="B118" s="41">
        <v>0.14800168909389999</v>
      </c>
      <c r="C118" s="41">
        <v>0.10893461078149699</v>
      </c>
      <c r="D118" s="41">
        <v>0.21380963328312</v>
      </c>
      <c r="E118" s="41">
        <v>0.30168990350507402</v>
      </c>
      <c r="F118" s="41">
        <v>0.31370918139682102</v>
      </c>
      <c r="G118" s="41">
        <v>0.18705056294338299</v>
      </c>
      <c r="H118" s="41">
        <v>0.11125137727756999</v>
      </c>
      <c r="I118" s="41">
        <v>7.8831507884675994E-2</v>
      </c>
    </row>
    <row r="119" spans="2:9" x14ac:dyDescent="0.25">
      <c r="B119" s="41">
        <v>0.160034484936069</v>
      </c>
      <c r="C119" s="41">
        <v>0.16949767593832801</v>
      </c>
      <c r="D119" s="41">
        <v>0.31431537809360599</v>
      </c>
      <c r="E119" s="41">
        <v>0.43246224599334898</v>
      </c>
      <c r="F119" s="41">
        <v>0.33087898877404898</v>
      </c>
      <c r="G119" s="41">
        <v>0.37025463241627998</v>
      </c>
      <c r="H119" s="41">
        <v>0.18471617475070201</v>
      </c>
      <c r="I119" s="41">
        <v>0.130454160807984</v>
      </c>
    </row>
    <row r="120" spans="2:9" x14ac:dyDescent="0.25">
      <c r="B120" s="41">
        <v>0.194170684473875</v>
      </c>
      <c r="C120" s="41">
        <v>4.7654857552844397E-2</v>
      </c>
      <c r="D120" s="41">
        <v>0.34068805347533598</v>
      </c>
      <c r="E120" s="41">
        <v>0.16625937498370999</v>
      </c>
      <c r="F120" s="41">
        <v>0.37694021212998002</v>
      </c>
      <c r="G120" s="41">
        <v>0.25303135648539499</v>
      </c>
      <c r="H120" s="41">
        <v>0.39883611853147299</v>
      </c>
      <c r="I120" s="41">
        <v>0.25270209776473102</v>
      </c>
    </row>
    <row r="121" spans="2:9" x14ac:dyDescent="0.25">
      <c r="B121" s="41">
        <v>8.9259722527938998E-2</v>
      </c>
      <c r="C121" s="41">
        <v>9.8073623926255293E-2</v>
      </c>
      <c r="D121" s="41">
        <v>0.28425140011786298</v>
      </c>
      <c r="E121" s="41">
        <v>0.381731303547925</v>
      </c>
      <c r="F121" s="41">
        <v>0.64703920068263299</v>
      </c>
      <c r="G121" s="41">
        <v>0.14754720597525001</v>
      </c>
      <c r="H121" s="41">
        <v>0.15398368060661199</v>
      </c>
      <c r="I121" s="41">
        <v>0.32000143655882002</v>
      </c>
    </row>
    <row r="122" spans="2:9" x14ac:dyDescent="0.25">
      <c r="B122" s="41">
        <v>7.7933008889620903E-2</v>
      </c>
      <c r="C122" s="41">
        <v>7.2266638728778698E-2</v>
      </c>
      <c r="D122" s="41">
        <v>0.27342929117598502</v>
      </c>
      <c r="E122" s="41">
        <v>0.17539522378605699</v>
      </c>
      <c r="F122" s="41">
        <v>0.38534002903512499</v>
      </c>
      <c r="G122" s="41">
        <v>0.17277369428996101</v>
      </c>
      <c r="H122" s="41">
        <v>0.205173374388779</v>
      </c>
      <c r="I122" s="41">
        <v>0.34069607414442898</v>
      </c>
    </row>
    <row r="123" spans="2:9" x14ac:dyDescent="0.25">
      <c r="B123" s="41">
        <v>0.12594950152696399</v>
      </c>
      <c r="C123" s="41">
        <v>5.7388282850871698E-2</v>
      </c>
      <c r="D123" s="41">
        <v>0.298079463903755</v>
      </c>
      <c r="E123" s="41">
        <v>0.26556232704927502</v>
      </c>
      <c r="F123" s="41">
        <v>0.44842069027641301</v>
      </c>
      <c r="G123" s="41">
        <v>0.17065225214493701</v>
      </c>
      <c r="H123" s="41">
        <v>0.118905513616251</v>
      </c>
      <c r="I123" s="41">
        <v>0.14019772572297001</v>
      </c>
    </row>
    <row r="124" spans="2:9" x14ac:dyDescent="0.25">
      <c r="B124" s="41">
        <v>0.15514616503873699</v>
      </c>
      <c r="C124" s="41">
        <v>4.2483913951363798E-2</v>
      </c>
      <c r="D124" s="41">
        <v>0.33768859132558499</v>
      </c>
      <c r="E124" s="41">
        <v>0.82167457941153799</v>
      </c>
      <c r="F124" s="41">
        <v>0.41616873137091198</v>
      </c>
      <c r="G124" s="41">
        <v>0.15865549395816</v>
      </c>
      <c r="H124" s="41">
        <v>0.24384392621745701</v>
      </c>
      <c r="I124" s="41">
        <v>0.19921183892215899</v>
      </c>
    </row>
    <row r="125" spans="2:9" x14ac:dyDescent="0.25">
      <c r="B125" s="41">
        <v>0.19025856185592299</v>
      </c>
      <c r="C125" s="41">
        <v>0.16813194893916</v>
      </c>
      <c r="D125" s="41">
        <v>0.42476971042550299</v>
      </c>
      <c r="E125" s="41">
        <v>0.282527032160725</v>
      </c>
      <c r="F125" s="41">
        <v>0.42271359560094901</v>
      </c>
      <c r="G125" s="41">
        <v>0.146582474260365</v>
      </c>
      <c r="H125" s="41">
        <v>0.13967526096330801</v>
      </c>
      <c r="I125" s="41">
        <v>0.66706236523721696</v>
      </c>
    </row>
    <row r="126" spans="2:9" x14ac:dyDescent="0.25">
      <c r="B126" s="41">
        <v>0.37308268036311898</v>
      </c>
      <c r="C126" s="41">
        <v>0.14608720259653499</v>
      </c>
      <c r="D126" s="41">
        <v>0.43748364242737697</v>
      </c>
      <c r="E126" s="41">
        <v>0.193595374966756</v>
      </c>
      <c r="F126" s="41">
        <v>0.38516106244783699</v>
      </c>
      <c r="G126" s="41">
        <v>0.18624500685095399</v>
      </c>
      <c r="H126" s="41">
        <v>9.5340746630120807E-2</v>
      </c>
      <c r="I126" s="41">
        <v>0.171689854346111</v>
      </c>
    </row>
    <row r="127" spans="2:9" x14ac:dyDescent="0.25">
      <c r="B127" s="41">
        <v>7.9563037413189805E-2</v>
      </c>
      <c r="C127" s="41">
        <v>0.19261309187579601</v>
      </c>
      <c r="D127" s="41">
        <v>0.30475380501967197</v>
      </c>
      <c r="E127" s="41">
        <v>0.25616178095141701</v>
      </c>
      <c r="F127" s="41">
        <v>0.58281172178302199</v>
      </c>
      <c r="G127" s="41">
        <v>0.169274473436302</v>
      </c>
      <c r="H127" s="41">
        <v>0.119423032664924</v>
      </c>
      <c r="I127" s="41">
        <v>0.193683293567708</v>
      </c>
    </row>
    <row r="128" spans="2:9" x14ac:dyDescent="0.25">
      <c r="B128" s="41">
        <v>5.9925245034000603E-2</v>
      </c>
      <c r="C128" s="41">
        <v>0.14288868359575299</v>
      </c>
      <c r="D128" s="41">
        <v>0.48660173315209099</v>
      </c>
      <c r="E128" s="41">
        <v>0.160478415843852</v>
      </c>
      <c r="F128" s="41">
        <v>0.40546792605739301</v>
      </c>
      <c r="G128" s="41">
        <v>0.31949466245538399</v>
      </c>
      <c r="H128" s="41">
        <v>0.17111988709755099</v>
      </c>
      <c r="I128" s="41">
        <v>0.15336164100027999</v>
      </c>
    </row>
    <row r="129" spans="2:9" x14ac:dyDescent="0.25">
      <c r="B129" s="41">
        <v>0.226351866054641</v>
      </c>
      <c r="C129" s="41">
        <v>0.23343052101733699</v>
      </c>
      <c r="D129" s="41">
        <v>0.48997527881952702</v>
      </c>
      <c r="E129" s="41">
        <v>0.22461821261381101</v>
      </c>
      <c r="F129" s="41">
        <v>0.35844699371333899</v>
      </c>
      <c r="G129" s="41">
        <v>0.171770587160405</v>
      </c>
      <c r="H129" s="41">
        <v>0.289541569909195</v>
      </c>
      <c r="I129" s="41">
        <v>0.19683216549836599</v>
      </c>
    </row>
    <row r="130" spans="2:9" x14ac:dyDescent="0.25">
      <c r="B130" s="41">
        <v>6.2010061485464001E-2</v>
      </c>
      <c r="C130" s="41">
        <v>0.15056096013230899</v>
      </c>
      <c r="D130" s="41">
        <v>0.22879475101838201</v>
      </c>
      <c r="E130" s="41">
        <v>0.86696850702915595</v>
      </c>
      <c r="F130" s="41">
        <v>0.34263427115282002</v>
      </c>
      <c r="G130" s="41">
        <v>0.14936658055903099</v>
      </c>
      <c r="H130" s="41">
        <v>0.128578694419824</v>
      </c>
      <c r="I130" s="41">
        <v>0.56217680719716501</v>
      </c>
    </row>
    <row r="131" spans="2:9" x14ac:dyDescent="0.25">
      <c r="B131" s="41">
        <v>0.335201316108172</v>
      </c>
      <c r="C131" s="41">
        <v>0.144554432175626</v>
      </c>
      <c r="D131" s="41">
        <v>0.39742709157634598</v>
      </c>
      <c r="E131" s="41">
        <v>0.27190168617529697</v>
      </c>
      <c r="F131" s="41">
        <v>0.56124029197796399</v>
      </c>
      <c r="G131" s="41">
        <v>0.185979028956793</v>
      </c>
      <c r="H131" s="41">
        <v>0.15403761838090901</v>
      </c>
      <c r="I131" s="41">
        <v>0.22631347417207401</v>
      </c>
    </row>
    <row r="132" spans="2:9" x14ac:dyDescent="0.25">
      <c r="B132" s="41">
        <v>0.288642049202119</v>
      </c>
      <c r="C132" s="41">
        <v>0.28438019498921002</v>
      </c>
      <c r="D132" s="41">
        <v>0.23318073320065699</v>
      </c>
      <c r="E132" s="41">
        <v>0.16341257166238901</v>
      </c>
      <c r="F132" s="41">
        <v>0.44001341739123001</v>
      </c>
      <c r="G132" s="41">
        <v>0.14456845618464201</v>
      </c>
      <c r="H132" s="41">
        <v>0.15444756580720001</v>
      </c>
      <c r="I132" s="41">
        <v>0.19703881333967399</v>
      </c>
    </row>
    <row r="133" spans="2:9" x14ac:dyDescent="0.25">
      <c r="B133" s="41">
        <v>0.12858219090200401</v>
      </c>
      <c r="C133" s="41">
        <v>3.9898335621801999E-2</v>
      </c>
      <c r="D133" s="41">
        <v>0.34139214376688698</v>
      </c>
      <c r="E133" s="41">
        <v>0.35777781237350897</v>
      </c>
      <c r="F133" s="41">
        <v>0.34734112000307099</v>
      </c>
      <c r="G133" s="41">
        <v>6.7116164188018204E-2</v>
      </c>
      <c r="H133" s="41">
        <v>0.14422616450501499</v>
      </c>
      <c r="I133" s="41">
        <v>0.150548144553657</v>
      </c>
    </row>
    <row r="134" spans="2:9" x14ac:dyDescent="0.25">
      <c r="B134" s="41">
        <v>8.3073899600050197E-2</v>
      </c>
      <c r="C134" s="41">
        <v>9.7960544770241201E-2</v>
      </c>
      <c r="D134" s="41">
        <v>0.620891921629531</v>
      </c>
      <c r="E134" s="41">
        <v>0.149934631315496</v>
      </c>
      <c r="F134" s="41">
        <v>0.376094820307601</v>
      </c>
      <c r="G134" s="41">
        <v>0.169671261930011</v>
      </c>
      <c r="H134" s="41">
        <v>9.1698713839223497E-2</v>
      </c>
      <c r="I134" s="41">
        <v>0.25597165392826599</v>
      </c>
    </row>
    <row r="135" spans="2:9" x14ac:dyDescent="0.25">
      <c r="B135" s="41">
        <v>7.6342304430925004E-2</v>
      </c>
      <c r="C135" s="41">
        <v>0.120602897898238</v>
      </c>
      <c r="D135" s="41">
        <v>0.30882068116894701</v>
      </c>
      <c r="E135" s="41">
        <v>0.19453438413277099</v>
      </c>
      <c r="F135" s="41">
        <v>0.39985654905294798</v>
      </c>
      <c r="G135" s="41">
        <v>0.30942986718073201</v>
      </c>
      <c r="H135" s="41">
        <v>0.175389182500994</v>
      </c>
      <c r="I135" s="41">
        <v>0.23407041273301299</v>
      </c>
    </row>
    <row r="136" spans="2:9" x14ac:dyDescent="0.25">
      <c r="B136" s="41">
        <v>8.4764676576732201E-2</v>
      </c>
      <c r="C136" s="41">
        <v>9.4769058450621599E-2</v>
      </c>
      <c r="D136" s="41">
        <v>0.203107407351132</v>
      </c>
      <c r="E136" s="41">
        <v>0.16005927440773199</v>
      </c>
      <c r="F136" s="41">
        <v>0.51567249973852103</v>
      </c>
      <c r="G136" s="41">
        <v>0.19672105723003599</v>
      </c>
      <c r="H136" s="41">
        <v>0.104297227223815</v>
      </c>
      <c r="I136" s="41">
        <v>0.23659999091558701</v>
      </c>
    </row>
    <row r="137" spans="2:9" x14ac:dyDescent="0.25">
      <c r="B137" s="41">
        <v>7.3168015537672104E-2</v>
      </c>
      <c r="C137" s="41">
        <v>6.1975764110632998E-2</v>
      </c>
      <c r="D137" s="41">
        <v>0.26117191592116801</v>
      </c>
      <c r="E137" s="41">
        <v>0.16623422058291501</v>
      </c>
      <c r="F137" s="41">
        <v>0.51667546556878796</v>
      </c>
      <c r="G137" s="41">
        <v>0.12981636791583501</v>
      </c>
      <c r="H137" s="41">
        <v>0.19432118542250701</v>
      </c>
      <c r="I137" s="41">
        <v>9.9330152455466697E-2</v>
      </c>
    </row>
    <row r="138" spans="2:9" x14ac:dyDescent="0.25">
      <c r="B138" s="41">
        <v>6.4525866704237406E-2</v>
      </c>
      <c r="C138" s="41">
        <v>0.106544765738302</v>
      </c>
      <c r="D138" s="41">
        <v>0.24221757323028301</v>
      </c>
      <c r="E138" s="41">
        <v>0.32060668350992</v>
      </c>
      <c r="F138" s="41">
        <v>0.50024137112646205</v>
      </c>
      <c r="G138" s="41">
        <v>0.223850412413093</v>
      </c>
      <c r="H138" s="41">
        <v>0.17642358487365201</v>
      </c>
      <c r="I138" s="41">
        <v>0.13008466589456799</v>
      </c>
    </row>
    <row r="139" spans="2:9" x14ac:dyDescent="0.25">
      <c r="B139" s="41">
        <v>0.18349220494589699</v>
      </c>
      <c r="C139" s="41">
        <v>0.16523390418776701</v>
      </c>
      <c r="D139" s="41">
        <v>0.249781947781955</v>
      </c>
      <c r="E139" s="41">
        <v>0.12426668058976199</v>
      </c>
      <c r="F139" s="41">
        <v>0.41184810060418198</v>
      </c>
      <c r="G139" s="41">
        <v>0.14784762580768701</v>
      </c>
      <c r="H139" s="41">
        <v>0.128987599187039</v>
      </c>
      <c r="I139" s="41">
        <v>0.20583036320970299</v>
      </c>
    </row>
    <row r="140" spans="2:9" x14ac:dyDescent="0.25">
      <c r="B140" s="41">
        <v>0.113025754605752</v>
      </c>
      <c r="C140" s="41">
        <v>0.14944267965083399</v>
      </c>
      <c r="D140" s="41">
        <v>0.13361347995935199</v>
      </c>
      <c r="E140" s="41">
        <v>0.25566950249172699</v>
      </c>
      <c r="F140" s="41">
        <v>0.46564185350741299</v>
      </c>
      <c r="G140" s="41">
        <v>0.240815842910612</v>
      </c>
      <c r="H140" s="41">
        <v>0.236157906371813</v>
      </c>
      <c r="I140" s="41">
        <v>0.210210549567521</v>
      </c>
    </row>
    <row r="141" spans="2:9" x14ac:dyDescent="0.25">
      <c r="B141" s="41">
        <v>9.3104726967523505E-2</v>
      </c>
      <c r="C141" s="41">
        <v>0.15098285033096101</v>
      </c>
      <c r="D141" s="41">
        <v>0.27603466694839601</v>
      </c>
      <c r="E141" s="41">
        <v>0.330551209576534</v>
      </c>
      <c r="F141" s="41">
        <v>0.437978675267226</v>
      </c>
      <c r="G141" s="41">
        <v>0.399050166561015</v>
      </c>
      <c r="H141" s="41">
        <v>0.47649764604538097</v>
      </c>
      <c r="I141" s="41">
        <v>8.2355624800609206E-2</v>
      </c>
    </row>
    <row r="142" spans="2:9" x14ac:dyDescent="0.25">
      <c r="B142" s="41">
        <v>8.2375554295022094E-2</v>
      </c>
      <c r="C142" s="41">
        <v>5.9607137528787102E-2</v>
      </c>
      <c r="D142" s="41">
        <v>0.32579985782936199</v>
      </c>
      <c r="E142" s="41">
        <v>0.21268376061607699</v>
      </c>
      <c r="F142" s="41">
        <v>0.41003005876731202</v>
      </c>
      <c r="G142" s="41">
        <v>0.69190967942445603</v>
      </c>
      <c r="H142" s="41">
        <v>0.127812650400036</v>
      </c>
      <c r="I142" s="41">
        <v>0.18982324320676</v>
      </c>
    </row>
    <row r="143" spans="2:9" x14ac:dyDescent="0.25">
      <c r="B143" s="41">
        <v>0.410342438825327</v>
      </c>
      <c r="C143" s="41">
        <v>0.116959176778632</v>
      </c>
      <c r="D143" s="41">
        <v>0.59177639685550099</v>
      </c>
      <c r="E143" s="41">
        <v>0.23333366373995601</v>
      </c>
      <c r="F143" s="41">
        <v>0.71888225680051798</v>
      </c>
      <c r="G143" s="41">
        <v>0.64225179499862595</v>
      </c>
      <c r="H143" s="41">
        <v>0.103334174116599</v>
      </c>
      <c r="I143" s="41">
        <v>0.15467584241347099</v>
      </c>
    </row>
    <row r="144" spans="2:9" x14ac:dyDescent="0.25">
      <c r="B144" s="41">
        <v>0.14808133967362899</v>
      </c>
      <c r="C144" s="41">
        <v>5.3490094712112697E-2</v>
      </c>
      <c r="D144" s="41">
        <v>0.29716654295380901</v>
      </c>
      <c r="E144" s="41">
        <v>0.271821419380743</v>
      </c>
      <c r="F144" s="41">
        <v>0.51062993754205299</v>
      </c>
      <c r="G144" s="41">
        <v>0.23626791422687399</v>
      </c>
      <c r="H144" s="41">
        <v>0.143269248607369</v>
      </c>
      <c r="I144" s="41">
        <v>0.35792811056701801</v>
      </c>
    </row>
    <row r="145" spans="2:9" x14ac:dyDescent="0.25">
      <c r="B145" s="41">
        <v>9.7589422682469798E-2</v>
      </c>
      <c r="C145" s="41">
        <v>0.13057622275075401</v>
      </c>
      <c r="D145" s="41">
        <v>0.29771226547665702</v>
      </c>
      <c r="E145" s="41">
        <v>0.89866930298813597</v>
      </c>
      <c r="F145" s="41">
        <v>0.37544526842487302</v>
      </c>
      <c r="G145" s="41">
        <v>0.641435975423303</v>
      </c>
      <c r="H145" s="41">
        <v>7.2474775977401804E-2</v>
      </c>
      <c r="I145" s="41">
        <v>0.44120325249903303</v>
      </c>
    </row>
    <row r="146" spans="2:9" x14ac:dyDescent="0.25">
      <c r="B146" s="41">
        <v>0.160663836778623</v>
      </c>
      <c r="C146" s="41">
        <v>0.10200999380197801</v>
      </c>
      <c r="D146" s="41">
        <v>0.29178670451306499</v>
      </c>
      <c r="E146" s="41">
        <v>0.26367364984904701</v>
      </c>
      <c r="F146" s="41">
        <v>0.45001252988853402</v>
      </c>
      <c r="G146" s="41">
        <v>0.127547710436934</v>
      </c>
      <c r="H146" s="41">
        <v>0.11213654684343501</v>
      </c>
      <c r="I146" s="41">
        <v>0.15562149373479001</v>
      </c>
    </row>
    <row r="147" spans="2:9" x14ac:dyDescent="0.25">
      <c r="B147" s="41">
        <v>0.123266573393923</v>
      </c>
      <c r="C147" s="41">
        <v>3.6901742875536901E-2</v>
      </c>
      <c r="D147" s="41">
        <v>0.30692545231150797</v>
      </c>
      <c r="E147" s="41">
        <v>0.32626193540175602</v>
      </c>
      <c r="F147" s="41">
        <v>0.44768832403259601</v>
      </c>
      <c r="G147" s="41">
        <v>0.111536372831891</v>
      </c>
      <c r="H147" s="41">
        <v>0.12708592327144799</v>
      </c>
      <c r="I147" s="41">
        <v>0.122584249948044</v>
      </c>
    </row>
    <row r="148" spans="2:9" x14ac:dyDescent="0.25">
      <c r="B148" s="41">
        <v>0.31048750925694901</v>
      </c>
      <c r="C148" s="41">
        <v>0.114559458973755</v>
      </c>
      <c r="D148" s="41">
        <v>0.33214813184789399</v>
      </c>
      <c r="E148" s="41">
        <v>0.58340435649456801</v>
      </c>
      <c r="F148" s="41">
        <v>0.48850609129968903</v>
      </c>
      <c r="G148" s="41">
        <v>0.21010521187230899</v>
      </c>
      <c r="H148" s="41">
        <v>0.19530165479886999</v>
      </c>
      <c r="I148" s="41">
        <v>7.2160836818964499E-2</v>
      </c>
    </row>
    <row r="149" spans="2:9" x14ac:dyDescent="0.25">
      <c r="B149" s="41">
        <v>0.159321424756072</v>
      </c>
      <c r="C149" s="41">
        <v>0.11866181622901199</v>
      </c>
      <c r="D149" s="41">
        <v>0.644485176970509</v>
      </c>
      <c r="E149" s="41">
        <v>0.32833303187788698</v>
      </c>
      <c r="F149" s="41">
        <v>0.37985910533690398</v>
      </c>
      <c r="G149" s="41">
        <v>0.317091105650467</v>
      </c>
      <c r="H149" s="41">
        <v>7.2312309604295896E-2</v>
      </c>
      <c r="I149" s="41">
        <v>0.221200518239522</v>
      </c>
    </row>
    <row r="150" spans="2:9" x14ac:dyDescent="0.25">
      <c r="B150" s="41">
        <v>4.18217235475822E-2</v>
      </c>
      <c r="C150" s="41">
        <v>5.5650879460339503E-2</v>
      </c>
      <c r="D150" s="41">
        <v>0.24599599315437301</v>
      </c>
      <c r="E150" s="41">
        <v>0.114273383368912</v>
      </c>
      <c r="F150" s="41">
        <v>0.382188877774568</v>
      </c>
      <c r="G150" s="41">
        <v>0.18811741417973801</v>
      </c>
      <c r="H150" s="41">
        <v>0.112821432627671</v>
      </c>
      <c r="I150" s="41">
        <v>0.14399329607691599</v>
      </c>
    </row>
    <row r="151" spans="2:9" x14ac:dyDescent="0.25">
      <c r="B151" s="41">
        <v>0.10838684419684901</v>
      </c>
      <c r="C151" s="41">
        <v>5.91563984896218E-2</v>
      </c>
      <c r="D151" s="41">
        <v>0.28292698306139502</v>
      </c>
      <c r="E151" s="41">
        <v>0.30503348186361501</v>
      </c>
      <c r="F151" s="41">
        <v>0.47422967138934302</v>
      </c>
      <c r="G151" s="41">
        <v>0.192051183812389</v>
      </c>
      <c r="H151" s="41">
        <v>0.154094154505586</v>
      </c>
      <c r="I151" s="41">
        <v>0.108873302110348</v>
      </c>
    </row>
    <row r="152" spans="2:9" x14ac:dyDescent="0.25">
      <c r="B152" s="41">
        <v>8.2167449239259102E-2</v>
      </c>
      <c r="C152" s="41">
        <v>7.3085971213768502E-2</v>
      </c>
      <c r="D152" s="41">
        <v>0.42384807665733498</v>
      </c>
      <c r="E152" s="41">
        <v>0.45360520483130101</v>
      </c>
      <c r="F152" s="41">
        <v>0.45568456999030099</v>
      </c>
      <c r="G152" s="41">
        <v>0.229908957349577</v>
      </c>
      <c r="H152" s="41">
        <v>0.30902904101107898</v>
      </c>
      <c r="I152" s="41">
        <v>0.14310510656779499</v>
      </c>
    </row>
    <row r="153" spans="2:9" x14ac:dyDescent="0.25">
      <c r="B153" s="41">
        <v>4.4116818133258698E-2</v>
      </c>
      <c r="C153" s="41">
        <v>5.6420133242646497E-2</v>
      </c>
      <c r="D153" s="41">
        <v>0.25131434345321102</v>
      </c>
      <c r="E153" s="41">
        <v>0.27731388444420502</v>
      </c>
      <c r="F153" s="41">
        <v>0.40061457594910499</v>
      </c>
      <c r="G153" s="41">
        <v>0.640829873396081</v>
      </c>
      <c r="H153" s="41">
        <v>0.11487282505028799</v>
      </c>
      <c r="I153" s="41">
        <v>0.26337614407460402</v>
      </c>
    </row>
    <row r="154" spans="2:9" x14ac:dyDescent="0.25">
      <c r="B154" s="41">
        <v>5.2732650474793703E-2</v>
      </c>
      <c r="C154" s="41">
        <v>4.2546991399447003E-2</v>
      </c>
      <c r="D154" s="41">
        <v>0.37936214253156098</v>
      </c>
      <c r="E154" s="41">
        <v>0.161205763885202</v>
      </c>
      <c r="F154" s="41">
        <v>0.43402930170918202</v>
      </c>
      <c r="G154" s="41">
        <v>0.31901662250814999</v>
      </c>
      <c r="H154" s="41">
        <v>7.3784590250127804E-2</v>
      </c>
      <c r="I154" s="41">
        <v>0.23384035888604901</v>
      </c>
    </row>
    <row r="155" spans="2:9" x14ac:dyDescent="0.25">
      <c r="B155" s="41">
        <v>0.14402426279553501</v>
      </c>
      <c r="C155" s="41">
        <v>4.6209394132024101E-2</v>
      </c>
      <c r="D155" s="41">
        <v>0.29839288551833398</v>
      </c>
      <c r="E155" s="41">
        <v>0.19217743548999799</v>
      </c>
      <c r="F155" s="41">
        <v>0.438112535572238</v>
      </c>
      <c r="G155" s="41">
        <v>0.299145309489529</v>
      </c>
      <c r="H155" s="41">
        <v>0.17491944581371499</v>
      </c>
      <c r="I155" s="41">
        <v>8.5832938764557498E-2</v>
      </c>
    </row>
    <row r="156" spans="2:9" x14ac:dyDescent="0.25">
      <c r="B156" s="41">
        <v>6.8237938659531996E-2</v>
      </c>
      <c r="C156" s="41">
        <v>5.7127904601416202E-2</v>
      </c>
      <c r="D156" s="41">
        <v>0.21200911185740201</v>
      </c>
      <c r="E156" s="41">
        <v>0.21720775061377301</v>
      </c>
      <c r="F156" s="41">
        <v>0.40890036747599301</v>
      </c>
      <c r="G156" s="41">
        <v>0.28196395443486999</v>
      </c>
      <c r="H156" s="41">
        <v>0.15629939170399601</v>
      </c>
      <c r="I156" s="41">
        <v>9.76336251975016E-2</v>
      </c>
    </row>
    <row r="157" spans="2:9" x14ac:dyDescent="0.25">
      <c r="B157" s="41">
        <v>5.7280593397044097E-2</v>
      </c>
      <c r="C157" s="41">
        <v>5.5346004819375398E-2</v>
      </c>
      <c r="D157" s="41">
        <v>0.34253678714471802</v>
      </c>
      <c r="E157" s="41">
        <v>0.33826600802164403</v>
      </c>
      <c r="F157" s="41">
        <v>0.46330545404047202</v>
      </c>
      <c r="G157" s="41">
        <v>0.57297766842717801</v>
      </c>
      <c r="H157" s="41">
        <v>0.106114878650497</v>
      </c>
      <c r="I157" s="41">
        <v>0.10787066256762801</v>
      </c>
    </row>
    <row r="158" spans="2:9" x14ac:dyDescent="0.25">
      <c r="B158" s="41">
        <v>8.6346420417759501E-2</v>
      </c>
      <c r="C158" s="41">
        <v>0.104026956820874</v>
      </c>
      <c r="D158" s="41">
        <v>0.18321455140237899</v>
      </c>
      <c r="E158" s="41">
        <v>0.18554336964078399</v>
      </c>
      <c r="F158" s="41">
        <v>0.39779848682303698</v>
      </c>
      <c r="G158" s="41">
        <v>0.74535300290830198</v>
      </c>
      <c r="H158" s="41">
        <v>0.33156830769081902</v>
      </c>
      <c r="I158" s="41">
        <v>8.4050935246842706E-2</v>
      </c>
    </row>
    <row r="159" spans="2:9" x14ac:dyDescent="0.25">
      <c r="B159" s="41">
        <v>7.5725055326173601E-2</v>
      </c>
      <c r="C159" s="41">
        <v>7.0663908455405197E-2</v>
      </c>
      <c r="D159" s="41">
        <v>0.23928049858556999</v>
      </c>
      <c r="E159" s="41">
        <v>0.193640894897568</v>
      </c>
      <c r="F159" s="41">
        <v>0.71673985979537502</v>
      </c>
      <c r="G159" s="41">
        <v>0.13951221429962399</v>
      </c>
      <c r="H159" s="41">
        <v>0.13132819572314999</v>
      </c>
      <c r="I159" s="41">
        <v>8.4749217303383598E-2</v>
      </c>
    </row>
    <row r="160" spans="2:9" x14ac:dyDescent="0.25">
      <c r="B160" s="41">
        <v>4.8231546557411499E-2</v>
      </c>
      <c r="C160" s="41">
        <v>4.9180849753885703E-2</v>
      </c>
      <c r="D160" s="41">
        <v>0.27652777781423499</v>
      </c>
      <c r="E160" s="41">
        <v>0.25721031993210702</v>
      </c>
      <c r="F160" s="41">
        <v>0.50400643967624503</v>
      </c>
      <c r="G160" s="41">
        <v>0.14918492818541501</v>
      </c>
      <c r="H160" s="41">
        <v>6.3822224927094606E-2</v>
      </c>
      <c r="I160" s="41">
        <v>0.17749627563176701</v>
      </c>
    </row>
    <row r="161" spans="2:9" x14ac:dyDescent="0.25">
      <c r="B161" s="41">
        <v>3.8552078858113403E-2</v>
      </c>
      <c r="C161" s="41">
        <v>6.6163570665291105E-2</v>
      </c>
      <c r="D161" s="41">
        <v>0.21773916755497599</v>
      </c>
      <c r="E161" s="41">
        <v>0.54663730603897998</v>
      </c>
      <c r="F161" s="41">
        <v>0.412915528211243</v>
      </c>
      <c r="G161" s="41">
        <v>8.4944976156154095E-2</v>
      </c>
      <c r="H161" s="41">
        <v>0.113122750661609</v>
      </c>
      <c r="I161" s="41">
        <v>0.44581864297766899</v>
      </c>
    </row>
    <row r="162" spans="2:9" x14ac:dyDescent="0.25">
      <c r="B162" s="41">
        <v>0.105877642997947</v>
      </c>
      <c r="C162" s="41">
        <v>0.165057826933659</v>
      </c>
      <c r="D162" s="41">
        <v>0.23664606045608</v>
      </c>
      <c r="E162" s="41">
        <v>0.177616149088241</v>
      </c>
      <c r="F162" s="41">
        <v>0.47487843066783503</v>
      </c>
      <c r="G162" s="41">
        <v>0.14092390938194199</v>
      </c>
      <c r="H162" s="41">
        <v>0.15094695013373599</v>
      </c>
      <c r="I162" s="41">
        <v>0.26183209108760902</v>
      </c>
    </row>
    <row r="163" spans="2:9" x14ac:dyDescent="0.25">
      <c r="B163" s="41">
        <v>6.1024640532819197E-2</v>
      </c>
      <c r="C163" s="41">
        <v>4.6238954778645203E-2</v>
      </c>
      <c r="D163" s="41">
        <v>0.230431329915635</v>
      </c>
      <c r="E163" s="41">
        <v>0.32502361317780398</v>
      </c>
      <c r="F163" s="41">
        <v>0.45099105295272301</v>
      </c>
      <c r="G163" s="41">
        <v>0.13463504552941899</v>
      </c>
      <c r="H163" s="41">
        <v>9.2797117266495296E-2</v>
      </c>
      <c r="I163" s="41">
        <v>8.4861069678134504E-2</v>
      </c>
    </row>
    <row r="164" spans="2:9" x14ac:dyDescent="0.25">
      <c r="B164" s="41">
        <v>6.5785937379780293E-2</v>
      </c>
      <c r="C164" s="41">
        <v>7.2297692481488304E-2</v>
      </c>
      <c r="D164" s="41">
        <v>0.27751987025396302</v>
      </c>
      <c r="E164" s="41">
        <v>0.25777703697003201</v>
      </c>
      <c r="F164" s="41">
        <v>0.572182705775791</v>
      </c>
      <c r="G164" s="41">
        <v>0.23947835261674799</v>
      </c>
      <c r="H164" s="41">
        <v>0.15598920658037199</v>
      </c>
      <c r="I164" s="41">
        <v>9.9650075716081199E-2</v>
      </c>
    </row>
    <row r="165" spans="2:9" x14ac:dyDescent="0.25">
      <c r="B165" s="41">
        <v>7.7909358330759598E-2</v>
      </c>
      <c r="C165" s="41">
        <v>9.7263295624476401E-2</v>
      </c>
      <c r="D165" s="41">
        <v>0.239037182730019</v>
      </c>
      <c r="E165" s="41">
        <v>0.27394573551446399</v>
      </c>
      <c r="F165" s="41">
        <v>0.575767601885253</v>
      </c>
      <c r="G165" s="41">
        <v>0.183366768375885</v>
      </c>
      <c r="H165" s="41">
        <v>0.17872071844062901</v>
      </c>
      <c r="I165" s="41">
        <v>0.124699445727509</v>
      </c>
    </row>
    <row r="166" spans="2:9" x14ac:dyDescent="0.25">
      <c r="B166" s="41">
        <v>0.119259235340093</v>
      </c>
      <c r="C166" s="41">
        <v>4.92267421185653E-2</v>
      </c>
      <c r="D166" s="41">
        <v>0.20143596163321001</v>
      </c>
      <c r="E166" s="41">
        <v>0.26309300264923202</v>
      </c>
      <c r="F166" s="41">
        <v>0.33970959316578803</v>
      </c>
      <c r="G166" s="41">
        <v>0.12287666522709501</v>
      </c>
      <c r="H166" s="41">
        <v>0.19992767921263099</v>
      </c>
      <c r="I166" s="41">
        <v>0.24861820350854399</v>
      </c>
    </row>
    <row r="167" spans="2:9" x14ac:dyDescent="0.25">
      <c r="B167" s="41">
        <v>0.10871001859851299</v>
      </c>
      <c r="C167" s="41">
        <v>0.36301372434099799</v>
      </c>
      <c r="D167" s="41">
        <v>0.16908999109922701</v>
      </c>
      <c r="E167" s="41">
        <v>0.25091202780703897</v>
      </c>
      <c r="F167" s="41">
        <v>0.23192415943241099</v>
      </c>
      <c r="G167" s="41">
        <v>0.23382558686555299</v>
      </c>
      <c r="H167" s="41">
        <v>0.19908919365848801</v>
      </c>
      <c r="I167" s="41">
        <v>8.7509465818634904E-2</v>
      </c>
    </row>
    <row r="168" spans="2:9" x14ac:dyDescent="0.25">
      <c r="B168" s="41">
        <v>0.12806327059807601</v>
      </c>
      <c r="C168" s="41">
        <v>7.4410969347289899E-2</v>
      </c>
      <c r="D168" s="41">
        <v>0.174852512233585</v>
      </c>
      <c r="E168" s="41">
        <v>0.23945228117022499</v>
      </c>
      <c r="F168" s="41">
        <v>0.29319536774703198</v>
      </c>
      <c r="G168" s="41">
        <v>0.122944795315287</v>
      </c>
      <c r="H168" s="41">
        <v>0.17430413791843799</v>
      </c>
      <c r="I168" s="41">
        <v>7.4294167690152901E-2</v>
      </c>
    </row>
    <row r="169" spans="2:9" x14ac:dyDescent="0.25">
      <c r="B169" s="41">
        <v>8.8964425001969494E-2</v>
      </c>
      <c r="C169" s="41">
        <v>6.3440869481791701E-2</v>
      </c>
      <c r="D169" s="41">
        <v>0.208096367889294</v>
      </c>
      <c r="E169" s="41">
        <v>0.49563835355569102</v>
      </c>
      <c r="F169" s="41">
        <v>0.35927937971257901</v>
      </c>
      <c r="G169" s="41">
        <v>8.4043842664636395E-2</v>
      </c>
      <c r="H169" s="41">
        <v>0.175231731627179</v>
      </c>
      <c r="I169" s="41">
        <v>0.21405469491874499</v>
      </c>
    </row>
    <row r="170" spans="2:9" x14ac:dyDescent="0.25">
      <c r="B170" s="41">
        <v>6.5760695437172195E-2</v>
      </c>
      <c r="C170" s="41">
        <v>0.13589260127126099</v>
      </c>
      <c r="D170" s="41">
        <v>0.329719069033028</v>
      </c>
      <c r="E170" s="41">
        <v>0.199626382181715</v>
      </c>
      <c r="F170" s="41">
        <v>0.25793213275799198</v>
      </c>
      <c r="G170" s="41">
        <v>0.36641258085740303</v>
      </c>
      <c r="H170" s="41">
        <v>0.10412758277763801</v>
      </c>
      <c r="I170" s="41">
        <v>0.11783557940825699</v>
      </c>
    </row>
    <row r="171" spans="2:9" x14ac:dyDescent="0.25">
      <c r="B171" s="41">
        <v>7.2197016675087794E-2</v>
      </c>
      <c r="C171" s="41">
        <v>0.13925085830165099</v>
      </c>
      <c r="D171" s="41">
        <v>0.14031230444093901</v>
      </c>
      <c r="E171" s="41">
        <v>0.27151288801127199</v>
      </c>
      <c r="F171" s="41">
        <v>0.45654176291721299</v>
      </c>
      <c r="G171" s="41">
        <v>0.13221672358552</v>
      </c>
      <c r="H171" s="41">
        <v>6.1519269383553003E-2</v>
      </c>
      <c r="I171" s="41">
        <v>8.8889601671702095E-2</v>
      </c>
    </row>
    <row r="172" spans="2:9" x14ac:dyDescent="0.25">
      <c r="B172" s="41">
        <v>7.5054948966689697E-2</v>
      </c>
      <c r="C172" s="41">
        <v>0.12203235732779499</v>
      </c>
      <c r="D172" s="41">
        <v>0.203509481848928</v>
      </c>
      <c r="E172" s="41">
        <v>0.25277227190163698</v>
      </c>
      <c r="F172" s="41">
        <v>0.32408953554270697</v>
      </c>
      <c r="G172" s="41">
        <v>0.103340996249115</v>
      </c>
      <c r="H172" s="41">
        <v>0.13256256297761601</v>
      </c>
      <c r="I172" s="41">
        <v>0.19741819801817501</v>
      </c>
    </row>
    <row r="173" spans="2:9" x14ac:dyDescent="0.25">
      <c r="B173" s="41">
        <v>5.02563772468477E-2</v>
      </c>
      <c r="C173" s="41">
        <v>0.19550539939348299</v>
      </c>
      <c r="D173" s="41">
        <v>0.21801380781830801</v>
      </c>
      <c r="E173" s="41">
        <v>0.22366082624333999</v>
      </c>
      <c r="F173" s="41">
        <v>0.26850441655901702</v>
      </c>
      <c r="G173" s="41">
        <v>0.338954868168093</v>
      </c>
      <c r="H173" s="41">
        <v>0.16216461129416801</v>
      </c>
      <c r="I173" s="41">
        <v>0.102015741793194</v>
      </c>
    </row>
    <row r="174" spans="2:9" x14ac:dyDescent="0.25">
      <c r="B174" s="41">
        <v>9.4933066798260399E-2</v>
      </c>
      <c r="C174" s="41">
        <v>6.5418759585573402E-2</v>
      </c>
      <c r="D174" s="41">
        <v>0.18720427473758</v>
      </c>
      <c r="E174" s="41">
        <v>0.281953509753747</v>
      </c>
      <c r="F174" s="41">
        <v>0.31401520413162498</v>
      </c>
      <c r="G174" s="41">
        <v>0.12273179977988501</v>
      </c>
      <c r="H174" s="41">
        <v>0.112140372939314</v>
      </c>
      <c r="I174" s="41">
        <v>0.10405042425834</v>
      </c>
    </row>
    <row r="175" spans="2:9" x14ac:dyDescent="0.25">
      <c r="B175" s="41">
        <v>0.43334229775351102</v>
      </c>
      <c r="C175" s="41">
        <v>0.209347100708624</v>
      </c>
      <c r="D175" s="41">
        <v>0.11509209251338599</v>
      </c>
      <c r="E175" s="41">
        <v>0.263645108968176</v>
      </c>
      <c r="F175" s="41">
        <v>0.29767607361542398</v>
      </c>
      <c r="G175" s="41">
        <v>7.98243732345017E-2</v>
      </c>
      <c r="H175" s="41">
        <v>0.112654270183041</v>
      </c>
      <c r="I175" s="41">
        <v>0.16448872808339399</v>
      </c>
    </row>
    <row r="176" spans="2:9" x14ac:dyDescent="0.25">
      <c r="B176" s="41">
        <v>0.15230337266521099</v>
      </c>
      <c r="C176" s="41">
        <v>7.2697183441812502E-2</v>
      </c>
      <c r="D176" s="41">
        <v>0.141598602985852</v>
      </c>
      <c r="E176" s="41">
        <v>0.25547593082884701</v>
      </c>
      <c r="F176" s="41">
        <v>0.42809032065847702</v>
      </c>
      <c r="G176" s="41">
        <v>0.112305130252274</v>
      </c>
      <c r="H176" s="41">
        <v>7.0248644080279393E-2</v>
      </c>
      <c r="I176" s="41">
        <v>8.3780876394299805E-2</v>
      </c>
    </row>
    <row r="177" spans="2:9" x14ac:dyDescent="0.25">
      <c r="B177" s="41">
        <v>5.5200313399992998E-2</v>
      </c>
      <c r="C177" s="41">
        <v>0.104715318787408</v>
      </c>
      <c r="D177" s="41">
        <v>0.31115527163335299</v>
      </c>
      <c r="E177" s="41">
        <v>0.22061531660678599</v>
      </c>
      <c r="F177" s="41">
        <v>0.36104070540206101</v>
      </c>
      <c r="G177" s="41">
        <v>0.122103034996701</v>
      </c>
      <c r="H177" s="41">
        <v>0.13901245313604901</v>
      </c>
      <c r="I177" s="41">
        <v>6.80437464460312E-2</v>
      </c>
    </row>
    <row r="178" spans="2:9" x14ac:dyDescent="0.25">
      <c r="B178" s="41">
        <v>7.4004080388610505E-2</v>
      </c>
      <c r="C178" s="41">
        <v>0.152991405523769</v>
      </c>
      <c r="D178" s="41">
        <v>0.14962936000473701</v>
      </c>
      <c r="E178" s="41">
        <v>0.16514795424825501</v>
      </c>
      <c r="F178" s="41">
        <v>0.29704084855163299</v>
      </c>
      <c r="G178" s="41">
        <v>4.9344764223308003E-2</v>
      </c>
      <c r="H178" s="41">
        <v>0.24264066173880799</v>
      </c>
      <c r="I178" s="41">
        <v>8.2809150650679703E-2</v>
      </c>
    </row>
    <row r="179" spans="2:9" x14ac:dyDescent="0.25">
      <c r="B179" s="41">
        <v>5.1362789142801499E-2</v>
      </c>
      <c r="C179" s="41">
        <v>8.0739394306756695E-2</v>
      </c>
      <c r="D179" s="41">
        <v>0.14497072615842299</v>
      </c>
      <c r="E179" s="41">
        <v>0.177307918072966</v>
      </c>
      <c r="F179" s="41">
        <v>0.44013300272494699</v>
      </c>
      <c r="G179" s="41">
        <v>9.98853220326998E-2</v>
      </c>
      <c r="H179" s="41">
        <v>0.119152058220256</v>
      </c>
      <c r="I179" s="41">
        <v>8.4365888513772705E-2</v>
      </c>
    </row>
    <row r="180" spans="2:9" x14ac:dyDescent="0.25">
      <c r="B180" s="41">
        <v>6.9088685130673802E-2</v>
      </c>
      <c r="C180" s="41">
        <v>0.15835659045356301</v>
      </c>
      <c r="D180" s="41">
        <v>0.39856829925668302</v>
      </c>
      <c r="E180" s="41">
        <v>0.18306595334970099</v>
      </c>
      <c r="F180" s="41">
        <v>0.31152814521502997</v>
      </c>
      <c r="G180" s="41">
        <v>0.43913919867433898</v>
      </c>
      <c r="H180" s="41">
        <v>0.49430276625977698</v>
      </c>
      <c r="I180" s="41">
        <v>6.6430689861960199E-2</v>
      </c>
    </row>
    <row r="181" spans="2:9" x14ac:dyDescent="0.25">
      <c r="B181" s="41">
        <v>8.2665057229442507E-2</v>
      </c>
      <c r="C181" s="41">
        <v>0.15977905246173699</v>
      </c>
      <c r="D181" s="41">
        <v>0.262592908631888</v>
      </c>
      <c r="E181" s="41">
        <v>0.202193014801794</v>
      </c>
      <c r="F181" s="41">
        <v>0.48752608781782403</v>
      </c>
      <c r="G181" s="41">
        <v>0.57865510327439695</v>
      </c>
      <c r="H181" s="41">
        <v>0.204368141696957</v>
      </c>
      <c r="I181" s="41">
        <v>8.8147733464008698E-2</v>
      </c>
    </row>
    <row r="182" spans="2:9" x14ac:dyDescent="0.25">
      <c r="B182" s="41">
        <v>6.3577318633130903E-2</v>
      </c>
      <c r="C182" s="41">
        <v>8.6568053877039905E-2</v>
      </c>
      <c r="D182" s="41">
        <v>0.34423278149597297</v>
      </c>
      <c r="E182" s="41">
        <v>0.194003869820918</v>
      </c>
      <c r="F182" s="41">
        <v>0.31243095257908998</v>
      </c>
      <c r="G182" s="41">
        <v>0.13240984015255799</v>
      </c>
      <c r="H182" s="41">
        <v>0.501748901417577</v>
      </c>
      <c r="I182" s="41">
        <v>0.136397516868206</v>
      </c>
    </row>
    <row r="183" spans="2:9" x14ac:dyDescent="0.25">
      <c r="B183" s="41">
        <v>9.6155505505426203E-2</v>
      </c>
      <c r="C183" s="41">
        <v>5.1403212427624703E-2</v>
      </c>
      <c r="D183" s="41">
        <v>0.31794087199951898</v>
      </c>
      <c r="E183" s="41">
        <v>0.22491738415180501</v>
      </c>
      <c r="F183" s="41">
        <v>0.353622198708891</v>
      </c>
      <c r="G183" s="41">
        <v>9.2055315029403201E-2</v>
      </c>
      <c r="H183" s="41">
        <v>0.33692522249240497</v>
      </c>
      <c r="I183" s="41">
        <v>7.9551520813337995E-2</v>
      </c>
    </row>
    <row r="184" spans="2:9" x14ac:dyDescent="0.25">
      <c r="B184" s="41">
        <v>4.67736597081512E-2</v>
      </c>
      <c r="C184" s="41">
        <v>8.6231131622016802E-2</v>
      </c>
      <c r="D184" s="41">
        <v>0.28510002800403</v>
      </c>
      <c r="E184" s="41">
        <v>0.22334486628970501</v>
      </c>
      <c r="F184" s="41">
        <v>0.25389252437231402</v>
      </c>
      <c r="G184" s="41">
        <v>0.12669442217253801</v>
      </c>
      <c r="H184" s="41">
        <v>0.20011113386496501</v>
      </c>
      <c r="I184" s="41">
        <v>5.8882736375625098E-2</v>
      </c>
    </row>
    <row r="185" spans="2:9" x14ac:dyDescent="0.25">
      <c r="B185" s="41">
        <v>0.12525596254085999</v>
      </c>
      <c r="C185" s="41">
        <v>0.29073749205316302</v>
      </c>
      <c r="D185" s="41">
        <v>0.25723118630449499</v>
      </c>
      <c r="E185" s="41">
        <v>0.23299242076728799</v>
      </c>
      <c r="F185" s="41">
        <v>0.35499674029958</v>
      </c>
      <c r="G185" s="41">
        <v>6.8299189572398306E-2</v>
      </c>
      <c r="H185" s="41">
        <v>0.29349241873818799</v>
      </c>
      <c r="I185" s="41">
        <v>6.73857888919768E-2</v>
      </c>
    </row>
    <row r="186" spans="2:9" x14ac:dyDescent="0.25">
      <c r="B186" s="41">
        <v>6.0198509014088797E-2</v>
      </c>
      <c r="C186" s="41">
        <v>0.113717955756899</v>
      </c>
      <c r="D186" s="41">
        <v>0.32338662646365501</v>
      </c>
      <c r="E186" s="41">
        <v>0.31998266355747301</v>
      </c>
      <c r="F186" s="41">
        <v>0.212122378833629</v>
      </c>
      <c r="G186" s="41">
        <v>0.60827576905266501</v>
      </c>
      <c r="H186" s="41">
        <v>0.17185104940059001</v>
      </c>
      <c r="I186" s="41">
        <v>8.2663202181307002E-2</v>
      </c>
    </row>
    <row r="187" spans="2:9" x14ac:dyDescent="0.25">
      <c r="B187" s="41">
        <v>0.125915344927994</v>
      </c>
      <c r="C187" s="41">
        <v>0.105232986385203</v>
      </c>
      <c r="D187" s="41">
        <v>0.31721817650135797</v>
      </c>
      <c r="E187" s="41">
        <v>0.199654303865411</v>
      </c>
      <c r="F187" s="41">
        <v>0.33884995872080498</v>
      </c>
      <c r="G187" s="41">
        <v>8.7981360811603196E-2</v>
      </c>
      <c r="H187" s="41">
        <v>0.19732127299379601</v>
      </c>
      <c r="I187" s="41">
        <v>0.21907131196615401</v>
      </c>
    </row>
    <row r="188" spans="2:9" x14ac:dyDescent="0.25">
      <c r="B188" s="41">
        <v>0.22433332498192099</v>
      </c>
      <c r="C188" s="41">
        <v>4.05220864301244E-2</v>
      </c>
      <c r="D188" s="41">
        <v>0.37016368962762802</v>
      </c>
      <c r="E188" s="41">
        <v>0.242700320157614</v>
      </c>
      <c r="F188" s="41">
        <v>0.28092334663519403</v>
      </c>
      <c r="G188" s="41">
        <v>0.25577753395202801</v>
      </c>
      <c r="H188" s="41">
        <v>0.39617918149250603</v>
      </c>
      <c r="I188" s="41">
        <v>0.13640327008005301</v>
      </c>
    </row>
    <row r="189" spans="2:9" x14ac:dyDescent="0.25">
      <c r="B189" s="41">
        <v>8.7193355527472705E-2</v>
      </c>
      <c r="C189" s="41">
        <v>3.7817096249434801E-2</v>
      </c>
      <c r="D189" s="41">
        <v>0.32102216762326402</v>
      </c>
      <c r="E189" s="41">
        <v>0.27737239593048102</v>
      </c>
      <c r="F189" s="41">
        <v>0.22708493945785799</v>
      </c>
      <c r="G189" s="41">
        <v>0.11494077442402199</v>
      </c>
      <c r="H189" s="41">
        <v>0.19859079469952701</v>
      </c>
      <c r="I189" s="41">
        <v>0.14123200619772999</v>
      </c>
    </row>
    <row r="190" spans="2:9" x14ac:dyDescent="0.25">
      <c r="B190" s="41">
        <v>0.15596601597350801</v>
      </c>
      <c r="C190" s="41">
        <v>0.163793770518809</v>
      </c>
      <c r="D190" s="41">
        <v>0.184142947327948</v>
      </c>
      <c r="E190" s="41">
        <v>0.24002904940334799</v>
      </c>
      <c r="F190" s="41">
        <v>0.30208742548545497</v>
      </c>
      <c r="G190" s="41">
        <v>0.791487405842076</v>
      </c>
      <c r="H190" s="41">
        <v>0.17999627491832901</v>
      </c>
      <c r="I190" s="41">
        <v>6.2730622426167296E-2</v>
      </c>
    </row>
    <row r="191" spans="2:9" x14ac:dyDescent="0.25">
      <c r="B191" s="41">
        <v>0.17322695476939001</v>
      </c>
      <c r="C191" s="41">
        <v>0.12120843368461</v>
      </c>
      <c r="D191" s="41">
        <v>0.32511053336239398</v>
      </c>
      <c r="E191" s="41">
        <v>0.17648562292188899</v>
      </c>
      <c r="F191" s="41">
        <v>0.18594202338246099</v>
      </c>
      <c r="G191" s="41">
        <v>0.18813659740300601</v>
      </c>
      <c r="H191" s="41">
        <v>0.225683130047476</v>
      </c>
      <c r="I191" s="41">
        <v>0.12582099523652501</v>
      </c>
    </row>
    <row r="192" spans="2:9" x14ac:dyDescent="0.25">
      <c r="B192" s="41">
        <v>0.14334440166976101</v>
      </c>
      <c r="C192" s="41">
        <v>9.5048672727516006E-2</v>
      </c>
      <c r="D192" s="41">
        <v>0.30695779046698102</v>
      </c>
      <c r="E192" s="41">
        <v>0.29308634000219502</v>
      </c>
      <c r="F192" s="41">
        <v>0.167510928219121</v>
      </c>
      <c r="G192" s="41">
        <v>0.28039315554880501</v>
      </c>
      <c r="H192" s="41">
        <v>0.17063371760399901</v>
      </c>
      <c r="I192" s="41">
        <v>4.89974802203633E-2</v>
      </c>
    </row>
    <row r="193" spans="2:9" x14ac:dyDescent="0.25">
      <c r="B193" s="41">
        <v>5.75699842786817E-2</v>
      </c>
      <c r="C193" s="41">
        <v>0.10211142365777599</v>
      </c>
      <c r="D193" s="41">
        <v>0.249919986093915</v>
      </c>
      <c r="E193" s="41">
        <v>0.25139547905006998</v>
      </c>
      <c r="F193" s="41">
        <v>0.13075055696837001</v>
      </c>
      <c r="G193" s="41">
        <v>0.21969785343630499</v>
      </c>
      <c r="H193" s="41">
        <v>0.19015370982883101</v>
      </c>
      <c r="I193" s="41">
        <v>6.7077587805024194E-2</v>
      </c>
    </row>
    <row r="194" spans="2:9" x14ac:dyDescent="0.25">
      <c r="B194" s="41">
        <v>6.7015252443943699E-2</v>
      </c>
      <c r="C194" s="41">
        <v>0.12545483726954401</v>
      </c>
      <c r="D194" s="41">
        <v>0.176193251523167</v>
      </c>
      <c r="E194" s="41">
        <v>0.286062161223264</v>
      </c>
      <c r="F194" s="41">
        <v>0.15498506230804501</v>
      </c>
      <c r="G194" s="41">
        <v>0.27138223481449902</v>
      </c>
      <c r="H194" s="41">
        <v>0.33102492799543398</v>
      </c>
      <c r="I194" s="41">
        <v>6.1547411414814998E-2</v>
      </c>
    </row>
    <row r="195" spans="2:9" x14ac:dyDescent="0.25">
      <c r="B195" s="41">
        <v>8.0359406467725603E-2</v>
      </c>
      <c r="C195" s="41">
        <v>9.7773067352349502E-2</v>
      </c>
      <c r="D195" s="41">
        <v>0.52364056633578904</v>
      </c>
      <c r="E195" s="41">
        <v>0.25816609884604702</v>
      </c>
      <c r="F195" s="41">
        <v>0.17605364524876199</v>
      </c>
      <c r="G195" s="41">
        <v>0.179930479402508</v>
      </c>
      <c r="H195" s="41">
        <v>0.26680543374556498</v>
      </c>
      <c r="I195" s="41">
        <v>0.23631452600441799</v>
      </c>
    </row>
    <row r="196" spans="2:9" x14ac:dyDescent="0.25">
      <c r="B196" s="41">
        <v>7.2664824105727693E-2</v>
      </c>
      <c r="C196" s="41">
        <v>0.119304640537172</v>
      </c>
      <c r="D196" s="41">
        <v>0.38519307785611101</v>
      </c>
      <c r="E196" s="41">
        <v>0.26971379011869601</v>
      </c>
      <c r="F196" s="41">
        <v>0.14721776871901199</v>
      </c>
      <c r="G196" s="41">
        <v>0.37704278719450401</v>
      </c>
      <c r="H196" s="41">
        <v>0.25689027233808498</v>
      </c>
      <c r="I196" s="41">
        <v>9.68792964458976E-2</v>
      </c>
    </row>
    <row r="197" spans="2:9" x14ac:dyDescent="0.25">
      <c r="B197" s="41">
        <v>0.10236593269102499</v>
      </c>
      <c r="C197" s="41">
        <v>0.141548223480819</v>
      </c>
      <c r="D197" s="41">
        <v>0.17791430465831701</v>
      </c>
      <c r="E197" s="41">
        <v>0.18619569891413201</v>
      </c>
      <c r="F197" s="41">
        <v>0.12442538664553</v>
      </c>
      <c r="G197" s="41">
        <v>5.1211545605243297E-2</v>
      </c>
      <c r="H197" s="41">
        <v>0.27350944375613401</v>
      </c>
      <c r="I197" s="41">
        <v>0.12896399240774301</v>
      </c>
    </row>
    <row r="198" spans="2:9" x14ac:dyDescent="0.25">
      <c r="B198" s="41">
        <v>5.3592422860393403E-2</v>
      </c>
      <c r="C198" s="41">
        <v>0.14917545199360799</v>
      </c>
      <c r="D198" s="41">
        <v>0.34355631081954102</v>
      </c>
      <c r="E198" s="41">
        <v>0.17000022830698</v>
      </c>
      <c r="F198" s="41">
        <v>0.12851465315848201</v>
      </c>
      <c r="G198" s="41">
        <v>0.38460773406708798</v>
      </c>
      <c r="H198" s="41">
        <v>0.29307754823833798</v>
      </c>
      <c r="I198" s="41">
        <v>9.0245740595908702E-2</v>
      </c>
    </row>
    <row r="199" spans="2:9" x14ac:dyDescent="0.25">
      <c r="B199" s="41">
        <v>4.53522912005224E-2</v>
      </c>
      <c r="C199" s="41">
        <v>9.3645214317897907E-2</v>
      </c>
      <c r="D199" s="41">
        <v>0.17244967517927901</v>
      </c>
      <c r="E199" s="41">
        <v>0.17351815038280299</v>
      </c>
      <c r="F199" s="41">
        <v>0.18259176760080101</v>
      </c>
      <c r="G199" s="41">
        <v>9.9028652114319105E-2</v>
      </c>
      <c r="H199" s="41">
        <v>0.26336031164033602</v>
      </c>
      <c r="I199" s="41">
        <v>0.14909593922247599</v>
      </c>
    </row>
    <row r="200" spans="2:9" x14ac:dyDescent="0.25">
      <c r="B200" s="41">
        <v>6.2539929408733097E-2</v>
      </c>
      <c r="C200" s="41">
        <v>9.8396671210018799E-2</v>
      </c>
      <c r="D200" s="41">
        <v>0.34032902187759001</v>
      </c>
      <c r="E200" s="41">
        <v>0.27437482320936801</v>
      </c>
      <c r="F200" s="41">
        <v>0.11524092308895199</v>
      </c>
      <c r="G200" s="41">
        <v>0.113421141778692</v>
      </c>
      <c r="H200" s="41">
        <v>0.28864919143547901</v>
      </c>
      <c r="I200" s="41">
        <v>5.4682750116995499E-2</v>
      </c>
    </row>
    <row r="201" spans="2:9" x14ac:dyDescent="0.25">
      <c r="B201" s="41">
        <v>6.8715110637611904E-2</v>
      </c>
      <c r="C201" s="41">
        <v>7.0506449670376004E-2</v>
      </c>
      <c r="D201" s="41">
        <v>0.373246390584834</v>
      </c>
      <c r="E201" s="41">
        <v>0.23645358849989301</v>
      </c>
      <c r="F201" s="41">
        <v>0.19370924795122499</v>
      </c>
      <c r="G201" s="41">
        <v>0.62675737417656496</v>
      </c>
      <c r="H201" s="41">
        <v>0.25022482230758603</v>
      </c>
      <c r="I201" s="41">
        <v>0.12047460887820299</v>
      </c>
    </row>
    <row r="202" spans="2:9" x14ac:dyDescent="0.25">
      <c r="B202" s="41">
        <v>0.32237524577237497</v>
      </c>
      <c r="C202" s="41">
        <v>9.09228253833715E-2</v>
      </c>
      <c r="D202" s="41">
        <v>0.29858416708880497</v>
      </c>
      <c r="E202" s="41">
        <v>0.29561313916242099</v>
      </c>
      <c r="F202" s="41">
        <v>0.17089761276460999</v>
      </c>
      <c r="G202" s="41">
        <v>0.27593071305148398</v>
      </c>
      <c r="H202" s="41">
        <v>0.22358558117788299</v>
      </c>
      <c r="I202" s="41">
        <v>0.13206293014311701</v>
      </c>
    </row>
    <row r="203" spans="2:9" x14ac:dyDescent="0.25">
      <c r="B203" s="41">
        <v>0.100231839964614</v>
      </c>
      <c r="C203" s="41">
        <v>0.12044095118399401</v>
      </c>
      <c r="D203" s="41">
        <v>0.72906718342083698</v>
      </c>
      <c r="E203" s="41">
        <v>0.19160039777000601</v>
      </c>
      <c r="F203" s="41">
        <v>0.121483075280238</v>
      </c>
      <c r="G203" s="41">
        <v>0.12629547284192599</v>
      </c>
      <c r="H203" s="41">
        <v>0.32130535624734502</v>
      </c>
      <c r="I203" s="41">
        <v>8.3287043105986905E-2</v>
      </c>
    </row>
    <row r="204" spans="2:9" x14ac:dyDescent="0.25">
      <c r="B204" s="41">
        <v>0.109292813117236</v>
      </c>
      <c r="C204" s="41">
        <v>8.4998816501896501E-2</v>
      </c>
      <c r="D204" s="41">
        <v>0.27032531525319697</v>
      </c>
      <c r="E204" s="41">
        <v>0.220351056280706</v>
      </c>
      <c r="F204" s="41">
        <v>0.17715109174240301</v>
      </c>
      <c r="G204" s="41">
        <v>0.120493987444656</v>
      </c>
      <c r="H204" s="41">
        <v>0.17351140238197099</v>
      </c>
      <c r="I204" s="41">
        <v>7.6917522650299594E-2</v>
      </c>
    </row>
    <row r="205" spans="2:9" x14ac:dyDescent="0.25">
      <c r="B205" s="41">
        <v>0.189151353688221</v>
      </c>
      <c r="C205" s="41">
        <v>9.4558127668943406E-2</v>
      </c>
      <c r="D205" s="41">
        <v>0.335279777911763</v>
      </c>
      <c r="E205" s="41">
        <v>0.15616703406254601</v>
      </c>
      <c r="F205" s="41">
        <v>0.151172410604765</v>
      </c>
      <c r="G205" s="41">
        <v>0.64411235094812802</v>
      </c>
      <c r="H205" s="41">
        <v>0.27941714384009902</v>
      </c>
      <c r="I205" s="41">
        <v>8.47962149612215E-2</v>
      </c>
    </row>
    <row r="206" spans="2:9" x14ac:dyDescent="0.25">
      <c r="B206" s="41">
        <v>0.15406245055489701</v>
      </c>
      <c r="C206" s="41">
        <v>8.3510404396417201E-2</v>
      </c>
      <c r="D206" s="41">
        <v>0.44752488133744101</v>
      </c>
      <c r="E206" s="41">
        <v>0.177335365372016</v>
      </c>
      <c r="F206" s="41">
        <v>0.17530296803346199</v>
      </c>
      <c r="G206" s="41">
        <v>9.4374924695391202E-2</v>
      </c>
      <c r="H206" s="41">
        <v>0.194501262080501</v>
      </c>
      <c r="I206" s="41">
        <v>7.3492148796983098E-2</v>
      </c>
    </row>
    <row r="207" spans="2:9" x14ac:dyDescent="0.25">
      <c r="B207" s="41">
        <v>0.219781116838522</v>
      </c>
      <c r="C207" s="41">
        <v>0.111039084787356</v>
      </c>
      <c r="D207" s="41">
        <v>0.45636095635144902</v>
      </c>
      <c r="E207" s="41">
        <v>0.22323157708230201</v>
      </c>
      <c r="F207" s="41">
        <v>0.168145997922407</v>
      </c>
      <c r="G207" s="41">
        <v>0.464765886334081</v>
      </c>
      <c r="H207" s="41">
        <v>0.175865932238946</v>
      </c>
      <c r="I207" s="41">
        <v>5.98244107793637E-2</v>
      </c>
    </row>
    <row r="208" spans="2:9" x14ac:dyDescent="0.25">
      <c r="B208" s="41">
        <v>0.27364328823008799</v>
      </c>
      <c r="C208" s="41">
        <v>0.11862690217305399</v>
      </c>
      <c r="D208" s="41">
        <v>0.35808629128525499</v>
      </c>
      <c r="E208" s="41">
        <v>0.12619601509800199</v>
      </c>
      <c r="F208" s="41">
        <v>0.249808307795121</v>
      </c>
      <c r="G208" s="41">
        <v>0.138600380004753</v>
      </c>
      <c r="H208" s="41">
        <v>0.18987750422257199</v>
      </c>
      <c r="I208" s="41">
        <v>7.4411903661899204E-2</v>
      </c>
    </row>
    <row r="209" spans="2:9" x14ac:dyDescent="0.25">
      <c r="B209" s="41">
        <v>0.11300409442140499</v>
      </c>
      <c r="C209" s="41">
        <v>0.14214178693437901</v>
      </c>
      <c r="D209" s="41">
        <v>0.26238450674776997</v>
      </c>
      <c r="E209" s="41">
        <v>0.116584148939334</v>
      </c>
      <c r="F209" s="41">
        <v>0.35572563415692598</v>
      </c>
      <c r="G209" s="41">
        <v>0.27053691380621098</v>
      </c>
      <c r="H209" s="41">
        <v>0.33153323828735298</v>
      </c>
      <c r="I209" s="41">
        <v>8.2872243991064895E-2</v>
      </c>
    </row>
    <row r="210" spans="2:9" x14ac:dyDescent="0.25">
      <c r="B210" s="41">
        <v>0.13497032841724499</v>
      </c>
      <c r="C210" s="41">
        <v>0.14445705795361</v>
      </c>
      <c r="D210" s="41">
        <v>0.45068940551210601</v>
      </c>
      <c r="E210" s="41">
        <v>0.12449425907700699</v>
      </c>
      <c r="F210" s="41">
        <v>0.14470161914676</v>
      </c>
      <c r="G210" s="41">
        <v>0.27976682658042401</v>
      </c>
      <c r="H210" s="41">
        <v>0.28694809891206902</v>
      </c>
      <c r="I210" s="41">
        <v>6.5196000272949597E-2</v>
      </c>
    </row>
    <row r="211" spans="2:9" x14ac:dyDescent="0.25">
      <c r="B211" s="41">
        <v>9.1726493266379494E-2</v>
      </c>
      <c r="C211" s="41">
        <v>7.68677599111115E-2</v>
      </c>
      <c r="D211" s="41">
        <v>0.52105333951686506</v>
      </c>
      <c r="E211" s="41">
        <v>0.137575503122885</v>
      </c>
      <c r="F211" s="41">
        <v>0.23526721157226699</v>
      </c>
      <c r="G211" s="41">
        <v>0.13716454154239699</v>
      </c>
      <c r="H211" s="41">
        <v>0.46504655100051201</v>
      </c>
      <c r="I211" s="41">
        <v>0.11270139593030901</v>
      </c>
    </row>
    <row r="212" spans="2:9" x14ac:dyDescent="0.25">
      <c r="B212" s="41">
        <v>0.19865195989009199</v>
      </c>
      <c r="C212" s="41">
        <v>0.16342029602526001</v>
      </c>
      <c r="D212" s="41">
        <v>0.52443278096887902</v>
      </c>
      <c r="E212" s="41">
        <v>0.135217068796434</v>
      </c>
      <c r="F212" s="41">
        <v>0.149065059342158</v>
      </c>
      <c r="G212" s="41">
        <v>0.45818277158660098</v>
      </c>
      <c r="H212" s="41">
        <v>0.19782810524292699</v>
      </c>
      <c r="I212" s="41">
        <v>8.23353753442779E-2</v>
      </c>
    </row>
    <row r="213" spans="2:9" x14ac:dyDescent="0.25">
      <c r="B213" s="41">
        <v>0.32033357562083897</v>
      </c>
      <c r="C213" s="41">
        <v>0.104086045532899</v>
      </c>
      <c r="D213" s="41">
        <v>0.76884445533751899</v>
      </c>
      <c r="E213" s="41">
        <v>0.13428093247476999</v>
      </c>
      <c r="F213" s="41">
        <v>0.214963108952715</v>
      </c>
      <c r="G213" s="41">
        <v>0.46340185061959899</v>
      </c>
      <c r="H213" s="41">
        <v>0.182147753239603</v>
      </c>
      <c r="I213" s="41">
        <v>0.22975514534031299</v>
      </c>
    </row>
    <row r="214" spans="2:9" x14ac:dyDescent="0.25">
      <c r="B214" s="41">
        <v>0.109813862550094</v>
      </c>
      <c r="C214" s="41">
        <v>0.11362834733204299</v>
      </c>
      <c r="D214" s="41">
        <v>0.25384539151127899</v>
      </c>
      <c r="E214" s="41">
        <v>0.35977946439554698</v>
      </c>
      <c r="F214" s="41">
        <v>0.34052665253001302</v>
      </c>
      <c r="G214" s="41">
        <v>0.35801023086331801</v>
      </c>
      <c r="H214" s="41">
        <v>0.14400436291638899</v>
      </c>
      <c r="I214" s="41">
        <v>0.18972483587698699</v>
      </c>
    </row>
    <row r="215" spans="2:9" x14ac:dyDescent="0.25">
      <c r="B215" s="41">
        <v>0.18558921988469501</v>
      </c>
      <c r="C215" s="41">
        <v>0.113694202041695</v>
      </c>
      <c r="D215" s="41">
        <v>0.32479834527547002</v>
      </c>
      <c r="E215" s="41">
        <v>0.67938133696410696</v>
      </c>
      <c r="F215" s="41">
        <v>0.20588075257872199</v>
      </c>
      <c r="G215" s="41">
        <v>0.167881433340276</v>
      </c>
      <c r="H215" s="41">
        <v>0.18931724438863601</v>
      </c>
      <c r="I215" s="41">
        <v>0.109731189299775</v>
      </c>
    </row>
    <row r="216" spans="2:9" x14ac:dyDescent="0.25">
      <c r="B216" s="41">
        <v>0.24352643275171901</v>
      </c>
      <c r="C216" s="41">
        <v>0.12191080664821299</v>
      </c>
      <c r="D216" s="41">
        <v>0.33296799284851603</v>
      </c>
      <c r="E216" s="41">
        <v>0.164443684820198</v>
      </c>
      <c r="F216" s="41">
        <v>0.27333655388172701</v>
      </c>
      <c r="G216" s="41">
        <v>0.65419243552736495</v>
      </c>
      <c r="H216" s="41">
        <v>0.247446738776154</v>
      </c>
      <c r="I216" s="41">
        <v>0.13871488957200601</v>
      </c>
    </row>
    <row r="217" spans="2:9" x14ac:dyDescent="0.25">
      <c r="B217" s="41">
        <v>0.131345757095264</v>
      </c>
      <c r="C217" s="41">
        <v>0.16828471124273101</v>
      </c>
      <c r="D217" s="41">
        <v>0.40415808187817198</v>
      </c>
      <c r="E217" s="41">
        <v>0.26582823414186002</v>
      </c>
      <c r="F217" s="41">
        <v>0.17925132705885999</v>
      </c>
      <c r="G217" s="41">
        <v>0.56828415725664605</v>
      </c>
      <c r="H217" s="41">
        <v>0.27449834658107097</v>
      </c>
      <c r="I217" s="41">
        <v>0.17403525456275901</v>
      </c>
    </row>
    <row r="218" spans="2:9" x14ac:dyDescent="0.25">
      <c r="B218" s="41">
        <v>0.10766260803243601</v>
      </c>
      <c r="C218" s="41">
        <v>9.5747907670490004E-2</v>
      </c>
      <c r="D218" s="41">
        <v>0.36404677217106801</v>
      </c>
      <c r="E218" s="41">
        <v>0.15201273085898101</v>
      </c>
      <c r="F218" s="41">
        <v>0.27253088291183702</v>
      </c>
      <c r="G218" s="41">
        <v>0.122571624928797</v>
      </c>
      <c r="H218" s="41">
        <v>0.28110485270424102</v>
      </c>
      <c r="I218" s="41">
        <v>0.147215938235671</v>
      </c>
    </row>
    <row r="219" spans="2:9" x14ac:dyDescent="0.25">
      <c r="B219" s="41">
        <v>0.19130358955892801</v>
      </c>
      <c r="C219" s="41">
        <v>9.4904127244949996E-2</v>
      </c>
      <c r="D219" s="41">
        <v>0.501374792300887</v>
      </c>
      <c r="E219" s="41">
        <v>0.42348120214540902</v>
      </c>
      <c r="F219" s="41">
        <v>0.215058702333251</v>
      </c>
      <c r="G219" s="41">
        <v>0.34851440776761999</v>
      </c>
      <c r="H219" s="41">
        <v>0.18911139831404999</v>
      </c>
      <c r="I219" s="41">
        <v>0.112472003627602</v>
      </c>
    </row>
    <row r="220" spans="2:9" x14ac:dyDescent="0.25">
      <c r="B220" s="41">
        <v>0.12754578361843</v>
      </c>
      <c r="C220" s="41">
        <v>0.13044977965443599</v>
      </c>
      <c r="D220" s="41">
        <v>0.45205619331215502</v>
      </c>
      <c r="E220" s="41">
        <v>0.39837756496520599</v>
      </c>
      <c r="F220" s="41">
        <v>0.41758443912125598</v>
      </c>
      <c r="G220" s="41">
        <v>0.37751400427991399</v>
      </c>
      <c r="H220" s="41">
        <v>0.1967174198346</v>
      </c>
      <c r="I220" s="41">
        <v>0.16954430020514999</v>
      </c>
    </row>
    <row r="221" spans="2:9" x14ac:dyDescent="0.25">
      <c r="B221" s="41">
        <v>0.31052475512925698</v>
      </c>
      <c r="C221" s="41">
        <v>7.3905042521794501E-2</v>
      </c>
      <c r="D221" s="41">
        <v>0.226341992298214</v>
      </c>
      <c r="E221" s="41">
        <v>0.19653904533314701</v>
      </c>
      <c r="F221" s="41">
        <v>0.17075099783488701</v>
      </c>
      <c r="G221" s="41">
        <v>0.47204800031872701</v>
      </c>
      <c r="H221" s="41">
        <v>0.20660767107995801</v>
      </c>
      <c r="I221" s="41">
        <v>8.3049699516019898E-2</v>
      </c>
    </row>
    <row r="222" spans="2:9" x14ac:dyDescent="0.25">
      <c r="B222" s="41">
        <v>0.171512807175738</v>
      </c>
      <c r="C222" s="41">
        <v>0.14382114726151099</v>
      </c>
      <c r="D222" s="41">
        <v>0.16190898707477799</v>
      </c>
      <c r="E222" s="41">
        <v>0.38455269631850397</v>
      </c>
      <c r="F222" s="41">
        <v>0.25061666167162699</v>
      </c>
      <c r="G222" s="41">
        <v>0.40771885663822699</v>
      </c>
      <c r="H222" s="41">
        <v>0.24148294600845799</v>
      </c>
      <c r="I222" s="41">
        <v>0.280206589337611</v>
      </c>
    </row>
    <row r="223" spans="2:9" x14ac:dyDescent="0.25">
      <c r="B223" s="41">
        <v>0.36793117460741798</v>
      </c>
      <c r="C223" s="41">
        <v>0.19769225323388701</v>
      </c>
      <c r="D223" s="41">
        <v>0.695865184009404</v>
      </c>
      <c r="E223" s="41">
        <v>0.623918656670295</v>
      </c>
      <c r="F223" s="41">
        <v>0.47885543222377203</v>
      </c>
      <c r="G223" s="41">
        <v>0.31705969404294398</v>
      </c>
      <c r="H223" s="41">
        <v>0.200977633865497</v>
      </c>
      <c r="I223" s="41">
        <v>9.1599965794910407E-2</v>
      </c>
    </row>
    <row r="224" spans="2:9" x14ac:dyDescent="0.25">
      <c r="B224" s="41">
        <v>0.12056837621385499</v>
      </c>
      <c r="C224" s="41">
        <v>0.13006558617343</v>
      </c>
      <c r="D224" s="41">
        <v>0.56606130421460699</v>
      </c>
      <c r="E224" s="41">
        <v>0.18804710928177801</v>
      </c>
      <c r="F224" s="41">
        <v>0.22199496609445099</v>
      </c>
      <c r="G224" s="41">
        <v>0.39667521354020502</v>
      </c>
      <c r="H224" s="41">
        <v>0.31103568318208702</v>
      </c>
      <c r="I224" s="41">
        <v>0.18604550798112601</v>
      </c>
    </row>
    <row r="225" spans="2:9" x14ac:dyDescent="0.25">
      <c r="B225" s="41">
        <v>0.38023000186566203</v>
      </c>
      <c r="C225" s="41">
        <v>0.111854369804799</v>
      </c>
      <c r="D225" s="41">
        <v>0.530334190715406</v>
      </c>
      <c r="E225" s="41">
        <v>0.137171239348711</v>
      </c>
      <c r="F225" s="41">
        <v>0.24096733151473501</v>
      </c>
      <c r="G225" s="41">
        <v>0.104889615397377</v>
      </c>
      <c r="H225" s="41">
        <v>0.27525577441045201</v>
      </c>
      <c r="I225" s="41">
        <v>0.20042777465873299</v>
      </c>
    </row>
    <row r="226" spans="2:9" x14ac:dyDescent="0.25">
      <c r="B226" s="41">
        <v>0.26061570784182903</v>
      </c>
      <c r="C226" s="41">
        <v>0.16068833443104999</v>
      </c>
      <c r="D226" s="41">
        <v>0.66292957301244004</v>
      </c>
      <c r="E226" s="41">
        <v>0.31559482028626701</v>
      </c>
      <c r="F226" s="41">
        <v>0.257056495440524</v>
      </c>
      <c r="G226" s="41">
        <v>0.684584294043317</v>
      </c>
      <c r="H226" s="41">
        <v>0.18973885825343201</v>
      </c>
      <c r="I226" s="41">
        <v>8.0389644863876397E-2</v>
      </c>
    </row>
    <row r="227" spans="2:9" x14ac:dyDescent="0.25">
      <c r="B227" s="41">
        <v>0.15344146201478701</v>
      </c>
      <c r="C227" s="41">
        <v>0.15557026370452801</v>
      </c>
      <c r="D227" s="41">
        <v>0.52629642794614795</v>
      </c>
      <c r="E227" s="41">
        <v>0.375455465341896</v>
      </c>
      <c r="F227" s="41">
        <v>0.18027580399353901</v>
      </c>
      <c r="G227" s="41">
        <v>0.64317627913644604</v>
      </c>
      <c r="H227" s="41">
        <v>0.19724113840593199</v>
      </c>
      <c r="I227" s="41">
        <v>0.19069078669547701</v>
      </c>
    </row>
    <row r="228" spans="2:9" x14ac:dyDescent="0.25">
      <c r="B228" s="41">
        <v>0.238963110364593</v>
      </c>
      <c r="C228" s="41">
        <v>0.149588660378628</v>
      </c>
      <c r="D228" s="41">
        <v>0.224346839445006</v>
      </c>
      <c r="E228" s="41">
        <v>0.15116672091913799</v>
      </c>
      <c r="F228" s="41">
        <v>0.14121272641300101</v>
      </c>
      <c r="G228" s="41">
        <v>0.15486283539837101</v>
      </c>
      <c r="H228" s="41">
        <v>0.226565090211926</v>
      </c>
      <c r="I228" s="41">
        <v>6.8234659503098899E-2</v>
      </c>
    </row>
    <row r="229" spans="2:9" x14ac:dyDescent="0.25">
      <c r="B229" s="41">
        <v>0.148612963582369</v>
      </c>
      <c r="C229" s="41">
        <v>0.30335755870650299</v>
      </c>
      <c r="D229" s="41">
        <v>0.25215932528836599</v>
      </c>
      <c r="E229" s="41">
        <v>0.15741007093897599</v>
      </c>
      <c r="F229" s="41">
        <v>0.23602478481848099</v>
      </c>
      <c r="G229" s="41">
        <v>0.22472289169361501</v>
      </c>
      <c r="H229" s="41">
        <v>0.246424867132917</v>
      </c>
      <c r="I229" s="41">
        <v>0.11710009130636501</v>
      </c>
    </row>
    <row r="230" spans="2:9" x14ac:dyDescent="0.25">
      <c r="B230" s="41">
        <v>0.15371097567043299</v>
      </c>
      <c r="C230" s="41">
        <v>9.1977495056541403E-2</v>
      </c>
      <c r="D230" s="41">
        <v>0.40582421485873399</v>
      </c>
      <c r="E230" s="41">
        <v>0.17574650080352999</v>
      </c>
      <c r="F230" s="41">
        <v>0.218537882138478</v>
      </c>
      <c r="G230" s="41">
        <v>0.129716361125645</v>
      </c>
      <c r="H230" s="41">
        <v>0.22004372592881</v>
      </c>
      <c r="I230" s="41">
        <v>5.11767030222555E-2</v>
      </c>
    </row>
    <row r="231" spans="2:9" x14ac:dyDescent="0.25">
      <c r="B231" s="41">
        <v>0.39670797939357599</v>
      </c>
      <c r="C231" s="41">
        <v>6.1117114819491197E-2</v>
      </c>
      <c r="D231" s="41">
        <v>0.30447671732657999</v>
      </c>
      <c r="E231" s="41">
        <v>0.21022870470142499</v>
      </c>
      <c r="F231" s="41">
        <v>0.216166072960219</v>
      </c>
      <c r="G231" s="41">
        <v>0.11689331430260499</v>
      </c>
      <c r="H231" s="41">
        <v>0.27714050038322002</v>
      </c>
      <c r="I231" s="41">
        <v>7.0132001476620603E-2</v>
      </c>
    </row>
    <row r="232" spans="2:9" x14ac:dyDescent="0.25">
      <c r="B232" s="41">
        <v>0.18633188160428499</v>
      </c>
      <c r="C232" s="41">
        <v>0.156600583050303</v>
      </c>
      <c r="D232" s="41">
        <v>0.34920864608541002</v>
      </c>
      <c r="E232" s="41">
        <v>0.19545680131614401</v>
      </c>
      <c r="F232" s="41">
        <v>0.18678779692276501</v>
      </c>
      <c r="G232" s="41">
        <v>0.227981918339561</v>
      </c>
      <c r="H232" s="41">
        <v>0.22653649695733999</v>
      </c>
      <c r="I232" s="41">
        <v>0.20399224192205501</v>
      </c>
    </row>
    <row r="233" spans="2:9" x14ac:dyDescent="0.25">
      <c r="B233" s="41">
        <v>0.24625472402555601</v>
      </c>
      <c r="C233" s="41">
        <v>8.9968112513339499E-2</v>
      </c>
      <c r="D233" s="41">
        <v>0.264568543079652</v>
      </c>
      <c r="E233" s="41">
        <v>0.24492105756268201</v>
      </c>
      <c r="F233" s="41">
        <v>0.189454481987854</v>
      </c>
      <c r="G233" s="41">
        <v>8.1569716457176297E-2</v>
      </c>
      <c r="H233" s="41">
        <v>0.19635624205678401</v>
      </c>
      <c r="I233" s="41">
        <v>0.19099678415624299</v>
      </c>
    </row>
    <row r="234" spans="2:9" x14ac:dyDescent="0.25">
      <c r="B234" s="41">
        <v>0.116924301007786</v>
      </c>
      <c r="C234" s="41">
        <v>6.4939219046869695E-2</v>
      </c>
      <c r="D234" s="41">
        <v>0.48775530297146702</v>
      </c>
      <c r="E234" s="41">
        <v>0.16978314498394501</v>
      </c>
      <c r="F234" s="41">
        <v>0.129736327151627</v>
      </c>
      <c r="G234" s="41">
        <v>8.2812896823137E-2</v>
      </c>
      <c r="H234" s="41">
        <v>0.21507164548051699</v>
      </c>
      <c r="I234" s="41">
        <v>6.2429152119914302E-2</v>
      </c>
    </row>
    <row r="235" spans="2:9" x14ac:dyDescent="0.25">
      <c r="B235" s="41">
        <v>0.14496901696890499</v>
      </c>
      <c r="C235" s="41">
        <v>5.6374823604280998E-2</v>
      </c>
      <c r="D235" s="41">
        <v>0.51267460631345596</v>
      </c>
      <c r="E235" s="41">
        <v>0.17186314386656101</v>
      </c>
      <c r="F235" s="41">
        <v>0.16148938527235601</v>
      </c>
      <c r="G235" s="41">
        <v>0.26622212205745499</v>
      </c>
      <c r="H235" s="41">
        <v>0.21365128702528299</v>
      </c>
      <c r="I235" s="41">
        <v>6.84807998242625E-2</v>
      </c>
    </row>
    <row r="236" spans="2:9" x14ac:dyDescent="0.25">
      <c r="B236" s="41">
        <v>9.9355619204451504E-2</v>
      </c>
      <c r="C236" s="41">
        <v>7.6863965069240398E-2</v>
      </c>
      <c r="D236" s="41">
        <v>0.58403970508776804</v>
      </c>
      <c r="E236" s="41">
        <v>0.153111260057606</v>
      </c>
      <c r="F236" s="41">
        <v>0.161318000580564</v>
      </c>
      <c r="G236" s="41">
        <v>0.14970818626061799</v>
      </c>
      <c r="H236" s="41">
        <v>0.257012673506337</v>
      </c>
      <c r="I236" s="41">
        <v>0.200595565975423</v>
      </c>
    </row>
    <row r="237" spans="2:9" x14ac:dyDescent="0.25">
      <c r="B237" s="41">
        <v>0.149726309218916</v>
      </c>
      <c r="C237" s="41">
        <v>9.8647441531025504E-2</v>
      </c>
      <c r="D237" s="41">
        <v>0.77809866792557203</v>
      </c>
      <c r="E237" s="41">
        <v>0.21660762185169899</v>
      </c>
      <c r="F237" s="41">
        <v>0.19953031074856301</v>
      </c>
      <c r="G237" s="41">
        <v>0.30631401773426797</v>
      </c>
      <c r="H237" s="41">
        <v>0.18709880927598899</v>
      </c>
      <c r="I237" s="41">
        <v>0.338463240635969</v>
      </c>
    </row>
    <row r="238" spans="2:9" x14ac:dyDescent="0.25">
      <c r="B238" s="41">
        <v>0.21698257478783001</v>
      </c>
      <c r="C238" s="41">
        <v>5.9138003400570197E-2</v>
      </c>
      <c r="D238" s="41">
        <v>0.347619659180333</v>
      </c>
      <c r="E238" s="41">
        <v>0.65284798868335603</v>
      </c>
      <c r="F238" s="41">
        <v>0.186164288937719</v>
      </c>
      <c r="G238" s="41">
        <v>0.1566793476169</v>
      </c>
      <c r="H238" s="41">
        <v>0.219258724798369</v>
      </c>
      <c r="I238" s="41">
        <v>0.195905612975523</v>
      </c>
    </row>
    <row r="239" spans="2:9" x14ac:dyDescent="0.25">
      <c r="B239" s="41">
        <v>0.215635744592412</v>
      </c>
      <c r="C239" s="41">
        <v>0.110364761960729</v>
      </c>
      <c r="D239" s="41">
        <v>0.76604014740464399</v>
      </c>
      <c r="E239" s="41">
        <v>0.23086501617247099</v>
      </c>
      <c r="F239" s="41">
        <v>0.25898705127201599</v>
      </c>
      <c r="G239" s="41">
        <v>9.1045371223185498E-2</v>
      </c>
      <c r="H239" s="41">
        <v>0.18711465783327799</v>
      </c>
      <c r="I239" s="41">
        <v>0.379003369581559</v>
      </c>
    </row>
    <row r="240" spans="2:9" x14ac:dyDescent="0.25">
      <c r="B240" s="41">
        <v>0.108449474707887</v>
      </c>
      <c r="C240" s="41">
        <v>7.6144512186999594E-2</v>
      </c>
      <c r="D240" s="41">
        <v>0.86420323574993496</v>
      </c>
      <c r="E240" s="41">
        <v>0.282317697061233</v>
      </c>
      <c r="F240" s="41">
        <v>0.27455000599814999</v>
      </c>
      <c r="G240" s="41">
        <v>0.66184837118234097</v>
      </c>
      <c r="H240" s="41">
        <v>0.34474954652546702</v>
      </c>
      <c r="I240" s="41">
        <v>0.105038321716969</v>
      </c>
    </row>
    <row r="241" spans="2:9" x14ac:dyDescent="0.25">
      <c r="B241" s="41">
        <v>0.25229768977071498</v>
      </c>
      <c r="C241" s="41">
        <v>5.0730201826562397E-2</v>
      </c>
      <c r="D241" s="41">
        <v>0.92478086306323104</v>
      </c>
      <c r="E241" s="41">
        <v>0.221478403228868</v>
      </c>
      <c r="F241" s="41">
        <v>0.20359830872721399</v>
      </c>
      <c r="G241" s="41">
        <v>9.6617452175158103E-2</v>
      </c>
      <c r="H241" s="41">
        <v>0.22438351140702101</v>
      </c>
      <c r="I241" s="41">
        <v>0.12709373129753601</v>
      </c>
    </row>
    <row r="242" spans="2:9" x14ac:dyDescent="0.25">
      <c r="B242" s="41">
        <v>0.242654262341198</v>
      </c>
      <c r="C242" s="41">
        <v>7.2006198655095902E-2</v>
      </c>
      <c r="D242" s="41">
        <v>0.364308793887822</v>
      </c>
      <c r="E242" s="41">
        <v>0.49849912213090403</v>
      </c>
      <c r="F242" s="41">
        <v>0.18537149515586199</v>
      </c>
      <c r="G242" s="41">
        <v>0.14986983027037901</v>
      </c>
      <c r="H242" s="41">
        <v>0.22174722042923101</v>
      </c>
      <c r="I242" s="41">
        <v>0.30736865551781301</v>
      </c>
    </row>
    <row r="243" spans="2:9" x14ac:dyDescent="0.25">
      <c r="B243" s="41">
        <v>0.15167568536871401</v>
      </c>
      <c r="C243" s="41">
        <v>8.3863116217906694E-2</v>
      </c>
      <c r="D243" s="41">
        <v>0.63054992037149504</v>
      </c>
      <c r="E243" s="41">
        <v>0.50861850598022496</v>
      </c>
      <c r="F243" s="41">
        <v>0.16080270709474001</v>
      </c>
      <c r="G243" s="41">
        <v>0.107074664687625</v>
      </c>
      <c r="H243" s="41">
        <v>0.32769978979388398</v>
      </c>
      <c r="I243" s="41">
        <v>0.28201449524174399</v>
      </c>
    </row>
    <row r="244" spans="2:9" x14ac:dyDescent="0.25">
      <c r="B244" s="41">
        <v>0.45233445020166202</v>
      </c>
      <c r="C244" s="41">
        <v>7.9671374771547995E-2</v>
      </c>
      <c r="D244" s="41">
        <v>0.38861517250804001</v>
      </c>
      <c r="E244" s="41">
        <v>0.22157229765929201</v>
      </c>
      <c r="F244" s="41">
        <v>0.177563883708721</v>
      </c>
      <c r="G244" s="41">
        <v>7.9953300412355904E-2</v>
      </c>
      <c r="H244" s="41">
        <v>0.21180221323273299</v>
      </c>
      <c r="I244" s="41">
        <v>0.211568977419857</v>
      </c>
    </row>
    <row r="245" spans="2:9" x14ac:dyDescent="0.25">
      <c r="B245" s="41">
        <v>0.16658401549465399</v>
      </c>
      <c r="C245" s="41">
        <v>0.117908700960052</v>
      </c>
      <c r="D245" s="41">
        <v>0.39684119227822401</v>
      </c>
      <c r="E245" s="41">
        <v>0.53355846154386199</v>
      </c>
      <c r="F245" s="41">
        <v>0.13841662254013201</v>
      </c>
      <c r="G245" s="41">
        <v>0.12595227567389</v>
      </c>
      <c r="H245" s="41">
        <v>0.17246453455595401</v>
      </c>
      <c r="I245" s="41">
        <v>0.28312026528802797</v>
      </c>
    </row>
    <row r="246" spans="2:9" x14ac:dyDescent="0.25">
      <c r="B246" s="41">
        <v>0.18740334862489999</v>
      </c>
      <c r="C246" s="41">
        <v>5.45320817974429E-2</v>
      </c>
      <c r="D246" s="41">
        <v>0.41680154406500303</v>
      </c>
      <c r="E246" s="41">
        <v>0.46324428294525599</v>
      </c>
      <c r="F246" s="41">
        <v>0.1936984114027</v>
      </c>
      <c r="G246" s="41">
        <v>0.25380870757943202</v>
      </c>
      <c r="H246" s="41">
        <v>0.16270785641059801</v>
      </c>
      <c r="I246" s="41">
        <v>0.21691558317222501</v>
      </c>
    </row>
    <row r="247" spans="2:9" x14ac:dyDescent="0.25">
      <c r="B247" s="41">
        <v>0.25419183700125503</v>
      </c>
      <c r="C247" s="41">
        <v>0.106851156076769</v>
      </c>
      <c r="D247" s="41">
        <v>0.400350650299445</v>
      </c>
      <c r="E247" s="41">
        <v>0.29614643564258603</v>
      </c>
      <c r="F247" s="41">
        <v>0.239716488220757</v>
      </c>
      <c r="G247" s="41">
        <v>0.22967070961130701</v>
      </c>
      <c r="H247" s="41">
        <v>0.26166725197238599</v>
      </c>
      <c r="I247" s="41">
        <v>0.10488715817409</v>
      </c>
    </row>
    <row r="248" spans="2:9" x14ac:dyDescent="0.25">
      <c r="B248" s="41">
        <v>9.3815393995674401E-2</v>
      </c>
      <c r="C248" s="41">
        <v>0.105789935619618</v>
      </c>
      <c r="D248" s="41">
        <v>0.34562520206467101</v>
      </c>
      <c r="E248" s="41">
        <v>0.79728621474902195</v>
      </c>
      <c r="F248" s="41">
        <v>0.21511075554721901</v>
      </c>
      <c r="G248" s="41">
        <v>0.203234178198372</v>
      </c>
      <c r="H248" s="41">
        <v>0.36425040642710699</v>
      </c>
      <c r="I248" s="41">
        <v>0.240919067020503</v>
      </c>
    </row>
    <row r="249" spans="2:9" x14ac:dyDescent="0.25">
      <c r="B249" s="41">
        <v>0.15539114729759201</v>
      </c>
      <c r="C249" s="41">
        <v>0.105241226135148</v>
      </c>
      <c r="D249" s="41">
        <v>0.35745949396237398</v>
      </c>
      <c r="E249" s="41">
        <v>0.93057161795253696</v>
      </c>
      <c r="F249" s="41">
        <v>0.17142914120515501</v>
      </c>
      <c r="G249" s="41">
        <v>0.27711804426411202</v>
      </c>
      <c r="H249" s="41">
        <v>0.16305733998241401</v>
      </c>
      <c r="I249" s="41">
        <v>9.4698876463489998E-2</v>
      </c>
    </row>
    <row r="250" spans="2:9" x14ac:dyDescent="0.25">
      <c r="B250" s="41">
        <v>0.20401098611652899</v>
      </c>
      <c r="C250" s="41">
        <v>8.3502199263377694E-2</v>
      </c>
      <c r="D250" s="41">
        <v>0.52075687577526297</v>
      </c>
      <c r="E250" s="41">
        <v>0.38437800702248798</v>
      </c>
      <c r="F250" s="41">
        <v>0.21258020107201001</v>
      </c>
      <c r="G250" s="41">
        <v>0.64412390004041697</v>
      </c>
      <c r="H250" s="41">
        <v>0.270411312296442</v>
      </c>
      <c r="I250" s="41">
        <v>0.19755462517987299</v>
      </c>
    </row>
    <row r="251" spans="2:9" x14ac:dyDescent="0.25">
      <c r="B251" s="41">
        <v>0.20548741000234499</v>
      </c>
      <c r="C251" s="41">
        <v>5.6577578982153702E-2</v>
      </c>
      <c r="D251" s="41">
        <v>0.21405209848635501</v>
      </c>
      <c r="E251" s="41">
        <v>0.47288348916537898</v>
      </c>
      <c r="F251" s="41">
        <v>0.115647423099005</v>
      </c>
      <c r="G251" s="41">
        <v>0.18064869854601801</v>
      </c>
      <c r="H251" s="41">
        <v>0.167947532086302</v>
      </c>
      <c r="I251" s="41">
        <v>9.5858302142527094E-2</v>
      </c>
    </row>
    <row r="252" spans="2:9" x14ac:dyDescent="0.25">
      <c r="B252" s="41">
        <v>0.17091395341121099</v>
      </c>
      <c r="C252" s="41">
        <v>6.7813923520427297E-2</v>
      </c>
      <c r="D252" s="41">
        <v>0.33611036142794598</v>
      </c>
      <c r="E252" s="41">
        <v>0.34806711946037</v>
      </c>
      <c r="F252" s="41">
        <v>0.115605316210737</v>
      </c>
      <c r="G252" s="41">
        <v>0.191975675307404</v>
      </c>
      <c r="H252" s="41">
        <v>0.25878225949052402</v>
      </c>
      <c r="I252" s="41">
        <v>0.27721899051999399</v>
      </c>
    </row>
    <row r="253" spans="2:9" x14ac:dyDescent="0.25">
      <c r="B253" s="41">
        <v>0.60303409578322298</v>
      </c>
      <c r="C253" s="41">
        <v>7.7408718685008801E-2</v>
      </c>
      <c r="D253" s="41">
        <v>0.25549199738758399</v>
      </c>
      <c r="E253" s="41">
        <v>0.32943268286854899</v>
      </c>
      <c r="F253" s="41">
        <v>0.180158799447659</v>
      </c>
      <c r="G253" s="41">
        <v>0.165857996305356</v>
      </c>
      <c r="H253" s="41">
        <v>0.18160399716238701</v>
      </c>
      <c r="I253" s="41">
        <v>0.211746620563703</v>
      </c>
    </row>
    <row r="254" spans="2:9" x14ac:dyDescent="0.25">
      <c r="B254" s="41">
        <v>0.20945686369872701</v>
      </c>
      <c r="C254" s="41">
        <v>5.9573655782288903E-2</v>
      </c>
      <c r="D254" s="41">
        <v>0.28706771697267502</v>
      </c>
      <c r="E254" s="41">
        <v>0.31770442677558403</v>
      </c>
      <c r="F254" s="41">
        <v>0.21167771167503099</v>
      </c>
      <c r="G254" s="41">
        <v>0.202099135499508</v>
      </c>
      <c r="H254" s="41">
        <v>0.14174557576434299</v>
      </c>
      <c r="I254" s="41">
        <v>0.17090131271402501</v>
      </c>
    </row>
    <row r="255" spans="2:9" x14ac:dyDescent="0.25">
      <c r="B255" s="41">
        <v>0.25464284425161099</v>
      </c>
      <c r="C255" s="41">
        <v>7.9038634487462595E-2</v>
      </c>
      <c r="D255" s="41">
        <v>0.43286977297985402</v>
      </c>
      <c r="E255" s="41">
        <v>0.43921711291304499</v>
      </c>
      <c r="F255" s="41">
        <v>0.13863794461809101</v>
      </c>
      <c r="G255" s="41">
        <v>0.15017011970063501</v>
      </c>
      <c r="H255" s="41">
        <v>0.20488620631125801</v>
      </c>
      <c r="I255" s="41">
        <v>8.7005647024816904E-2</v>
      </c>
    </row>
    <row r="256" spans="2:9" x14ac:dyDescent="0.25">
      <c r="B256" s="41">
        <v>0.13717963992746901</v>
      </c>
      <c r="C256" s="41">
        <v>4.7044006591055197E-2</v>
      </c>
      <c r="D256" s="41">
        <v>0.45545788730065301</v>
      </c>
      <c r="E256" s="41">
        <v>0.355104202570585</v>
      </c>
      <c r="F256" s="41">
        <v>0.135930337555036</v>
      </c>
      <c r="G256" s="41">
        <v>0.400404442919851</v>
      </c>
      <c r="H256" s="41">
        <v>0.19715088056696201</v>
      </c>
      <c r="I256" s="41">
        <v>0.13668083833057099</v>
      </c>
    </row>
    <row r="257" spans="2:9" x14ac:dyDescent="0.25">
      <c r="B257" s="41">
        <v>0.364864706152222</v>
      </c>
      <c r="C257" s="41">
        <v>7.5476500201803104E-2</v>
      </c>
      <c r="D257" s="41">
        <v>0.53485039688244596</v>
      </c>
      <c r="E257" s="41">
        <v>0.34901045912317202</v>
      </c>
      <c r="F257" s="41">
        <v>0.30344997595289402</v>
      </c>
      <c r="G257" s="41">
        <v>0.19137461910443501</v>
      </c>
      <c r="H257" s="41">
        <v>0.116899649451614</v>
      </c>
      <c r="I257" s="41">
        <v>0.15634763663854101</v>
      </c>
    </row>
    <row r="258" spans="2:9" x14ac:dyDescent="0.25">
      <c r="B258" s="41">
        <v>0.14654531307617799</v>
      </c>
      <c r="C258" s="41">
        <v>7.3888428488559907E-2</v>
      </c>
      <c r="D258" s="41">
        <v>0.46139072433801298</v>
      </c>
      <c r="E258" s="41">
        <v>0.29234047402065599</v>
      </c>
      <c r="F258" s="41">
        <v>0.13932214023223399</v>
      </c>
      <c r="G258" s="41">
        <v>0.61343987005006495</v>
      </c>
      <c r="H258" s="41">
        <v>0.22115513336657699</v>
      </c>
      <c r="I258" s="41">
        <v>0.16651326283941101</v>
      </c>
    </row>
    <row r="259" spans="2:9" x14ac:dyDescent="0.25">
      <c r="B259" s="41">
        <v>0.21607317028529499</v>
      </c>
      <c r="C259" s="41">
        <v>9.2048191223855005E-2</v>
      </c>
      <c r="D259" s="41">
        <v>0.47261621020031003</v>
      </c>
      <c r="E259" s="41">
        <v>0.174751448622496</v>
      </c>
      <c r="F259" s="41">
        <v>0.196536844378699</v>
      </c>
      <c r="G259" s="41">
        <v>0.442044987139109</v>
      </c>
      <c r="H259" s="41">
        <v>0.21983635795958401</v>
      </c>
      <c r="I259" s="41">
        <v>0.16162552986857301</v>
      </c>
    </row>
    <row r="260" spans="2:9" x14ac:dyDescent="0.25">
      <c r="B260" s="41">
        <v>0.36539226387623602</v>
      </c>
      <c r="C260" s="41">
        <v>0.253626729275087</v>
      </c>
      <c r="D260" s="41">
        <v>0.64478680854130199</v>
      </c>
      <c r="E260" s="41">
        <v>0.322001846376962</v>
      </c>
      <c r="F260" s="41">
        <v>0.12756350023712401</v>
      </c>
      <c r="G260" s="41">
        <v>0.10649730606430401</v>
      </c>
      <c r="H260" s="41">
        <v>0.14571137770939799</v>
      </c>
      <c r="I260" s="41">
        <v>0.154450330023994</v>
      </c>
    </row>
    <row r="261" spans="2:9" x14ac:dyDescent="0.25">
      <c r="B261" s="41">
        <v>0.21460407016503499</v>
      </c>
      <c r="C261" s="41">
        <v>8.6579014690598893E-2</v>
      </c>
      <c r="D261" s="41">
        <v>0.53082699786917298</v>
      </c>
      <c r="E261" s="41">
        <v>0.35421241732303999</v>
      </c>
      <c r="F261" s="41">
        <v>0.160215150632989</v>
      </c>
      <c r="G261" s="41">
        <v>0.22005883557791001</v>
      </c>
      <c r="H261" s="41">
        <v>0.21243384975430801</v>
      </c>
      <c r="I261" s="41">
        <v>0.211259351503573</v>
      </c>
    </row>
    <row r="262" spans="2:9" x14ac:dyDescent="0.25">
      <c r="B262" s="41">
        <v>0.37881614958767401</v>
      </c>
      <c r="C262" s="41">
        <v>6.6317312324746303E-2</v>
      </c>
      <c r="D262" s="41">
        <v>0.53176621937156798</v>
      </c>
      <c r="E262" s="41">
        <v>0.41477314675238097</v>
      </c>
      <c r="F262" s="41">
        <v>0.11488639791310599</v>
      </c>
      <c r="G262" s="41">
        <v>0.19829336333894099</v>
      </c>
      <c r="H262" s="41">
        <v>0.44884995362737301</v>
      </c>
      <c r="I262" s="41">
        <v>0.152871435508837</v>
      </c>
    </row>
    <row r="263" spans="2:9" x14ac:dyDescent="0.25">
      <c r="B263" s="41">
        <v>0.13621739589492099</v>
      </c>
      <c r="C263" s="41">
        <v>0.109721472871898</v>
      </c>
      <c r="D263" s="41">
        <v>0.904172387196298</v>
      </c>
      <c r="E263" s="41">
        <v>0.370172811420586</v>
      </c>
      <c r="F263" s="41">
        <v>6.01279229723738E-2</v>
      </c>
      <c r="G263" s="41">
        <v>0.16972117821774699</v>
      </c>
      <c r="H263" s="41">
        <v>0.35165792342157498</v>
      </c>
      <c r="I263" s="41">
        <v>0.21953131601126899</v>
      </c>
    </row>
    <row r="264" spans="2:9" x14ac:dyDescent="0.25">
      <c r="B264" s="41">
        <v>0.246106562057576</v>
      </c>
      <c r="C264" s="41">
        <v>7.7854443204725898E-2</v>
      </c>
      <c r="D264" s="41">
        <v>0.41305655930282897</v>
      </c>
      <c r="E264" s="41">
        <v>0.28397263406703699</v>
      </c>
      <c r="F264" s="41">
        <v>0.39492147156722701</v>
      </c>
      <c r="G264" s="41">
        <v>0.13635327281162199</v>
      </c>
      <c r="H264" s="41">
        <v>0.28289513120927101</v>
      </c>
      <c r="I264" s="41">
        <v>0.17633987271144899</v>
      </c>
    </row>
    <row r="265" spans="2:9" x14ac:dyDescent="0.25">
      <c r="B265" s="41">
        <v>0.222119673635508</v>
      </c>
      <c r="C265" s="41">
        <v>9.3856883149861597E-2</v>
      </c>
      <c r="D265" s="41">
        <v>0.46423753233641102</v>
      </c>
      <c r="E265" s="41">
        <v>0.22079567185968901</v>
      </c>
      <c r="F265" s="41">
        <v>3.9767824426771001E-2</v>
      </c>
      <c r="G265" s="41">
        <v>0.165287100317832</v>
      </c>
      <c r="H265" s="41">
        <v>0.183168210896624</v>
      </c>
      <c r="I265" s="41">
        <v>0.15509904235962901</v>
      </c>
    </row>
    <row r="266" spans="2:9" x14ac:dyDescent="0.25">
      <c r="B266" s="41">
        <v>0.25771515975477599</v>
      </c>
      <c r="C266" s="41">
        <v>9.0667016683846205E-2</v>
      </c>
      <c r="D266" s="41">
        <v>0.36195777551858799</v>
      </c>
      <c r="E266" s="41">
        <v>0.21376180926376401</v>
      </c>
      <c r="F266" s="41">
        <v>4.4163260408655799E-2</v>
      </c>
      <c r="G266" s="41">
        <v>0.26842756917566801</v>
      </c>
      <c r="H266" s="41">
        <v>0.28278789191973402</v>
      </c>
      <c r="I266" s="41">
        <v>0.28485517915068098</v>
      </c>
    </row>
    <row r="267" spans="2:9" x14ac:dyDescent="0.25">
      <c r="B267" s="41">
        <v>0.19788657093352799</v>
      </c>
      <c r="C267" s="41">
        <v>0.113963604727937</v>
      </c>
      <c r="D267" s="41">
        <v>0.39006503167230899</v>
      </c>
      <c r="E267" s="41">
        <v>0.20459913562299101</v>
      </c>
      <c r="F267" s="41">
        <v>6.5296725096876895E-2</v>
      </c>
      <c r="G267" s="41">
        <v>0.73625016203388904</v>
      </c>
      <c r="H267" s="41">
        <v>0.216394506427739</v>
      </c>
      <c r="I267" s="41">
        <v>0.14494163203608501</v>
      </c>
    </row>
    <row r="268" spans="2:9" x14ac:dyDescent="0.25">
      <c r="B268" s="41">
        <v>0.120186642443966</v>
      </c>
      <c r="C268" s="41">
        <v>8.8253800401826801E-2</v>
      </c>
      <c r="D268" s="41">
        <v>0.43242788841945101</v>
      </c>
      <c r="E268" s="41">
        <v>0.25908421709179702</v>
      </c>
      <c r="F268" s="41">
        <v>6.1687289305392197E-2</v>
      </c>
      <c r="G268" s="41">
        <v>0.17083081333429401</v>
      </c>
      <c r="H268" s="41">
        <v>0.24686345922473099</v>
      </c>
      <c r="I268" s="41">
        <v>0.14316301681295401</v>
      </c>
    </row>
    <row r="269" spans="2:9" x14ac:dyDescent="0.25">
      <c r="B269" s="41">
        <v>5.1552469297848798E-2</v>
      </c>
      <c r="C269" s="41">
        <v>8.6838004703230096E-2</v>
      </c>
      <c r="D269" s="41">
        <v>0.309783585831232</v>
      </c>
      <c r="E269" s="41">
        <v>0.19336367725638401</v>
      </c>
      <c r="F269" s="41">
        <v>0.13486029018513601</v>
      </c>
      <c r="G269" s="41">
        <v>0.28967258870554002</v>
      </c>
      <c r="H269" s="41">
        <v>0.16178651443168501</v>
      </c>
      <c r="I269" s="41">
        <v>0.124720780224009</v>
      </c>
    </row>
    <row r="270" spans="2:9" x14ac:dyDescent="0.25">
      <c r="B270" s="41">
        <v>5.6262316757995798E-2</v>
      </c>
      <c r="C270" s="41">
        <v>8.0938657573891098E-2</v>
      </c>
      <c r="D270" s="41">
        <v>0.42934774100998302</v>
      </c>
      <c r="E270" s="41">
        <v>0.21047622849671699</v>
      </c>
      <c r="F270" s="41">
        <v>0.169785684375787</v>
      </c>
      <c r="G270" s="41">
        <v>0.48161124703819802</v>
      </c>
      <c r="H270" s="41">
        <v>0.130795440980465</v>
      </c>
      <c r="I270" s="41">
        <v>9.7874201221287593E-2</v>
      </c>
    </row>
    <row r="271" spans="2:9" x14ac:dyDescent="0.25">
      <c r="B271" s="41">
        <v>5.4100862622341601E-2</v>
      </c>
      <c r="C271" s="41">
        <v>0.117475214184007</v>
      </c>
      <c r="D271" s="41">
        <v>0.413275607050483</v>
      </c>
      <c r="E271" s="41">
        <v>0.23530541382723999</v>
      </c>
      <c r="F271" s="41">
        <v>0.119110874537496</v>
      </c>
      <c r="G271" s="41">
        <v>0.152017378129749</v>
      </c>
      <c r="H271" s="41">
        <v>0.29553419123976599</v>
      </c>
      <c r="I271" s="41">
        <v>0.159324435237615</v>
      </c>
    </row>
    <row r="272" spans="2:9" x14ac:dyDescent="0.25">
      <c r="B272" s="41">
        <v>8.3552999404378298E-2</v>
      </c>
      <c r="C272" s="41">
        <v>0.102199924412315</v>
      </c>
      <c r="D272" s="41">
        <v>0.35716740946228398</v>
      </c>
      <c r="E272" s="41">
        <v>0.200943232882562</v>
      </c>
      <c r="F272" s="41">
        <v>0.101830044973162</v>
      </c>
      <c r="G272" s="41">
        <v>9.6938551754777794E-2</v>
      </c>
      <c r="H272" s="41">
        <v>0.138986235597163</v>
      </c>
      <c r="I272" s="41">
        <v>0.32186719029594701</v>
      </c>
    </row>
    <row r="273" spans="2:9" x14ac:dyDescent="0.25">
      <c r="B273" s="41">
        <v>6.4880552442834805E-2</v>
      </c>
      <c r="C273" s="41">
        <v>6.5145283635920995E-2</v>
      </c>
      <c r="D273" s="41">
        <v>0.32462588227466799</v>
      </c>
      <c r="E273" s="41">
        <v>0.17238212825399299</v>
      </c>
      <c r="F273" s="41">
        <v>0.15570681877109799</v>
      </c>
      <c r="G273" s="41">
        <v>0.41756524135974998</v>
      </c>
      <c r="H273" s="41">
        <v>0.14292316448353501</v>
      </c>
      <c r="I273" s="41">
        <v>0.13199925438409901</v>
      </c>
    </row>
    <row r="274" spans="2:9" x14ac:dyDescent="0.25">
      <c r="B274" s="41">
        <v>7.4964215378467397E-2</v>
      </c>
      <c r="C274" s="41">
        <v>6.5069190233015897E-2</v>
      </c>
      <c r="D274" s="41">
        <v>0.43879736428881</v>
      </c>
      <c r="E274" s="41">
        <v>0.21046857670674801</v>
      </c>
      <c r="F274" s="41">
        <v>0.16850200209903901</v>
      </c>
      <c r="G274" s="41">
        <v>0.24187568165305601</v>
      </c>
      <c r="H274" s="41">
        <v>0.134859780455168</v>
      </c>
      <c r="I274" s="41">
        <v>0.11630035517069</v>
      </c>
    </row>
    <row r="275" spans="2:9" x14ac:dyDescent="0.25">
      <c r="B275" s="41">
        <v>0.24805816521176899</v>
      </c>
      <c r="C275" s="41">
        <v>6.5638660536769103E-2</v>
      </c>
      <c r="D275" s="41">
        <v>0.35767692252939698</v>
      </c>
      <c r="E275" s="41">
        <v>0.17788567485989701</v>
      </c>
      <c r="F275" s="41">
        <v>0.12340698790681399</v>
      </c>
      <c r="G275" s="41">
        <v>0.26815615538542598</v>
      </c>
      <c r="H275" s="41">
        <v>0.22647855573415501</v>
      </c>
      <c r="I275" s="41">
        <v>0.10705618809093501</v>
      </c>
    </row>
    <row r="276" spans="2:9" x14ac:dyDescent="0.25">
      <c r="B276" s="41">
        <v>7.1756263866346398E-2</v>
      </c>
      <c r="C276" s="41">
        <v>6.29896073034594E-2</v>
      </c>
      <c r="D276" s="41">
        <v>0.46540591385338298</v>
      </c>
      <c r="E276" s="41">
        <v>0.21066653607566299</v>
      </c>
      <c r="F276" s="41">
        <v>0.17921019204716701</v>
      </c>
      <c r="G276" s="41">
        <v>0.19299307354246101</v>
      </c>
      <c r="H276" s="41">
        <v>0.19553457122478801</v>
      </c>
      <c r="I276" s="41">
        <v>0.17442780977995101</v>
      </c>
    </row>
    <row r="277" spans="2:9" x14ac:dyDescent="0.25">
      <c r="B277" s="41">
        <v>0.54537536948700405</v>
      </c>
      <c r="C277" s="41">
        <v>9.6969483626053399E-2</v>
      </c>
      <c r="D277" s="41">
        <v>0.33183337676727198</v>
      </c>
      <c r="E277" s="41">
        <v>0.16088420114671201</v>
      </c>
      <c r="F277" s="41">
        <v>0.193099636603558</v>
      </c>
      <c r="G277" s="41">
        <v>0.246819556317665</v>
      </c>
      <c r="H277" s="41">
        <v>0.127953494943889</v>
      </c>
      <c r="I277" s="41">
        <v>0.15363086304444601</v>
      </c>
    </row>
    <row r="278" spans="2:9" x14ac:dyDescent="0.25">
      <c r="B278" s="41">
        <v>0.116794142268577</v>
      </c>
      <c r="C278" s="41">
        <v>0.12219307292564</v>
      </c>
      <c r="D278" s="41">
        <v>0.39174899563816401</v>
      </c>
      <c r="E278" s="41">
        <v>0.189068872905994</v>
      </c>
      <c r="F278" s="41">
        <v>0.18606468139513599</v>
      </c>
      <c r="G278" s="41">
        <v>0.424781424930472</v>
      </c>
      <c r="H278" s="41">
        <v>0.19186571335973901</v>
      </c>
      <c r="I278" s="41">
        <v>5.55474348831307E-2</v>
      </c>
    </row>
    <row r="279" spans="2:9" x14ac:dyDescent="0.25">
      <c r="B279" s="41">
        <v>4.05511276387477E-2</v>
      </c>
      <c r="C279" s="41">
        <v>6.2290873968727199E-2</v>
      </c>
      <c r="D279" s="41">
        <v>0.59976623991655498</v>
      </c>
      <c r="E279" s="41">
        <v>0.20974452251074299</v>
      </c>
      <c r="F279" s="41">
        <v>0.14703076364041301</v>
      </c>
      <c r="G279" s="41">
        <v>0.49216212377452501</v>
      </c>
      <c r="H279" s="41">
        <v>0.131363299491075</v>
      </c>
      <c r="I279" s="41">
        <v>5.2576226243969897E-2</v>
      </c>
    </row>
    <row r="280" spans="2:9" x14ac:dyDescent="0.25">
      <c r="B280" s="41">
        <v>3.7483780591516302E-2</v>
      </c>
      <c r="C280" s="41">
        <v>6.9903161660945401E-2</v>
      </c>
      <c r="D280" s="41">
        <v>0.351907587085038</v>
      </c>
      <c r="E280" s="41">
        <v>0.161858010857791</v>
      </c>
      <c r="F280" s="41">
        <v>0.132574029387967</v>
      </c>
      <c r="G280" s="41">
        <v>0.45295358058007401</v>
      </c>
      <c r="H280" s="41">
        <v>0.18868797042663399</v>
      </c>
      <c r="I280" s="41">
        <v>9.8960416634419998E-2</v>
      </c>
    </row>
    <row r="281" spans="2:9" x14ac:dyDescent="0.25">
      <c r="B281" s="41">
        <v>7.9142283625848894E-2</v>
      </c>
      <c r="C281" s="41">
        <v>7.38627717185011E-2</v>
      </c>
      <c r="D281" s="41">
        <v>0.35144120058419198</v>
      </c>
      <c r="E281" s="41">
        <v>0.32605587980413903</v>
      </c>
      <c r="F281" s="41">
        <v>0.137551519389394</v>
      </c>
      <c r="G281" s="41">
        <v>0.64445001738000296</v>
      </c>
      <c r="H281" s="41">
        <v>0.14421932426574099</v>
      </c>
      <c r="I281" s="41">
        <v>0.207761695209631</v>
      </c>
    </row>
    <row r="282" spans="2:9" x14ac:dyDescent="0.25">
      <c r="B282" s="41">
        <v>0.15482157621975801</v>
      </c>
      <c r="C282" s="41">
        <v>7.8536575879370907E-2</v>
      </c>
      <c r="D282" s="41">
        <v>0.21681959264148001</v>
      </c>
      <c r="E282" s="41">
        <v>0.17142571740501</v>
      </c>
      <c r="F282" s="41">
        <v>0.19951427177742001</v>
      </c>
      <c r="G282" s="41">
        <v>0.166065637007484</v>
      </c>
      <c r="H282" s="41">
        <v>0.184465359457229</v>
      </c>
      <c r="I282" s="41">
        <v>0.17703205434495101</v>
      </c>
    </row>
    <row r="283" spans="2:9" x14ac:dyDescent="0.25">
      <c r="B283" s="41">
        <v>0.117839495600095</v>
      </c>
      <c r="C283" s="41">
        <v>8.3514154469632396E-2</v>
      </c>
      <c r="D283" s="41">
        <v>0.35273567639371001</v>
      </c>
      <c r="E283" s="41">
        <v>0.53842292289148996</v>
      </c>
      <c r="F283" s="41">
        <v>0.14164029451044199</v>
      </c>
      <c r="G283" s="41">
        <v>0.73845611620650198</v>
      </c>
      <c r="H283" s="41">
        <v>0.12666143234143601</v>
      </c>
      <c r="I283" s="41">
        <v>8.0565602212974499E-2</v>
      </c>
    </row>
    <row r="284" spans="2:9" x14ac:dyDescent="0.25">
      <c r="B284" s="41">
        <v>6.6684837359693203E-2</v>
      </c>
      <c r="C284" s="41">
        <v>0.12315483586783101</v>
      </c>
      <c r="D284" s="41">
        <v>0.35964069328083198</v>
      </c>
      <c r="E284" s="41">
        <v>0.25189867438160801</v>
      </c>
      <c r="F284" s="41">
        <v>0.20317930181287899</v>
      </c>
      <c r="G284" s="41">
        <v>0.13417466665831901</v>
      </c>
      <c r="H284" s="41">
        <v>9.0987570749140101E-2</v>
      </c>
      <c r="I284" s="41">
        <v>4.3097822916398597E-2</v>
      </c>
    </row>
    <row r="285" spans="2:9" x14ac:dyDescent="0.25">
      <c r="B285" s="41">
        <v>0.111297675174507</v>
      </c>
      <c r="C285" s="41">
        <v>0.117673371168094</v>
      </c>
      <c r="D285" s="41">
        <v>0.34222196290609203</v>
      </c>
      <c r="E285" s="41">
        <v>0.27437619225382098</v>
      </c>
      <c r="F285" s="41">
        <v>0.14739189265364</v>
      </c>
      <c r="G285" s="41">
        <v>7.7389283513778703E-2</v>
      </c>
      <c r="H285" s="41">
        <v>0.18094327019026499</v>
      </c>
      <c r="I285" s="41">
        <v>0.180061400649078</v>
      </c>
    </row>
    <row r="286" spans="2:9" x14ac:dyDescent="0.25">
      <c r="B286" s="41">
        <v>0.101138921374749</v>
      </c>
      <c r="C286" s="41">
        <v>8.0439988947863403E-2</v>
      </c>
      <c r="D286" s="41">
        <v>0.32953058287222697</v>
      </c>
      <c r="E286" s="41">
        <v>0.38243378948356299</v>
      </c>
      <c r="F286" s="41">
        <v>0.15772060098805099</v>
      </c>
      <c r="G286" s="41">
        <v>0.31930511472377598</v>
      </c>
      <c r="H286" s="41">
        <v>9.3171563162661106E-2</v>
      </c>
      <c r="I286" s="41">
        <v>0.152605604551142</v>
      </c>
    </row>
    <row r="287" spans="2:9" x14ac:dyDescent="0.25">
      <c r="B287" s="41">
        <v>5.3029431020111699E-2</v>
      </c>
      <c r="C287" s="41">
        <v>0.141630630988578</v>
      </c>
      <c r="D287" s="41">
        <v>0.57792509304599304</v>
      </c>
      <c r="E287" s="41">
        <v>0.26511370322479</v>
      </c>
      <c r="F287" s="41">
        <v>0.170667963561943</v>
      </c>
      <c r="G287" s="41">
        <v>8.8938241347248106E-2</v>
      </c>
      <c r="H287" s="41">
        <v>0.143329850384671</v>
      </c>
      <c r="I287" s="41">
        <v>0.17638196462418301</v>
      </c>
    </row>
    <row r="288" spans="2:9" x14ac:dyDescent="0.25">
      <c r="B288" s="41">
        <v>0.116973426691427</v>
      </c>
      <c r="C288" s="41">
        <v>0.224262997301578</v>
      </c>
      <c r="D288" s="41">
        <v>0.32239089803724502</v>
      </c>
      <c r="E288" s="41">
        <v>0.247625920819492</v>
      </c>
      <c r="F288" s="41">
        <v>0.19418967835874801</v>
      </c>
      <c r="G288" s="41">
        <v>0.22452489500856199</v>
      </c>
      <c r="H288" s="41">
        <v>0.13377725694234799</v>
      </c>
      <c r="I288" s="41">
        <v>6.6799731653303204E-2</v>
      </c>
    </row>
    <row r="289" spans="2:9" x14ac:dyDescent="0.25">
      <c r="B289" s="41">
        <v>4.5394374328311803E-2</v>
      </c>
      <c r="C289" s="41">
        <v>0.14628397233715101</v>
      </c>
      <c r="D289" s="41">
        <v>0.38787324418239399</v>
      </c>
      <c r="E289" s="41">
        <v>0.33378049157043199</v>
      </c>
      <c r="F289" s="41">
        <v>0.19202188779413301</v>
      </c>
      <c r="G289" s="41">
        <v>8.4084036371385895E-2</v>
      </c>
      <c r="H289" s="41">
        <v>7.4858158160486798E-2</v>
      </c>
      <c r="I289" s="41">
        <v>0.113933224100097</v>
      </c>
    </row>
    <row r="290" spans="2:9" x14ac:dyDescent="0.25">
      <c r="B290" s="41">
        <v>5.2161850260708201E-2</v>
      </c>
      <c r="C290" s="41">
        <v>0.318482493596143</v>
      </c>
      <c r="D290" s="41">
        <v>0.49094022872448301</v>
      </c>
      <c r="E290" s="41">
        <v>0.81523388242231298</v>
      </c>
      <c r="F290" s="41">
        <v>0.173838696720126</v>
      </c>
      <c r="G290" s="41">
        <v>0.74682476542748999</v>
      </c>
      <c r="H290" s="41">
        <v>0.122108048234343</v>
      </c>
      <c r="I290" s="41">
        <v>0.15874883772739801</v>
      </c>
    </row>
    <row r="291" spans="2:9" x14ac:dyDescent="0.25">
      <c r="B291" s="41">
        <v>6.3081798318695606E-2</v>
      </c>
      <c r="C291" s="41">
        <v>0.515663419541181</v>
      </c>
      <c r="D291" s="41">
        <v>0.36444178509314201</v>
      </c>
      <c r="E291" s="41">
        <v>0.41063040490705699</v>
      </c>
      <c r="F291" s="41">
        <v>0.14112230047736199</v>
      </c>
      <c r="G291" s="41">
        <v>0.35730806151961603</v>
      </c>
      <c r="H291" s="41">
        <v>0.101504458533658</v>
      </c>
      <c r="I291" s="41">
        <v>0.24634020099843901</v>
      </c>
    </row>
    <row r="292" spans="2:9" x14ac:dyDescent="0.25">
      <c r="B292" s="41">
        <v>8.2412307205454893E-2</v>
      </c>
      <c r="C292" s="41">
        <v>0.29449366807027499</v>
      </c>
      <c r="D292" s="41">
        <v>0.342668763117433</v>
      </c>
      <c r="E292" s="41">
        <v>0.24563831389476001</v>
      </c>
      <c r="F292" s="41">
        <v>0.22674131915995799</v>
      </c>
      <c r="G292" s="41">
        <v>0.106551386061771</v>
      </c>
      <c r="H292" s="41">
        <v>0.110443048585685</v>
      </c>
      <c r="I292" s="41">
        <v>0.117459915192963</v>
      </c>
    </row>
    <row r="293" spans="2:9" x14ac:dyDescent="0.25">
      <c r="B293" s="41">
        <v>0.201758153612905</v>
      </c>
      <c r="C293" s="41">
        <v>0.170909959581038</v>
      </c>
      <c r="D293" s="41">
        <v>0.290483070700572</v>
      </c>
      <c r="E293" s="41">
        <v>0.61796295249904498</v>
      </c>
      <c r="F293" s="41">
        <v>0.237286352956564</v>
      </c>
      <c r="G293" s="41">
        <v>0.102362895630337</v>
      </c>
      <c r="H293" s="41">
        <v>8.8130568861437802E-2</v>
      </c>
      <c r="I293" s="41">
        <v>0.104035468908015</v>
      </c>
    </row>
    <row r="294" spans="2:9" x14ac:dyDescent="0.25">
      <c r="B294" s="41">
        <v>0.11464847328344099</v>
      </c>
      <c r="C294" s="41">
        <v>0.46711179048655299</v>
      </c>
      <c r="D294" s="41">
        <v>0.31605433785228498</v>
      </c>
      <c r="E294" s="41">
        <v>0.400565714847469</v>
      </c>
      <c r="F294" s="41">
        <v>0.17533977836735701</v>
      </c>
      <c r="G294" s="41">
        <v>0.134016259041809</v>
      </c>
      <c r="H294" s="41">
        <v>0.18824941200310499</v>
      </c>
      <c r="I294" s="41">
        <v>6.6920494349908904E-2</v>
      </c>
    </row>
    <row r="295" spans="2:9" x14ac:dyDescent="0.25">
      <c r="B295" s="41">
        <v>5.94835907354666E-2</v>
      </c>
      <c r="C295" s="41">
        <v>0.172673453392371</v>
      </c>
      <c r="D295" s="41">
        <v>0.68983352510820095</v>
      </c>
      <c r="E295" s="41">
        <v>0.477457485177742</v>
      </c>
      <c r="F295" s="41">
        <v>0.17633701718905101</v>
      </c>
      <c r="G295" s="41">
        <v>0.178509523114635</v>
      </c>
      <c r="H295" s="41">
        <v>6.8392966954414006E-2</v>
      </c>
      <c r="I295" s="41">
        <v>8.3750298354919595E-2</v>
      </c>
    </row>
    <row r="296" spans="2:9" x14ac:dyDescent="0.25">
      <c r="B296" s="41">
        <v>5.7831148342200697E-2</v>
      </c>
      <c r="C296" s="41">
        <v>0.83519352823941095</v>
      </c>
      <c r="D296" s="41">
        <v>0.37486167333649101</v>
      </c>
      <c r="E296" s="41">
        <v>0.45355299972640301</v>
      </c>
      <c r="F296" s="41">
        <v>0.21322486274670899</v>
      </c>
      <c r="G296" s="41">
        <v>0.18456428477393699</v>
      </c>
      <c r="H296" s="41">
        <v>0.140557983299442</v>
      </c>
      <c r="I296" s="41">
        <v>0.145158243469238</v>
      </c>
    </row>
    <row r="297" spans="2:9" x14ac:dyDescent="0.25">
      <c r="B297" s="41">
        <v>5.8780218772783603E-2</v>
      </c>
      <c r="C297" s="41">
        <v>0.28245943956077801</v>
      </c>
      <c r="D297" s="41">
        <v>0.43444748581451698</v>
      </c>
      <c r="E297" s="41">
        <v>0.26328545892140798</v>
      </c>
      <c r="F297" s="41">
        <v>0.24050954306179601</v>
      </c>
      <c r="G297" s="41">
        <v>9.1727127057017799E-2</v>
      </c>
      <c r="H297" s="41">
        <v>0.11269934790186199</v>
      </c>
      <c r="I297" s="41">
        <v>6.8058673463207903E-2</v>
      </c>
    </row>
    <row r="298" spans="2:9" x14ac:dyDescent="0.25">
      <c r="B298" s="41">
        <v>0.101128553496248</v>
      </c>
      <c r="C298" s="41">
        <v>0.52146527170283297</v>
      </c>
      <c r="D298" s="41">
        <v>0.364864020540905</v>
      </c>
      <c r="E298" s="41">
        <v>0.51812184079394696</v>
      </c>
      <c r="F298" s="41">
        <v>0.18064343796336699</v>
      </c>
      <c r="G298" s="41">
        <v>0.11268646455403999</v>
      </c>
      <c r="H298" s="41">
        <v>0.100077074936474</v>
      </c>
      <c r="I298" s="41">
        <v>0.177523842824102</v>
      </c>
    </row>
    <row r="299" spans="2:9" x14ac:dyDescent="0.25">
      <c r="B299" s="41">
        <v>3.12323501332229E-2</v>
      </c>
      <c r="C299" s="41">
        <v>0.855899549757968</v>
      </c>
      <c r="D299" s="41">
        <v>0.32791168271134802</v>
      </c>
      <c r="E299" s="41">
        <v>0.34006992534911401</v>
      </c>
      <c r="F299" s="41">
        <v>0.21049570642985499</v>
      </c>
      <c r="G299" s="41">
        <v>0.229723142315714</v>
      </c>
      <c r="H299" s="41">
        <v>0.232757925806095</v>
      </c>
      <c r="I299" s="41">
        <v>9.5912666156018594E-2</v>
      </c>
    </row>
    <row r="300" spans="2:9" x14ac:dyDescent="0.25">
      <c r="B300" s="41">
        <v>8.7738626565559294E-2</v>
      </c>
      <c r="C300" s="41">
        <v>0.85174236245388701</v>
      </c>
      <c r="D300" s="41">
        <v>0.25059832280285799</v>
      </c>
      <c r="E300" s="41">
        <v>0.41456569415389599</v>
      </c>
      <c r="F300" s="41">
        <v>0.21512605763798601</v>
      </c>
      <c r="G300" s="41">
        <v>0.60596190279406703</v>
      </c>
      <c r="H300" s="41">
        <v>0.115491887670204</v>
      </c>
      <c r="I300" s="41">
        <v>7.0944907776343102E-2</v>
      </c>
    </row>
    <row r="301" spans="2:9" x14ac:dyDescent="0.25">
      <c r="B301" s="41">
        <v>6.71231587164271E-2</v>
      </c>
      <c r="C301" s="41">
        <v>0.33840193421152798</v>
      </c>
      <c r="D301" s="41">
        <v>0.334521001724288</v>
      </c>
      <c r="E301" s="41">
        <v>0.34410203234129899</v>
      </c>
      <c r="F301" s="41">
        <v>0.155776152369522</v>
      </c>
      <c r="G301" s="41">
        <v>0.17284438831045701</v>
      </c>
      <c r="H301" s="41">
        <v>0.120933270211558</v>
      </c>
      <c r="I301" s="41">
        <v>0.11421160941986901</v>
      </c>
    </row>
    <row r="302" spans="2:9" x14ac:dyDescent="0.25">
      <c r="B302" s="41">
        <v>9.0961585767577902E-2</v>
      </c>
      <c r="C302" s="41">
        <v>0.28992575095904599</v>
      </c>
      <c r="D302" s="41">
        <v>0.21483291364226301</v>
      </c>
      <c r="E302" s="41">
        <v>0.27720214013137501</v>
      </c>
      <c r="F302" s="41">
        <v>0.26267024619294499</v>
      </c>
      <c r="G302" s="41">
        <v>0.17221023811390501</v>
      </c>
      <c r="H302" s="41">
        <v>8.28991985408183E-2</v>
      </c>
      <c r="I302" s="41">
        <v>8.5376708657570299E-2</v>
      </c>
    </row>
    <row r="303" spans="2:9" x14ac:dyDescent="0.25">
      <c r="B303" s="41">
        <v>6.0514195435684801E-2</v>
      </c>
      <c r="C303" s="41">
        <v>0.59069204108820295</v>
      </c>
      <c r="D303" s="41">
        <v>0.250177458989157</v>
      </c>
      <c r="E303" s="41">
        <v>0.26214957360757002</v>
      </c>
      <c r="F303" s="41">
        <v>0.21728578413997801</v>
      </c>
      <c r="G303" s="41">
        <v>0.46276456097257301</v>
      </c>
      <c r="H303" s="41">
        <v>8.6857351568388794E-2</v>
      </c>
      <c r="I303" s="41">
        <v>0.11940685275967999</v>
      </c>
    </row>
    <row r="304" spans="2:9" x14ac:dyDescent="0.25">
      <c r="B304" s="41">
        <v>5.9327095379811297E-2</v>
      </c>
      <c r="C304" s="41">
        <v>0.42010045854295203</v>
      </c>
      <c r="D304" s="41">
        <v>0.43011650921150901</v>
      </c>
      <c r="E304" s="41">
        <v>0.249665244354984</v>
      </c>
      <c r="F304" s="41">
        <v>0.31450776306932599</v>
      </c>
      <c r="G304" s="41">
        <v>0.28699155254509001</v>
      </c>
      <c r="H304" s="41">
        <v>6.3533803955007004E-2</v>
      </c>
      <c r="I304" s="41">
        <v>5.4954745778212799E-2</v>
      </c>
    </row>
    <row r="305" spans="2:9" x14ac:dyDescent="0.25">
      <c r="B305" s="41">
        <v>7.6537403960757505E-2</v>
      </c>
      <c r="C305" s="41">
        <v>0.233272505463122</v>
      </c>
      <c r="D305" s="41">
        <v>0.37554279570096499</v>
      </c>
      <c r="E305" s="41">
        <v>0.32515804551465599</v>
      </c>
      <c r="F305" s="41">
        <v>0.23866679293433099</v>
      </c>
      <c r="G305" s="41">
        <v>0.17802115772558899</v>
      </c>
      <c r="H305" s="41">
        <v>7.5601912102589902E-2</v>
      </c>
      <c r="I305" s="41">
        <v>9.1194265205603295E-2</v>
      </c>
    </row>
    <row r="306" spans="2:9" x14ac:dyDescent="0.25">
      <c r="B306" s="41">
        <v>7.4556252255485997E-2</v>
      </c>
      <c r="C306" s="41">
        <v>0.25125876303331701</v>
      </c>
      <c r="D306" s="41">
        <v>0.57338533117468105</v>
      </c>
      <c r="E306" s="41">
        <v>0.316090082513654</v>
      </c>
      <c r="F306" s="41">
        <v>0.15866228059986701</v>
      </c>
      <c r="G306" s="41">
        <v>0.325989420802615</v>
      </c>
      <c r="H306" s="41">
        <v>0.13148068442399399</v>
      </c>
      <c r="I306" s="41">
        <v>0.181588923268653</v>
      </c>
    </row>
    <row r="307" spans="2:9" x14ac:dyDescent="0.25">
      <c r="B307" s="41">
        <v>4.8809275667194701E-2</v>
      </c>
      <c r="C307" s="41">
        <v>0.56465940832310602</v>
      </c>
      <c r="D307" s="41">
        <v>0.37483230830643899</v>
      </c>
      <c r="E307" s="41">
        <v>0.32592936063577199</v>
      </c>
      <c r="F307" s="41">
        <v>0.24144744839825599</v>
      </c>
      <c r="G307" s="41">
        <v>8.0564232913193395E-2</v>
      </c>
      <c r="H307" s="41">
        <v>0.10293255403667199</v>
      </c>
      <c r="I307" s="41">
        <v>8.5887727066473907E-2</v>
      </c>
    </row>
    <row r="308" spans="2:9" x14ac:dyDescent="0.25">
      <c r="B308" s="41">
        <v>4.8767975691698003E-2</v>
      </c>
      <c r="C308" s="41">
        <v>0.73297367563732496</v>
      </c>
      <c r="D308" s="41">
        <v>0.28444229544716498</v>
      </c>
      <c r="E308" s="41">
        <v>0.27686225861958902</v>
      </c>
      <c r="F308" s="41">
        <v>0.318764338929243</v>
      </c>
      <c r="G308" s="41">
        <v>0.76344560160916197</v>
      </c>
      <c r="H308" s="41">
        <v>7.8490393129517999E-2</v>
      </c>
      <c r="I308" s="41">
        <v>6.3831046423142399E-2</v>
      </c>
    </row>
    <row r="309" spans="2:9" x14ac:dyDescent="0.25">
      <c r="B309" s="41">
        <v>0.176665831521606</v>
      </c>
      <c r="C309" s="41">
        <v>0.316909364820529</v>
      </c>
      <c r="D309" s="41">
        <v>0.22686801176452201</v>
      </c>
      <c r="E309" s="41">
        <v>0.35065228293598599</v>
      </c>
      <c r="F309" s="41">
        <v>0.24947275365852001</v>
      </c>
      <c r="G309" s="41">
        <v>0.61468603017057499</v>
      </c>
      <c r="H309" s="41">
        <v>6.8108997511284006E-2</v>
      </c>
      <c r="I309" s="41">
        <v>5.7021394265837903E-2</v>
      </c>
    </row>
    <row r="310" spans="2:9" x14ac:dyDescent="0.25">
      <c r="B310" s="41">
        <v>9.4729548175509007E-2</v>
      </c>
      <c r="C310" s="41">
        <v>0.35132247565138203</v>
      </c>
      <c r="D310" s="41">
        <v>0.41384728318827801</v>
      </c>
      <c r="E310" s="41">
        <v>0.19324549359462601</v>
      </c>
      <c r="F310" s="41">
        <v>0.20182532661477801</v>
      </c>
      <c r="G310" s="41">
        <v>0.72734692079435304</v>
      </c>
      <c r="H310" s="41">
        <v>0.11267714052488299</v>
      </c>
      <c r="I310" s="41">
        <v>0.14955627615144801</v>
      </c>
    </row>
    <row r="311" spans="2:9" x14ac:dyDescent="0.25">
      <c r="B311" s="41">
        <v>9.3211220391478597E-2</v>
      </c>
      <c r="C311" s="41">
        <v>0.85884118575927704</v>
      </c>
      <c r="D311" s="41">
        <v>0.82863292581317904</v>
      </c>
      <c r="E311" s="41">
        <v>0.377433488327373</v>
      </c>
      <c r="F311" s="41">
        <v>0.22646359521392601</v>
      </c>
      <c r="G311" s="41">
        <v>0.72379319372147799</v>
      </c>
      <c r="H311" s="41">
        <v>0.12705639690595399</v>
      </c>
      <c r="I311" s="41">
        <v>6.2144008579693398E-2</v>
      </c>
    </row>
    <row r="312" spans="2:9" x14ac:dyDescent="0.25">
      <c r="B312" s="41">
        <v>0.11414380079523299</v>
      </c>
      <c r="C312" s="41">
        <v>0.49348610117846098</v>
      </c>
      <c r="D312" s="41">
        <v>0.39668579537899301</v>
      </c>
      <c r="E312" s="41">
        <v>0.229704541372069</v>
      </c>
      <c r="F312" s="41">
        <v>0.191460161918418</v>
      </c>
      <c r="G312" s="41">
        <v>0.25238188250864801</v>
      </c>
      <c r="H312" s="41">
        <v>7.1242699959874894E-2</v>
      </c>
      <c r="I312" s="41">
        <v>6.4284868012410595E-2</v>
      </c>
    </row>
    <row r="313" spans="2:9" x14ac:dyDescent="0.25">
      <c r="B313" s="41">
        <v>0.25304916500431601</v>
      </c>
      <c r="C313" s="41">
        <v>0.18927939366431201</v>
      </c>
      <c r="D313" s="41">
        <v>0.289483027203914</v>
      </c>
      <c r="E313" s="41">
        <v>0.263115157784228</v>
      </c>
      <c r="F313" s="41">
        <v>0.759196475709774</v>
      </c>
      <c r="G313" s="41">
        <v>0.27032054493485702</v>
      </c>
      <c r="H313" s="41">
        <v>8.99598594483981E-2</v>
      </c>
      <c r="I313" s="41">
        <v>0.110636066661259</v>
      </c>
    </row>
    <row r="314" spans="2:9" x14ac:dyDescent="0.25">
      <c r="B314" s="41">
        <v>5.2061925567337797E-2</v>
      </c>
      <c r="C314" s="41">
        <v>0.15691797340328301</v>
      </c>
      <c r="D314" s="41">
        <v>0.30081418840437502</v>
      </c>
      <c r="E314" s="41">
        <v>0.303308188090054</v>
      </c>
      <c r="F314" s="41">
        <v>0.22062619555209401</v>
      </c>
      <c r="G314" s="41">
        <v>0.16812582172516399</v>
      </c>
      <c r="H314" s="41">
        <v>8.4775814947473396E-2</v>
      </c>
      <c r="I314" s="41">
        <v>6.1024352210406099E-2</v>
      </c>
    </row>
    <row r="315" spans="2:9" x14ac:dyDescent="0.25">
      <c r="B315" s="41">
        <v>5.1815368328082499E-2</v>
      </c>
      <c r="C315" s="41">
        <v>0.28643810083974097</v>
      </c>
      <c r="D315" s="41">
        <v>0.30957665012128899</v>
      </c>
      <c r="E315" s="41">
        <v>0.372737195286926</v>
      </c>
      <c r="F315" s="41">
        <v>0.18893077547977399</v>
      </c>
      <c r="G315" s="41">
        <v>0.80128623510605201</v>
      </c>
      <c r="H315" s="41">
        <v>6.75074478791612E-2</v>
      </c>
      <c r="I315" s="41">
        <v>6.8409540952746595E-2</v>
      </c>
    </row>
    <row r="316" spans="2:9" x14ac:dyDescent="0.25">
      <c r="B316" s="41">
        <v>7.4525380426951296E-2</v>
      </c>
      <c r="C316" s="41">
        <v>0.17553132121770201</v>
      </c>
      <c r="D316" s="41">
        <v>0.33899390411438002</v>
      </c>
      <c r="E316" s="41">
        <v>0.34207024651423801</v>
      </c>
      <c r="F316" s="41">
        <v>0.16139419713244699</v>
      </c>
      <c r="G316" s="41">
        <v>0.19948965965398899</v>
      </c>
      <c r="H316" s="41">
        <v>0.101248911874873</v>
      </c>
      <c r="I316" s="41">
        <v>4.4034489506735899E-2</v>
      </c>
    </row>
    <row r="317" spans="2:9" x14ac:dyDescent="0.25">
      <c r="B317" s="41">
        <v>0.208484679278202</v>
      </c>
      <c r="C317" s="41">
        <v>0.26175884462707799</v>
      </c>
      <c r="D317" s="41">
        <v>0.19787626399628699</v>
      </c>
      <c r="E317" s="41">
        <v>0.31535850349795702</v>
      </c>
      <c r="F317" s="41">
        <v>0.19505255493159601</v>
      </c>
      <c r="G317" s="41">
        <v>0.118233846817869</v>
      </c>
      <c r="H317" s="41">
        <v>9.77263347643859E-2</v>
      </c>
      <c r="I317" s="41">
        <v>5.5754409350814299E-2</v>
      </c>
    </row>
    <row r="318" spans="2:9" x14ac:dyDescent="0.25">
      <c r="B318" s="41">
        <v>6.2033336539898197E-2</v>
      </c>
      <c r="C318" s="41">
        <v>0.43812240747750297</v>
      </c>
      <c r="D318" s="41">
        <v>0.21408428341548899</v>
      </c>
      <c r="E318" s="41">
        <v>0.28517643264654602</v>
      </c>
      <c r="F318" s="41">
        <v>0.253487384294106</v>
      </c>
      <c r="G318" s="41">
        <v>0.34279871265217099</v>
      </c>
      <c r="H318" s="41">
        <v>0.136286500424495</v>
      </c>
      <c r="I318" s="41">
        <v>0.142065778384141</v>
      </c>
    </row>
    <row r="319" spans="2:9" x14ac:dyDescent="0.25">
      <c r="B319" s="41">
        <v>6.46183773871397E-2</v>
      </c>
      <c r="C319" s="41">
        <v>0.25472499545646998</v>
      </c>
      <c r="D319" s="41">
        <v>0.32566889595085502</v>
      </c>
      <c r="E319" s="41">
        <v>0.264056797891219</v>
      </c>
      <c r="F319" s="41">
        <v>0.160157633746909</v>
      </c>
      <c r="G319" s="41">
        <v>0.34378644219024102</v>
      </c>
      <c r="H319" s="41">
        <v>8.7947998343823802E-2</v>
      </c>
      <c r="I319" s="41">
        <v>5.8874465489119898E-2</v>
      </c>
    </row>
    <row r="320" spans="2:9" x14ac:dyDescent="0.25">
      <c r="B320" s="41">
        <v>8.1777191938268906E-2</v>
      </c>
      <c r="C320" s="41">
        <v>0.190368178886892</v>
      </c>
      <c r="D320" s="41">
        <v>0.28073615137572</v>
      </c>
      <c r="E320" s="41">
        <v>0.18139322891925</v>
      </c>
      <c r="F320" s="41">
        <v>0.13806186058121001</v>
      </c>
      <c r="G320" s="41">
        <v>0.15984695966573401</v>
      </c>
      <c r="H320" s="41">
        <v>8.7290512032476703E-2</v>
      </c>
      <c r="I320" s="41">
        <v>9.8315779073187906E-2</v>
      </c>
    </row>
    <row r="321" spans="2:9" x14ac:dyDescent="0.25">
      <c r="B321" s="41">
        <v>7.0248256502514095E-2</v>
      </c>
      <c r="C321" s="41">
        <v>0.35449897826174898</v>
      </c>
      <c r="D321" s="41">
        <v>0.22772256350563</v>
      </c>
      <c r="E321" s="41">
        <v>0.188452900135295</v>
      </c>
      <c r="F321" s="41">
        <v>0.163499188926819</v>
      </c>
      <c r="G321" s="41">
        <v>0.23393282462036</v>
      </c>
      <c r="H321" s="41">
        <v>0.17858647950176901</v>
      </c>
      <c r="I321" s="41">
        <v>0.121407207457044</v>
      </c>
    </row>
    <row r="322" spans="2:9" x14ac:dyDescent="0.25">
      <c r="B322" s="41">
        <v>8.3583932163184202E-2</v>
      </c>
      <c r="C322" s="41">
        <v>0.72763908937430999</v>
      </c>
      <c r="D322" s="41">
        <v>0.41286495230104697</v>
      </c>
      <c r="E322" s="41">
        <v>0.37408725873847598</v>
      </c>
      <c r="F322" s="41">
        <v>0.17886388803242001</v>
      </c>
      <c r="G322" s="41">
        <v>0.14126391322315501</v>
      </c>
      <c r="H322" s="41">
        <v>4.7757814548234002E-2</v>
      </c>
      <c r="I322" s="41">
        <v>0.14033818153052699</v>
      </c>
    </row>
    <row r="323" spans="2:9" x14ac:dyDescent="0.25">
      <c r="B323" s="41">
        <v>5.3618563175842598E-2</v>
      </c>
      <c r="C323" s="41">
        <v>0.35765776042880398</v>
      </c>
      <c r="D323" s="41">
        <v>0.28223128386554402</v>
      </c>
      <c r="E323" s="41">
        <v>0.14666246122750801</v>
      </c>
      <c r="F323" s="41">
        <v>0.17486874949615</v>
      </c>
      <c r="G323" s="41">
        <v>0.13253282272952399</v>
      </c>
      <c r="H323" s="41">
        <v>8.8571587231109694E-2</v>
      </c>
      <c r="I323" s="41">
        <v>9.3592687613536202E-2</v>
      </c>
    </row>
    <row r="324" spans="2:9" x14ac:dyDescent="0.25">
      <c r="B324" s="41">
        <v>0.128729731595455</v>
      </c>
      <c r="C324" s="41">
        <v>0.23324790811523899</v>
      </c>
      <c r="D324" s="41">
        <v>0.227982862627854</v>
      </c>
      <c r="E324" s="41">
        <v>0.33285218383524001</v>
      </c>
      <c r="F324" s="41">
        <v>0.13106989168011099</v>
      </c>
      <c r="G324" s="41">
        <v>0.158538276770221</v>
      </c>
      <c r="H324" s="41">
        <v>0.106514635100094</v>
      </c>
      <c r="I324" s="41">
        <v>0.196774633391708</v>
      </c>
    </row>
    <row r="325" spans="2:9" x14ac:dyDescent="0.25">
      <c r="B325" s="41">
        <v>3.4387809544954399E-2</v>
      </c>
      <c r="C325" s="41">
        <v>0.44736500764032899</v>
      </c>
      <c r="D325" s="41">
        <v>0.14395808511112501</v>
      </c>
      <c r="E325" s="41">
        <v>0.27277806117631698</v>
      </c>
      <c r="F325" s="41">
        <v>0.12432004701415</v>
      </c>
      <c r="G325" s="41">
        <v>0.20518131948658599</v>
      </c>
      <c r="H325" s="41">
        <v>0.1044154865996</v>
      </c>
      <c r="I325" s="41">
        <v>0.117400923923423</v>
      </c>
    </row>
    <row r="326" spans="2:9" x14ac:dyDescent="0.25">
      <c r="B326" s="41">
        <v>4.8851887064880403E-2</v>
      </c>
      <c r="C326" s="41">
        <v>0.90515881262320497</v>
      </c>
      <c r="D326" s="41">
        <v>0.253169577112213</v>
      </c>
      <c r="E326" s="41">
        <v>0.21704593455900401</v>
      </c>
      <c r="F326" s="41">
        <v>0.199307328536174</v>
      </c>
      <c r="G326" s="41">
        <v>0.683422716495794</v>
      </c>
      <c r="H326" s="41">
        <v>5.5944642039904798E-2</v>
      </c>
      <c r="I326" s="41">
        <v>0.105326930895756</v>
      </c>
    </row>
    <row r="327" spans="2:9" x14ac:dyDescent="0.25">
      <c r="B327" s="41">
        <v>4.3241305100799002E-2</v>
      </c>
      <c r="C327" s="41">
        <v>0.83381484210220602</v>
      </c>
      <c r="D327" s="41">
        <v>0.20392475043205499</v>
      </c>
      <c r="E327" s="41">
        <v>0.189883133789961</v>
      </c>
      <c r="F327" s="41">
        <v>0.138926782862696</v>
      </c>
      <c r="G327" s="41">
        <v>0.21687431729548501</v>
      </c>
      <c r="H327" s="41">
        <v>0.120439570175243</v>
      </c>
      <c r="I327" s="41">
        <v>9.8738287643653694E-2</v>
      </c>
    </row>
    <row r="328" spans="2:9" x14ac:dyDescent="0.25">
      <c r="B328" s="41">
        <v>9.7312652218010207E-2</v>
      </c>
      <c r="C328" s="41">
        <v>0.37781295372261398</v>
      </c>
      <c r="D328" s="41">
        <v>0.32315780019689899</v>
      </c>
      <c r="E328" s="41">
        <v>0.31956498709398301</v>
      </c>
      <c r="F328" s="41">
        <v>0.12429398100248901</v>
      </c>
      <c r="G328" s="41">
        <v>0.102614734236762</v>
      </c>
      <c r="H328" s="41">
        <v>0.1820815180151</v>
      </c>
      <c r="I328" s="41">
        <v>0.14745315847062099</v>
      </c>
    </row>
    <row r="329" spans="2:9" x14ac:dyDescent="0.25">
      <c r="B329" s="41">
        <v>8.9262689489141595E-2</v>
      </c>
      <c r="C329" s="41">
        <v>0.33022551361654501</v>
      </c>
      <c r="D329" s="41">
        <v>0.281874947035051</v>
      </c>
      <c r="E329" s="41">
        <v>0.20857371471619901</v>
      </c>
      <c r="F329" s="41">
        <v>0.16327294089389099</v>
      </c>
      <c r="G329" s="41">
        <v>0.10192915445680401</v>
      </c>
      <c r="H329" s="41">
        <v>0.13136830111681599</v>
      </c>
      <c r="I329" s="41">
        <v>0.16226973807961301</v>
      </c>
    </row>
    <row r="330" spans="2:9" x14ac:dyDescent="0.25">
      <c r="B330" s="41">
        <v>5.5145078320627698E-2</v>
      </c>
      <c r="C330" s="41">
        <v>0.14887268517462901</v>
      </c>
      <c r="D330" s="41">
        <v>0.35333551221543502</v>
      </c>
      <c r="E330" s="41">
        <v>0.27506151908415699</v>
      </c>
      <c r="F330" s="41">
        <v>0.129402539242223</v>
      </c>
      <c r="G330" s="41">
        <v>0.31207908104629201</v>
      </c>
      <c r="H330" s="41">
        <v>0.16202561970711701</v>
      </c>
      <c r="I330" s="41">
        <v>8.5512546725124997E-2</v>
      </c>
    </row>
    <row r="331" spans="2:9" x14ac:dyDescent="0.25">
      <c r="B331" s="41">
        <v>6.2730084256912705E-2</v>
      </c>
      <c r="C331" s="41">
        <v>0.26696010963147199</v>
      </c>
      <c r="D331" s="41">
        <v>0.29995442574230402</v>
      </c>
      <c r="E331" s="41">
        <v>0.25111951584699499</v>
      </c>
      <c r="F331" s="41">
        <v>0.151370976177576</v>
      </c>
      <c r="G331" s="41">
        <v>0.143942343468068</v>
      </c>
      <c r="H331" s="41">
        <v>0.218017943092632</v>
      </c>
      <c r="I331" s="41">
        <v>9.6512661057308394E-2</v>
      </c>
    </row>
    <row r="332" spans="2:9" x14ac:dyDescent="0.25">
      <c r="B332" s="41">
        <v>5.7735906453486897E-2</v>
      </c>
      <c r="C332" s="41">
        <v>0.17927093397076599</v>
      </c>
      <c r="D332" s="41">
        <v>0.30891658303927999</v>
      </c>
      <c r="E332" s="41">
        <v>0.20051117895134901</v>
      </c>
      <c r="F332" s="41">
        <v>0.176852053589069</v>
      </c>
      <c r="G332" s="41">
        <v>0.228505837912544</v>
      </c>
      <c r="H332" s="41">
        <v>0.19549716728181701</v>
      </c>
      <c r="I332" s="41">
        <v>8.2982680087081498E-2</v>
      </c>
    </row>
    <row r="333" spans="2:9" x14ac:dyDescent="0.25">
      <c r="B333" s="41">
        <v>0.106566660408352</v>
      </c>
      <c r="C333" s="41">
        <v>0.21734551280629499</v>
      </c>
      <c r="D333" s="41">
        <v>0.63718204270435996</v>
      </c>
      <c r="E333" s="41">
        <v>0.30351747841289101</v>
      </c>
      <c r="F333" s="41">
        <v>0.15724082469227099</v>
      </c>
      <c r="G333" s="41">
        <v>0.13364250809025</v>
      </c>
      <c r="H333" s="41">
        <v>0.19987607822756101</v>
      </c>
      <c r="I333" s="41">
        <v>0.19544611254514099</v>
      </c>
    </row>
    <row r="334" spans="2:9" x14ac:dyDescent="0.25">
      <c r="B334" s="41">
        <v>6.0884230204355599E-2</v>
      </c>
      <c r="C334" s="41">
        <v>0.24294132368277599</v>
      </c>
      <c r="D334" s="41">
        <v>0.322289641012934</v>
      </c>
      <c r="E334" s="41">
        <v>0.154278431439202</v>
      </c>
      <c r="F334" s="41">
        <v>0.24837873518574999</v>
      </c>
      <c r="G334" s="41">
        <v>0.169373513518771</v>
      </c>
      <c r="H334" s="41">
        <v>0.17785261586817</v>
      </c>
      <c r="I334" s="41">
        <v>9.3003837176384899E-2</v>
      </c>
    </row>
    <row r="335" spans="2:9" x14ac:dyDescent="0.25">
      <c r="B335" s="41">
        <v>7.6257688576847796E-2</v>
      </c>
      <c r="C335" s="41">
        <v>0.30611514748571</v>
      </c>
      <c r="D335" s="41">
        <v>0.38287367001925898</v>
      </c>
      <c r="E335" s="41">
        <v>0.25777646670668197</v>
      </c>
      <c r="F335" s="41">
        <v>0.207258171439722</v>
      </c>
      <c r="G335" s="41">
        <v>0.15622393863723599</v>
      </c>
      <c r="H335" s="41">
        <v>0.163019035596143</v>
      </c>
      <c r="I335" s="41">
        <v>0.25997411712327301</v>
      </c>
    </row>
    <row r="336" spans="2:9" x14ac:dyDescent="0.25">
      <c r="B336" s="41">
        <v>0.15764940986204101</v>
      </c>
      <c r="C336" s="41">
        <v>0.12926884536351099</v>
      </c>
      <c r="D336" s="41">
        <v>0.32673840372047003</v>
      </c>
      <c r="E336" s="41">
        <v>0.171100019729228</v>
      </c>
      <c r="F336" s="41">
        <v>0.15801744850635799</v>
      </c>
      <c r="G336" s="41">
        <v>0.21300697567839</v>
      </c>
      <c r="H336" s="41">
        <v>0.19940730348742999</v>
      </c>
      <c r="I336" s="41">
        <v>0.14117829843532301</v>
      </c>
    </row>
    <row r="337" spans="2:9" x14ac:dyDescent="0.25">
      <c r="B337" s="41">
        <v>7.8153178217540406E-2</v>
      </c>
      <c r="C337" s="41">
        <v>0.14286286733648901</v>
      </c>
      <c r="D337" s="41">
        <v>0.42404623108480799</v>
      </c>
      <c r="E337" s="41">
        <v>0.159492296361046</v>
      </c>
      <c r="F337" s="41">
        <v>0.15138683573320799</v>
      </c>
      <c r="G337" s="41">
        <v>0.44227849497939797</v>
      </c>
      <c r="H337" s="41">
        <v>0.19416542363682501</v>
      </c>
      <c r="I337" s="41">
        <v>0.17093010338973499</v>
      </c>
    </row>
    <row r="338" spans="2:9" x14ac:dyDescent="0.25">
      <c r="B338" s="41">
        <v>8.6303282621111102E-2</v>
      </c>
      <c r="C338" s="41">
        <v>0.14477128460886901</v>
      </c>
      <c r="D338" s="41">
        <v>0.55203027689849804</v>
      </c>
      <c r="E338" s="41">
        <v>0.29634229589413902</v>
      </c>
      <c r="F338" s="41">
        <v>0.176629511900083</v>
      </c>
      <c r="G338" s="41">
        <v>0.66688966660012305</v>
      </c>
      <c r="H338" s="41">
        <v>0.15662609629490101</v>
      </c>
      <c r="I338" s="41">
        <v>0.148944698053911</v>
      </c>
    </row>
    <row r="339" spans="2:9" x14ac:dyDescent="0.25">
      <c r="B339" s="41">
        <v>0.107510928615328</v>
      </c>
      <c r="C339" s="41">
        <v>0.22712724960469799</v>
      </c>
      <c r="D339" s="41">
        <v>0.37936330250939299</v>
      </c>
      <c r="E339" s="41">
        <v>0.28635616491211602</v>
      </c>
      <c r="F339" s="41">
        <v>0.158581343515724</v>
      </c>
      <c r="G339" s="41">
        <v>0.65090971764196104</v>
      </c>
      <c r="H339" s="41">
        <v>0.26349283278811603</v>
      </c>
      <c r="I339" s="41">
        <v>0.178514349140481</v>
      </c>
    </row>
    <row r="340" spans="2:9" x14ac:dyDescent="0.25">
      <c r="B340" s="41">
        <v>6.48367776081296E-2</v>
      </c>
      <c r="C340" s="41">
        <v>0.24452138142265001</v>
      </c>
      <c r="D340" s="41">
        <v>0.55651904395379403</v>
      </c>
      <c r="E340" s="41">
        <v>0.17702520863768501</v>
      </c>
      <c r="F340" s="41">
        <v>0.12289738203171199</v>
      </c>
      <c r="G340" s="41">
        <v>0.62914867300529298</v>
      </c>
      <c r="H340" s="41">
        <v>0.237502834089415</v>
      </c>
      <c r="I340" s="41">
        <v>0.14522534824458799</v>
      </c>
    </row>
    <row r="341" spans="2:9" x14ac:dyDescent="0.25">
      <c r="B341" s="41">
        <v>5.4743787831517003E-2</v>
      </c>
      <c r="C341" s="41">
        <v>0.25066250821673602</v>
      </c>
      <c r="D341" s="41">
        <v>0.32431733420984599</v>
      </c>
      <c r="E341" s="41">
        <v>0.23316200075364199</v>
      </c>
      <c r="F341" s="41">
        <v>0.17561090521394901</v>
      </c>
      <c r="G341" s="41">
        <v>0.13401208362398101</v>
      </c>
      <c r="H341" s="41">
        <v>0.27240836780620697</v>
      </c>
      <c r="I341" s="41">
        <v>8.3977435358341998E-2</v>
      </c>
    </row>
    <row r="342" spans="2:9" x14ac:dyDescent="0.25">
      <c r="B342" s="41">
        <v>7.8358919265117802E-2</v>
      </c>
      <c r="C342" s="41">
        <v>0.35908652332059499</v>
      </c>
      <c r="D342" s="41">
        <v>0.21448573878105801</v>
      </c>
      <c r="E342" s="41">
        <v>0.375345606612006</v>
      </c>
      <c r="F342" s="41">
        <v>0.37412884957297798</v>
      </c>
      <c r="G342" s="41">
        <v>0.23514514922105101</v>
      </c>
      <c r="H342" s="41">
        <v>0.24525612345363201</v>
      </c>
      <c r="I342" s="41">
        <v>9.6386959064974201E-2</v>
      </c>
    </row>
    <row r="343" spans="2:9" x14ac:dyDescent="0.25">
      <c r="B343" s="41">
        <v>6.8217717492698005E-2</v>
      </c>
      <c r="C343" s="41">
        <v>0.20343523448862999</v>
      </c>
      <c r="D343" s="41">
        <v>0.26933913835437001</v>
      </c>
      <c r="E343" s="41">
        <v>0.125232128950762</v>
      </c>
      <c r="F343" s="41">
        <v>0.25419486650775802</v>
      </c>
      <c r="G343" s="41">
        <v>0.27424754741490698</v>
      </c>
      <c r="H343" s="41">
        <v>0.15015279881753199</v>
      </c>
      <c r="I343" s="41">
        <v>0.20496924137272299</v>
      </c>
    </row>
    <row r="344" spans="2:9" x14ac:dyDescent="0.25">
      <c r="B344" s="41">
        <v>9.4617774763670295E-2</v>
      </c>
      <c r="C344" s="41">
        <v>0.49157774102948099</v>
      </c>
      <c r="D344" s="41">
        <v>0.38663695340616</v>
      </c>
      <c r="E344" s="41">
        <v>0.14618743160643299</v>
      </c>
      <c r="F344" s="41">
        <v>0.176942273380155</v>
      </c>
      <c r="G344" s="41">
        <v>0.15389640036635599</v>
      </c>
      <c r="H344" s="41">
        <v>0.34708657147308802</v>
      </c>
      <c r="I344" s="41">
        <v>0.1730702320584</v>
      </c>
    </row>
    <row r="345" spans="2:9" x14ac:dyDescent="0.25">
      <c r="B345" s="41">
        <v>9.2205183642783697E-2</v>
      </c>
      <c r="C345" s="41">
        <v>0.17479692484286799</v>
      </c>
      <c r="D345" s="41">
        <v>0.38725347797444598</v>
      </c>
      <c r="E345" s="41">
        <v>0.17176693809072199</v>
      </c>
      <c r="F345" s="41">
        <v>0.18057862459969901</v>
      </c>
      <c r="G345" s="41">
        <v>0.16954796802574701</v>
      </c>
      <c r="H345" s="41">
        <v>0.216951394827713</v>
      </c>
      <c r="I345" s="41">
        <v>0.158786670079234</v>
      </c>
    </row>
    <row r="346" spans="2:9" x14ac:dyDescent="0.25">
      <c r="B346" s="41">
        <v>5.4780273629041497E-2</v>
      </c>
      <c r="C346" s="41">
        <v>0.22210142468496999</v>
      </c>
      <c r="D346" s="41">
        <v>0.68016769504837205</v>
      </c>
      <c r="E346" s="41">
        <v>0.28410604280631802</v>
      </c>
      <c r="F346" s="41">
        <v>0.18532274681434999</v>
      </c>
      <c r="G346" s="41">
        <v>0.25232396428999299</v>
      </c>
      <c r="H346" s="41">
        <v>0.157015787725828</v>
      </c>
      <c r="I346" s="41">
        <v>0.21113240185135901</v>
      </c>
    </row>
    <row r="347" spans="2:9" x14ac:dyDescent="0.25">
      <c r="B347" s="41">
        <v>0.115423031215188</v>
      </c>
      <c r="C347" s="41">
        <v>0.140603477219299</v>
      </c>
      <c r="D347" s="41">
        <v>0.59533682811970901</v>
      </c>
      <c r="E347" s="41">
        <v>0.15567564904775399</v>
      </c>
      <c r="F347" s="41">
        <v>0.28603250858235102</v>
      </c>
      <c r="G347" s="41">
        <v>0.84195379789879599</v>
      </c>
      <c r="H347" s="41">
        <v>0.25932184412974402</v>
      </c>
      <c r="I347" s="41">
        <v>0.17597787561036601</v>
      </c>
    </row>
    <row r="348" spans="2:9" x14ac:dyDescent="0.25">
      <c r="B348" s="41">
        <v>0.171018591204086</v>
      </c>
      <c r="C348" s="41">
        <v>0.20011122732119399</v>
      </c>
      <c r="D348" s="41">
        <v>0.32731865563408102</v>
      </c>
      <c r="E348" s="41">
        <v>0.331139330708002</v>
      </c>
      <c r="F348" s="41">
        <v>0.16933071929823201</v>
      </c>
      <c r="G348" s="41">
        <v>0.286399772216551</v>
      </c>
      <c r="H348" s="41">
        <v>0.13620811531990401</v>
      </c>
      <c r="I348" s="41">
        <v>0.112219427015255</v>
      </c>
    </row>
    <row r="349" spans="2:9" x14ac:dyDescent="0.25">
      <c r="B349" s="41">
        <v>5.8739586518462998E-2</v>
      </c>
      <c r="C349" s="41">
        <v>0.44993763944885601</v>
      </c>
      <c r="D349" s="41">
        <v>0.56127611385652398</v>
      </c>
      <c r="E349" s="41">
        <v>0.18801930698513</v>
      </c>
      <c r="F349" s="41">
        <v>0.19326769942615199</v>
      </c>
      <c r="G349" s="41">
        <v>0.14713576989996999</v>
      </c>
      <c r="H349" s="41">
        <v>0.17820276867809101</v>
      </c>
      <c r="I349" s="41">
        <v>0.121584702113315</v>
      </c>
    </row>
    <row r="350" spans="2:9" x14ac:dyDescent="0.25">
      <c r="B350" s="41">
        <v>0.23577111710766599</v>
      </c>
      <c r="C350" s="41">
        <v>0.24361731766676401</v>
      </c>
      <c r="D350" s="41">
        <v>0.38371027046862999</v>
      </c>
      <c r="E350" s="41">
        <v>0.28891800317949901</v>
      </c>
      <c r="F350" s="41">
        <v>0.28336606039446999</v>
      </c>
      <c r="G350" s="41">
        <v>0.62513232796791895</v>
      </c>
      <c r="H350" s="41">
        <v>0.161407259869803</v>
      </c>
      <c r="I350" s="41">
        <v>0.142731354379009</v>
      </c>
    </row>
    <row r="351" spans="2:9" x14ac:dyDescent="0.25">
      <c r="B351" s="41">
        <v>0.10155007293964199</v>
      </c>
      <c r="C351" s="41">
        <v>0.23895362520906899</v>
      </c>
      <c r="D351" s="41">
        <v>0.47210105451795598</v>
      </c>
      <c r="E351" s="41">
        <v>0.13070326967280099</v>
      </c>
      <c r="F351" s="41">
        <v>0.22400100641805401</v>
      </c>
      <c r="G351" s="41">
        <v>0.14865135947477001</v>
      </c>
      <c r="H351" s="41">
        <v>0.18238618335545501</v>
      </c>
      <c r="I351" s="41">
        <v>0.11266634909199701</v>
      </c>
    </row>
    <row r="352" spans="2:9" x14ac:dyDescent="0.25">
      <c r="B352" s="41">
        <v>0.12025520664101801</v>
      </c>
      <c r="C352" s="41">
        <v>0.17485014734501</v>
      </c>
      <c r="D352" s="41">
        <v>0.380964671466199</v>
      </c>
      <c r="E352" s="41">
        <v>0.15901031491636899</v>
      </c>
      <c r="F352" s="41">
        <v>0.23075446770607999</v>
      </c>
      <c r="G352" s="41">
        <v>0.18729435063538299</v>
      </c>
      <c r="H352" s="41">
        <v>0.23489463644209899</v>
      </c>
      <c r="I352" s="41">
        <v>8.3454002402509997E-2</v>
      </c>
    </row>
    <row r="353" spans="2:9" x14ac:dyDescent="0.25">
      <c r="B353" s="41">
        <v>7.6587091867515805E-2</v>
      </c>
      <c r="C353" s="41">
        <v>0.13054037997176901</v>
      </c>
      <c r="D353" s="41">
        <v>0.26249616939347697</v>
      </c>
      <c r="E353" s="41">
        <v>0.47628937604605198</v>
      </c>
      <c r="F353" s="41">
        <v>0.213015081418401</v>
      </c>
      <c r="G353" s="41">
        <v>8.4547630878045996E-2</v>
      </c>
      <c r="H353" s="41">
        <v>0.14297817456912701</v>
      </c>
      <c r="I353" s="41">
        <v>8.2282042074586295E-2</v>
      </c>
    </row>
    <row r="354" spans="2:9" x14ac:dyDescent="0.25">
      <c r="B354" s="41">
        <v>8.6765340778464498E-2</v>
      </c>
      <c r="C354" s="41">
        <v>9.1228399252220496E-2</v>
      </c>
      <c r="D354" s="41">
        <v>0.26020995913553402</v>
      </c>
      <c r="E354" s="41">
        <v>0.16625896891675199</v>
      </c>
      <c r="F354" s="41">
        <v>0.27407608166508002</v>
      </c>
      <c r="G354" s="41">
        <v>4.0633604723803403E-2</v>
      </c>
      <c r="H354" s="41">
        <v>0.25883920225120799</v>
      </c>
      <c r="I354" s="41">
        <v>6.5116826934032798E-2</v>
      </c>
    </row>
    <row r="355" spans="2:9" x14ac:dyDescent="0.25">
      <c r="B355" s="41">
        <v>0.100765836196269</v>
      </c>
      <c r="C355" s="41">
        <v>0.233372651940466</v>
      </c>
      <c r="D355" s="41">
        <v>0.68585878605374795</v>
      </c>
      <c r="E355" s="41">
        <v>0.18750082603352899</v>
      </c>
      <c r="F355" s="41">
        <v>0.15688480315770401</v>
      </c>
      <c r="G355" s="41">
        <v>7.9850851159268599E-2</v>
      </c>
      <c r="H355" s="41">
        <v>0.19673046682748099</v>
      </c>
      <c r="I355" s="41">
        <v>0.38612108883014701</v>
      </c>
    </row>
    <row r="356" spans="2:9" x14ac:dyDescent="0.25">
      <c r="B356" s="41">
        <v>0.119495211885343</v>
      </c>
      <c r="C356" s="41">
        <v>0.52426695595913997</v>
      </c>
      <c r="D356" s="41">
        <v>0.52411640804618798</v>
      </c>
      <c r="E356" s="41">
        <v>0.25265357946459699</v>
      </c>
      <c r="F356" s="41">
        <v>0.17703014494136399</v>
      </c>
      <c r="G356" s="41">
        <v>4.2893374989892402E-2</v>
      </c>
      <c r="H356" s="41">
        <v>0.23388408961559501</v>
      </c>
      <c r="I356" s="41">
        <v>0.13422640299540001</v>
      </c>
    </row>
    <row r="357" spans="2:9" x14ac:dyDescent="0.25">
      <c r="B357" s="41">
        <v>8.9174639753357404E-2</v>
      </c>
      <c r="C357" s="41">
        <v>0.14034467581898399</v>
      </c>
      <c r="D357" s="41">
        <v>0.57547665377616997</v>
      </c>
      <c r="E357" s="41">
        <v>0.18280403694858799</v>
      </c>
      <c r="F357" s="41">
        <v>0.45227961047689502</v>
      </c>
      <c r="G357" s="41">
        <v>6.4566267044445097E-2</v>
      </c>
      <c r="H357" s="41">
        <v>0.15097466446239899</v>
      </c>
      <c r="I357" s="41">
        <v>8.1512427048244601E-2</v>
      </c>
    </row>
    <row r="358" spans="2:9" x14ac:dyDescent="0.25">
      <c r="B358" s="41">
        <v>0.173885802013759</v>
      </c>
      <c r="C358" s="41">
        <v>0.17041958777528399</v>
      </c>
      <c r="D358" s="41">
        <v>0.423534498221945</v>
      </c>
      <c r="E358" s="41">
        <v>0.34474893531059098</v>
      </c>
      <c r="F358" s="41">
        <v>0.178951256298092</v>
      </c>
      <c r="G358" s="41">
        <v>0.30658397974912899</v>
      </c>
      <c r="H358" s="41">
        <v>0.18416994805365799</v>
      </c>
      <c r="I358" s="41">
        <v>0.36110017613351097</v>
      </c>
    </row>
    <row r="359" spans="2:9" x14ac:dyDescent="0.25">
      <c r="B359" s="41">
        <v>7.2007435136518597E-2</v>
      </c>
      <c r="C359" s="41">
        <v>0.30119281883001597</v>
      </c>
      <c r="D359" s="41">
        <v>0.63534618081767702</v>
      </c>
      <c r="E359" s="41">
        <v>0.236357303410801</v>
      </c>
      <c r="F359" s="41">
        <v>0.237474447736054</v>
      </c>
      <c r="G359" s="41">
        <v>4.9814562174262202E-2</v>
      </c>
      <c r="H359" s="41">
        <v>0.19618360955089501</v>
      </c>
      <c r="I359" s="41">
        <v>0.246905481372513</v>
      </c>
    </row>
    <row r="360" spans="2:9" x14ac:dyDescent="0.25">
      <c r="B360" s="41">
        <v>8.8252696439746606E-2</v>
      </c>
      <c r="C360" s="41">
        <v>0.12740681208142601</v>
      </c>
      <c r="D360" s="41">
        <v>0.26695040932188002</v>
      </c>
      <c r="E360" s="41">
        <v>0.39330918873183501</v>
      </c>
      <c r="F360" s="41">
        <v>0.70685914541236905</v>
      </c>
      <c r="G360" s="41">
        <v>7.7541000817003602E-2</v>
      </c>
      <c r="H360" s="41">
        <v>0.220910572705942</v>
      </c>
      <c r="I360" s="41">
        <v>0.246902137102365</v>
      </c>
    </row>
    <row r="361" spans="2:9" x14ac:dyDescent="0.25">
      <c r="B361" s="41">
        <v>8.6271566895608207E-2</v>
      </c>
      <c r="C361" s="41">
        <v>0.142161761749553</v>
      </c>
      <c r="D361" s="41">
        <v>0.45135462061128601</v>
      </c>
      <c r="E361" s="41">
        <v>0.57356463251977596</v>
      </c>
      <c r="F361" s="41">
        <v>0.27334341635064202</v>
      </c>
      <c r="G361" s="41">
        <v>0.12548795472382601</v>
      </c>
      <c r="H361" s="41">
        <v>0.27271907415054297</v>
      </c>
      <c r="I361" s="41">
        <v>0.17860631357574799</v>
      </c>
    </row>
    <row r="362" spans="2:9" x14ac:dyDescent="0.25">
      <c r="B362" s="41">
        <v>6.2090872822098797E-2</v>
      </c>
      <c r="C362" s="41">
        <v>0.19033557701495701</v>
      </c>
      <c r="D362" s="41">
        <v>0.31338785002404201</v>
      </c>
      <c r="E362" s="41">
        <v>0.414158617615421</v>
      </c>
      <c r="F362" s="41">
        <v>0.28428906422401101</v>
      </c>
      <c r="G362" s="41">
        <v>0.29477790445667801</v>
      </c>
      <c r="H362" s="41">
        <v>0.24748675182330401</v>
      </c>
      <c r="I362" s="41">
        <v>0.14112587385884201</v>
      </c>
    </row>
    <row r="363" spans="2:9" x14ac:dyDescent="0.25">
      <c r="B363" s="41">
        <v>0.167454500489925</v>
      </c>
      <c r="C363" s="41">
        <v>0.195123278539821</v>
      </c>
      <c r="D363" s="41">
        <v>0.59659259642064599</v>
      </c>
      <c r="E363" s="41">
        <v>0.36596955947142701</v>
      </c>
      <c r="F363" s="41">
        <v>0.24161700799519101</v>
      </c>
      <c r="G363" s="41">
        <v>6.3013138117519907E-2</v>
      </c>
      <c r="H363" s="41">
        <v>0.23956061393012601</v>
      </c>
      <c r="I363" s="41">
        <v>0.16717630560693</v>
      </c>
    </row>
    <row r="364" spans="2:9" x14ac:dyDescent="0.25">
      <c r="B364" s="41">
        <v>6.7808896298222093E-2</v>
      </c>
      <c r="C364" s="41">
        <v>0.21931515125585199</v>
      </c>
      <c r="D364" s="41">
        <v>0.35893369902837702</v>
      </c>
      <c r="E364" s="41">
        <v>0.28188441313060802</v>
      </c>
      <c r="F364" s="41">
        <v>0.22883655595848301</v>
      </c>
      <c r="G364" s="41">
        <v>5.7606413152940801E-2</v>
      </c>
      <c r="H364" s="41">
        <v>0.202626587278503</v>
      </c>
      <c r="I364" s="41">
        <v>0.144877078996238</v>
      </c>
    </row>
    <row r="365" spans="2:9" x14ac:dyDescent="0.25">
      <c r="B365" s="41">
        <v>5.9580254503771399E-2</v>
      </c>
      <c r="C365" s="41">
        <v>0.17425862080221399</v>
      </c>
      <c r="D365" s="41">
        <v>0.37811133341924902</v>
      </c>
      <c r="E365" s="41">
        <v>0.17050742594033599</v>
      </c>
      <c r="F365" s="41">
        <v>0.31388340862078901</v>
      </c>
      <c r="G365" s="41">
        <v>6.1923771842178801E-2</v>
      </c>
      <c r="H365" s="41">
        <v>0.23266366283575801</v>
      </c>
      <c r="I365" s="41">
        <v>8.9302353532589696E-2</v>
      </c>
    </row>
    <row r="366" spans="2:9" x14ac:dyDescent="0.25">
      <c r="B366" s="41">
        <v>6.7759502020062701E-2</v>
      </c>
      <c r="C366" s="41">
        <v>0.25122574849613899</v>
      </c>
      <c r="D366" s="41">
        <v>0.34513382281816701</v>
      </c>
      <c r="E366" s="41">
        <v>0.20419109884806499</v>
      </c>
      <c r="F366" s="41">
        <v>0.24250935284598399</v>
      </c>
      <c r="G366" s="41">
        <v>5.3312775791009501E-2</v>
      </c>
      <c r="H366" s="41">
        <v>0.3185077522052</v>
      </c>
      <c r="I366" s="41">
        <v>0.11006756567960201</v>
      </c>
    </row>
    <row r="367" spans="2:9" x14ac:dyDescent="0.25">
      <c r="B367" s="41">
        <v>0.122477519159657</v>
      </c>
      <c r="C367" s="41">
        <v>0.25586956072774197</v>
      </c>
      <c r="D367" s="41">
        <v>0.42886183502695402</v>
      </c>
      <c r="E367" s="41">
        <v>0.148077720712391</v>
      </c>
      <c r="F367" s="41">
        <v>0.33692313481832498</v>
      </c>
      <c r="G367" s="41">
        <v>5.5871995773441797E-2</v>
      </c>
      <c r="H367" s="41">
        <v>0.22300510399265</v>
      </c>
      <c r="I367" s="41">
        <v>0.33618115503784102</v>
      </c>
    </row>
    <row r="368" spans="2:9" x14ac:dyDescent="0.25">
      <c r="B368" s="41">
        <v>0.101295177796972</v>
      </c>
      <c r="C368" s="41">
        <v>0.390453860010955</v>
      </c>
      <c r="D368" s="41">
        <v>0.33164442657718202</v>
      </c>
      <c r="E368" s="41">
        <v>0.21687633176834401</v>
      </c>
      <c r="F368" s="41">
        <v>0.19175036843222501</v>
      </c>
      <c r="G368" s="41">
        <v>4.3888649687944203E-2</v>
      </c>
      <c r="H368" s="41">
        <v>0.17554160383644901</v>
      </c>
      <c r="I368" s="41">
        <v>0.35951590892906998</v>
      </c>
    </row>
    <row r="369" spans="2:9" x14ac:dyDescent="0.25">
      <c r="B369" s="41">
        <v>0.244769781645647</v>
      </c>
      <c r="C369" s="41">
        <v>0.34874342490504301</v>
      </c>
      <c r="D369" s="41">
        <v>0.41921014165948001</v>
      </c>
      <c r="E369" s="41">
        <v>0.29051653169242098</v>
      </c>
      <c r="F369" s="41">
        <v>0.29586241411913899</v>
      </c>
      <c r="G369" s="41">
        <v>4.41392526873709E-2</v>
      </c>
      <c r="H369" s="41">
        <v>0.20598961433951701</v>
      </c>
      <c r="I369" s="41">
        <v>0.16543500285129301</v>
      </c>
    </row>
    <row r="370" spans="2:9" x14ac:dyDescent="0.25">
      <c r="B370" s="41">
        <v>8.26443199582821E-2</v>
      </c>
      <c r="C370" s="41">
        <v>0.48256007376851601</v>
      </c>
      <c r="D370" s="41">
        <v>0.38336570477070198</v>
      </c>
      <c r="E370" s="41">
        <v>0.26372224069836098</v>
      </c>
      <c r="F370" s="41">
        <v>0.28366009343456999</v>
      </c>
      <c r="G370" s="41">
        <v>0.15174313313403201</v>
      </c>
      <c r="H370" s="41">
        <v>0.70450378136976399</v>
      </c>
      <c r="I370" s="41">
        <v>0.121466053780535</v>
      </c>
    </row>
    <row r="371" spans="2:9" x14ac:dyDescent="0.25">
      <c r="B371" s="41">
        <v>4.7250049357730403E-2</v>
      </c>
      <c r="C371" s="41">
        <v>0.440502704971308</v>
      </c>
      <c r="D371" s="41">
        <v>0.36391684075908498</v>
      </c>
      <c r="E371" s="41">
        <v>0.18464133420536499</v>
      </c>
      <c r="F371" s="41">
        <v>0.21518324610864101</v>
      </c>
      <c r="G371" s="41">
        <v>0.29853656781848598</v>
      </c>
      <c r="H371" s="41">
        <v>0.28163297305733198</v>
      </c>
      <c r="I371" s="41">
        <v>0.184490442451436</v>
      </c>
    </row>
    <row r="372" spans="2:9" x14ac:dyDescent="0.25">
      <c r="B372" s="41">
        <v>0.106503638631363</v>
      </c>
      <c r="C372" s="41">
        <v>0.37977407689339399</v>
      </c>
      <c r="D372" s="41">
        <v>0.64891473720231796</v>
      </c>
      <c r="E372" s="41">
        <v>0.22977887215348999</v>
      </c>
      <c r="F372" s="41">
        <v>0.22115054634238801</v>
      </c>
      <c r="G372" s="41">
        <v>7.0886425255878599E-2</v>
      </c>
      <c r="H372" s="41">
        <v>0.43371543574625099</v>
      </c>
      <c r="I372" s="41">
        <v>0.17205618545374299</v>
      </c>
    </row>
    <row r="373" spans="2:9" x14ac:dyDescent="0.25">
      <c r="B373" s="41">
        <v>0.10711790288732</v>
      </c>
      <c r="C373" s="41">
        <v>0.18514866346163</v>
      </c>
      <c r="D373" s="41">
        <v>0.54172472882970402</v>
      </c>
      <c r="E373" s="41">
        <v>0.15547007872292401</v>
      </c>
      <c r="F373" s="41">
        <v>0.226393210643721</v>
      </c>
      <c r="G373" s="41">
        <v>6.6273008403992306E-2</v>
      </c>
      <c r="H373" s="41">
        <v>0.21042674628188801</v>
      </c>
      <c r="I373" s="41">
        <v>0.13535232658472299</v>
      </c>
    </row>
    <row r="374" spans="2:9" x14ac:dyDescent="0.25">
      <c r="B374" s="41">
        <v>9.4200694093770895E-2</v>
      </c>
      <c r="C374" s="41">
        <v>0.159049269587792</v>
      </c>
      <c r="D374" s="41">
        <v>0.403131561637317</v>
      </c>
      <c r="E374" s="41">
        <v>0.32444624056964899</v>
      </c>
      <c r="F374" s="41">
        <v>0.27474456109917</v>
      </c>
      <c r="G374" s="41">
        <v>5.5904463840131702E-2</v>
      </c>
      <c r="H374" s="41">
        <v>0.153330721136093</v>
      </c>
      <c r="I374" s="41">
        <v>0.13441600083944899</v>
      </c>
    </row>
    <row r="375" spans="2:9" x14ac:dyDescent="0.25">
      <c r="B375" s="41">
        <v>0.11477356755517901</v>
      </c>
      <c r="C375" s="41">
        <v>0.147452527248465</v>
      </c>
      <c r="D375" s="41">
        <v>0.51785576390949895</v>
      </c>
      <c r="E375" s="41">
        <v>0.22720512825952</v>
      </c>
      <c r="F375" s="41">
        <v>0.32458885632397899</v>
      </c>
      <c r="G375" s="41">
        <v>0.23354477167064799</v>
      </c>
      <c r="H375" s="41">
        <v>0.13015322907068699</v>
      </c>
      <c r="I375" s="41">
        <v>0.148409283120959</v>
      </c>
    </row>
    <row r="376" spans="2:9" x14ac:dyDescent="0.25">
      <c r="B376" s="41">
        <v>6.4382754186376095E-2</v>
      </c>
      <c r="C376" s="41">
        <v>0.18087229288870099</v>
      </c>
      <c r="D376" s="41">
        <v>0.362644984454077</v>
      </c>
      <c r="E376" s="41">
        <v>0.29574064778657599</v>
      </c>
      <c r="F376" s="41">
        <v>0.186180134974923</v>
      </c>
      <c r="G376" s="41">
        <v>7.7300508463242698E-2</v>
      </c>
      <c r="H376" s="41">
        <v>0.23560625218439599</v>
      </c>
      <c r="I376" s="41">
        <v>0.12145266025693301</v>
      </c>
    </row>
    <row r="377" spans="2:9" x14ac:dyDescent="0.25">
      <c r="B377" s="41">
        <v>8.2527517794455399E-2</v>
      </c>
      <c r="C377" s="41">
        <v>0.391758786447098</v>
      </c>
      <c r="D377" s="41">
        <v>0.403743587667661</v>
      </c>
      <c r="E377" s="41">
        <v>0.58860673029969002</v>
      </c>
      <c r="F377" s="41">
        <v>0.66700368710171898</v>
      </c>
      <c r="G377" s="41">
        <v>8.6071661165588301E-2</v>
      </c>
      <c r="H377" s="41">
        <v>0.30300208341052698</v>
      </c>
      <c r="I377" s="41">
        <v>0.14140532421499799</v>
      </c>
    </row>
    <row r="378" spans="2:9" x14ac:dyDescent="0.25">
      <c r="B378" s="41">
        <v>0.11380845688067601</v>
      </c>
      <c r="C378" s="41">
        <v>0.103279786902438</v>
      </c>
      <c r="D378" s="41">
        <v>0.26920519120768899</v>
      </c>
      <c r="E378" s="41">
        <v>0.28536660172629302</v>
      </c>
      <c r="F378" s="41">
        <v>0.20095283401137901</v>
      </c>
      <c r="G378" s="41">
        <v>4.4503454287951598E-2</v>
      </c>
      <c r="H378" s="41">
        <v>0.215771503026159</v>
      </c>
      <c r="I378" s="41">
        <v>0.111691140345863</v>
      </c>
    </row>
    <row r="379" spans="2:9" x14ac:dyDescent="0.25">
      <c r="B379" s="41">
        <v>0.13587778033241901</v>
      </c>
      <c r="C379" s="41">
        <v>0.176952353253993</v>
      </c>
      <c r="D379" s="41">
        <v>0.285932392656368</v>
      </c>
      <c r="E379" s="41">
        <v>0.29999575140531298</v>
      </c>
      <c r="F379" s="41">
        <v>0.24964483435219401</v>
      </c>
      <c r="G379" s="41">
        <v>8.7453680160553701E-2</v>
      </c>
      <c r="H379" s="41">
        <v>0.148507393290845</v>
      </c>
      <c r="I379" s="41">
        <v>0.103775499985166</v>
      </c>
    </row>
    <row r="380" spans="2:9" x14ac:dyDescent="0.25">
      <c r="B380" s="41">
        <v>0.12212712886487501</v>
      </c>
      <c r="C380" s="41">
        <v>0.20052206538126599</v>
      </c>
      <c r="D380" s="41">
        <v>0.35129679109269102</v>
      </c>
      <c r="E380" s="41">
        <v>0.358905986139535</v>
      </c>
      <c r="F380" s="41">
        <v>0.25816477223780399</v>
      </c>
      <c r="G380" s="41">
        <v>0.138036458368825</v>
      </c>
      <c r="H380" s="41">
        <v>0.28626216991690501</v>
      </c>
      <c r="I380" s="41">
        <v>0.13503761761814601</v>
      </c>
    </row>
    <row r="381" spans="2:9" x14ac:dyDescent="0.25">
      <c r="B381" s="41">
        <v>0.11200504378595599</v>
      </c>
      <c r="C381" s="41">
        <v>0.25718396941799299</v>
      </c>
      <c r="D381" s="41">
        <v>0.260416332510991</v>
      </c>
      <c r="E381" s="41">
        <v>0.233979614948465</v>
      </c>
      <c r="F381" s="41">
        <v>0.177128755026117</v>
      </c>
      <c r="G381" s="41">
        <v>0.10143540842632</v>
      </c>
      <c r="H381" s="41">
        <v>0.24512796900915401</v>
      </c>
      <c r="I381" s="41">
        <v>0.102980433532737</v>
      </c>
    </row>
    <row r="382" spans="2:9" x14ac:dyDescent="0.25">
      <c r="B382" s="41">
        <v>0.123949110979023</v>
      </c>
      <c r="C382" s="41">
        <v>0.353923426178475</v>
      </c>
      <c r="D382" s="41">
        <v>0.34143558455974499</v>
      </c>
      <c r="E382" s="41">
        <v>0.32069910382633798</v>
      </c>
      <c r="F382" s="41">
        <v>0.267044847299233</v>
      </c>
      <c r="G382" s="41">
        <v>0.19147184572078299</v>
      </c>
      <c r="H382" s="41">
        <v>0.17793089974558099</v>
      </c>
      <c r="I382" s="41">
        <v>0.11086804396503901</v>
      </c>
    </row>
    <row r="383" spans="2:9" x14ac:dyDescent="0.25">
      <c r="B383" s="41">
        <v>0.158998816147389</v>
      </c>
      <c r="C383" s="41">
        <v>7.8741823973114605E-2</v>
      </c>
      <c r="D383" s="41">
        <v>0.597832085646546</v>
      </c>
      <c r="E383" s="41">
        <v>0.222589431612635</v>
      </c>
      <c r="F383" s="41">
        <v>0.24498254236939199</v>
      </c>
      <c r="G383" s="41">
        <v>9.7567984684624104E-2</v>
      </c>
      <c r="H383" s="41">
        <v>0.27305361254337901</v>
      </c>
      <c r="I383" s="41">
        <v>9.1623563396890095E-2</v>
      </c>
    </row>
    <row r="384" spans="2:9" x14ac:dyDescent="0.25">
      <c r="B384" s="41">
        <v>6.6997394765669696E-2</v>
      </c>
      <c r="C384" s="41">
        <v>0.21461526150622101</v>
      </c>
      <c r="D384" s="41">
        <v>0.31258917864864899</v>
      </c>
      <c r="E384" s="41">
        <v>0.21262910170559601</v>
      </c>
      <c r="F384" s="41">
        <v>0.21579656862268501</v>
      </c>
      <c r="G384" s="41">
        <v>0.17537003931432901</v>
      </c>
      <c r="H384" s="41">
        <v>0.25450296058880401</v>
      </c>
      <c r="I384" s="41">
        <v>0.12163277310722399</v>
      </c>
    </row>
    <row r="385" spans="2:9" x14ac:dyDescent="0.25">
      <c r="B385" s="41">
        <v>0.13748734801497001</v>
      </c>
      <c r="C385" s="41">
        <v>0.107326816904626</v>
      </c>
      <c r="D385" s="41">
        <v>0.51697332266898499</v>
      </c>
      <c r="E385" s="41">
        <v>0.43164817334070799</v>
      </c>
      <c r="F385" s="41">
        <v>0.214780741028441</v>
      </c>
      <c r="G385" s="41">
        <v>0.52011183442379605</v>
      </c>
      <c r="H385" s="41">
        <v>0.264669431035714</v>
      </c>
      <c r="I385" s="41">
        <v>0.109468551091477</v>
      </c>
    </row>
    <row r="386" spans="2:9" x14ac:dyDescent="0.25">
      <c r="B386" s="41">
        <v>7.2208519508336302E-2</v>
      </c>
      <c r="C386" s="41">
        <v>0.44786900003393598</v>
      </c>
      <c r="D386" s="41">
        <v>0.44661069224809002</v>
      </c>
      <c r="E386" s="41">
        <v>0.193586916277039</v>
      </c>
      <c r="F386" s="41">
        <v>0.27146428113329102</v>
      </c>
      <c r="G386" s="41">
        <v>5.2810288187463902E-2</v>
      </c>
      <c r="H386" s="41">
        <v>0.22783235826974799</v>
      </c>
      <c r="I386" s="41">
        <v>0.104078592688579</v>
      </c>
    </row>
    <row r="387" spans="2:9" x14ac:dyDescent="0.25">
      <c r="B387" s="41">
        <v>6.9020866981048298E-2</v>
      </c>
      <c r="C387" s="41">
        <v>0.13485986954451001</v>
      </c>
      <c r="D387" s="41">
        <v>0.39549361570846397</v>
      </c>
      <c r="E387" s="41">
        <v>0.21783633267945801</v>
      </c>
      <c r="F387" s="41">
        <v>0.234187262904649</v>
      </c>
      <c r="G387" s="41">
        <v>0.16121447252867499</v>
      </c>
      <c r="H387" s="41">
        <v>0.23995325355997901</v>
      </c>
      <c r="I387" s="41">
        <v>0.160749937153254</v>
      </c>
    </row>
    <row r="388" spans="2:9" x14ac:dyDescent="0.25">
      <c r="B388" s="41">
        <v>8.3729750644620002E-2</v>
      </c>
      <c r="C388" s="41">
        <v>0.23055229173140401</v>
      </c>
      <c r="D388" s="41">
        <v>0.38638168350380597</v>
      </c>
      <c r="E388" s="41">
        <v>0.145545891065639</v>
      </c>
      <c r="F388" s="41">
        <v>0.33323128326909801</v>
      </c>
      <c r="G388" s="41">
        <v>9.1486246455263806E-2</v>
      </c>
      <c r="H388" s="41">
        <v>0.14250301165399501</v>
      </c>
      <c r="I388" s="41">
        <v>7.9911601174272498E-2</v>
      </c>
    </row>
    <row r="389" spans="2:9" x14ac:dyDescent="0.25">
      <c r="B389" s="41">
        <v>8.2910244735182506E-2</v>
      </c>
      <c r="C389" s="41">
        <v>0.50493736825890401</v>
      </c>
      <c r="D389" s="41">
        <v>0.559216003342212</v>
      </c>
      <c r="E389" s="41">
        <v>0.226554336587835</v>
      </c>
      <c r="F389" s="41">
        <v>0.25908415068181601</v>
      </c>
      <c r="G389" s="41">
        <v>0.137827852088658</v>
      </c>
      <c r="H389" s="41">
        <v>0.276052541253476</v>
      </c>
      <c r="I389" s="41">
        <v>7.05242558073014E-2</v>
      </c>
    </row>
    <row r="390" spans="2:9" x14ac:dyDescent="0.25">
      <c r="B390" s="41">
        <v>7.8340047914951097E-2</v>
      </c>
      <c r="C390" s="41">
        <v>0.33890259738062201</v>
      </c>
      <c r="D390" s="41">
        <v>0.33799453743388203</v>
      </c>
      <c r="E390" s="41">
        <v>0.18730653936827299</v>
      </c>
      <c r="F390" s="41">
        <v>0.186617122091155</v>
      </c>
      <c r="G390" s="41">
        <v>0.19464687580593401</v>
      </c>
      <c r="H390" s="41">
        <v>0.21790182738786601</v>
      </c>
      <c r="I390" s="41">
        <v>0.15631870692154201</v>
      </c>
    </row>
    <row r="391" spans="2:9" x14ac:dyDescent="0.25">
      <c r="B391" s="41">
        <v>0.25502360740077301</v>
      </c>
      <c r="C391" s="41">
        <v>0.24738457719882301</v>
      </c>
      <c r="D391" s="41">
        <v>0.50619742873526197</v>
      </c>
      <c r="E391" s="41">
        <v>0.135372308051877</v>
      </c>
      <c r="F391" s="41">
        <v>0.24653508904572199</v>
      </c>
      <c r="G391" s="41">
        <v>0.30630588472660902</v>
      </c>
      <c r="H391" s="41">
        <v>0.14525993974321499</v>
      </c>
      <c r="I391" s="41">
        <v>7.7475332896677407E-2</v>
      </c>
    </row>
    <row r="392" spans="2:9" x14ac:dyDescent="0.25">
      <c r="B392" s="41">
        <v>0.184783425602218</v>
      </c>
      <c r="C392" s="41">
        <v>0.23555401210375301</v>
      </c>
      <c r="D392" s="41">
        <v>0.77367209262056003</v>
      </c>
      <c r="E392" s="41">
        <v>0.49364036776234099</v>
      </c>
      <c r="F392" s="41">
        <v>0.55551803832523095</v>
      </c>
      <c r="G392" s="41">
        <v>0.26331713669034601</v>
      </c>
      <c r="H392" s="41">
        <v>0.20465750689380999</v>
      </c>
      <c r="I392" s="41">
        <v>7.7033710489056703E-2</v>
      </c>
    </row>
    <row r="393" spans="2:9" x14ac:dyDescent="0.25">
      <c r="B393" s="41">
        <v>6.1847131471333E-2</v>
      </c>
      <c r="C393" s="41">
        <v>0.25622410429161202</v>
      </c>
      <c r="D393" s="41">
        <v>0.52938078765289598</v>
      </c>
      <c r="E393" s="41">
        <v>0.145182649586938</v>
      </c>
      <c r="F393" s="41">
        <v>0.27252940421805699</v>
      </c>
      <c r="G393" s="41">
        <v>0.35274914248970102</v>
      </c>
      <c r="H393" s="41">
        <v>0.23906396620048301</v>
      </c>
      <c r="I393" s="41">
        <v>0.21665495084207601</v>
      </c>
    </row>
    <row r="394" spans="2:9" x14ac:dyDescent="0.25">
      <c r="B394" s="41">
        <v>0.13436151227096799</v>
      </c>
      <c r="C394" s="41">
        <v>0.217589833057729</v>
      </c>
      <c r="D394" s="41">
        <v>0.74668064561612602</v>
      </c>
      <c r="E394" s="41">
        <v>0.15685619803443701</v>
      </c>
      <c r="F394" s="41">
        <v>0.21304130517146699</v>
      </c>
      <c r="G394" s="41">
        <v>0.220079900082955</v>
      </c>
      <c r="H394" s="41">
        <v>0.27912892407026402</v>
      </c>
      <c r="I394" s="41">
        <v>6.9729852048829102E-2</v>
      </c>
    </row>
    <row r="395" spans="2:9" x14ac:dyDescent="0.25">
      <c r="B395" s="41">
        <v>0.123441272383656</v>
      </c>
      <c r="C395" s="41">
        <v>0.30930151481572998</v>
      </c>
      <c r="D395" s="41">
        <v>0.41804490268882599</v>
      </c>
      <c r="E395" s="41">
        <v>0.18020541704413201</v>
      </c>
      <c r="F395" s="41">
        <v>0.21570008069635799</v>
      </c>
      <c r="G395" s="41">
        <v>0.102185782891836</v>
      </c>
      <c r="H395" s="41">
        <v>0.115911173913537</v>
      </c>
      <c r="I395" s="41">
        <v>6.5884269735198994E-2</v>
      </c>
    </row>
    <row r="396" spans="2:9" x14ac:dyDescent="0.25">
      <c r="B396" s="41">
        <v>5.0777838968332802E-2</v>
      </c>
      <c r="C396" s="41">
        <v>0.189526107905994</v>
      </c>
      <c r="D396" s="41">
        <v>0.50952324902415302</v>
      </c>
      <c r="E396" s="41">
        <v>0.23229968235020301</v>
      </c>
      <c r="F396" s="41">
        <v>0.23922519535188499</v>
      </c>
      <c r="G396" s="41">
        <v>0.234570178309389</v>
      </c>
      <c r="H396" s="41">
        <v>0.127373203381799</v>
      </c>
      <c r="I396" s="41">
        <v>0.413611120532134</v>
      </c>
    </row>
    <row r="397" spans="2:9" x14ac:dyDescent="0.25">
      <c r="B397" s="41">
        <v>0.126098279679113</v>
      </c>
      <c r="C397" s="41">
        <v>0.105072766510293</v>
      </c>
      <c r="D397" s="41">
        <v>0.51431500076221104</v>
      </c>
      <c r="E397" s="41">
        <v>0.15359873764670101</v>
      </c>
      <c r="F397" s="41">
        <v>0.21919258890712701</v>
      </c>
      <c r="G397" s="41">
        <v>0.17784092987194899</v>
      </c>
      <c r="H397" s="41">
        <v>0.144589008134517</v>
      </c>
      <c r="I397" s="41">
        <v>0.10168169997068</v>
      </c>
    </row>
    <row r="398" spans="2:9" x14ac:dyDescent="0.25">
      <c r="B398" s="41">
        <v>0.11832021541359899</v>
      </c>
      <c r="C398" s="41">
        <v>0.14282422450160001</v>
      </c>
      <c r="D398" s="41">
        <v>0.66055005409527401</v>
      </c>
      <c r="E398" s="41">
        <v>0.20583259708406401</v>
      </c>
      <c r="F398" s="41">
        <v>0.54115425452797306</v>
      </c>
      <c r="G398" s="41">
        <v>8.9458971104609694E-2</v>
      </c>
      <c r="H398" s="41">
        <v>0.40153139220545098</v>
      </c>
      <c r="I398" s="41">
        <v>0.18769808286415601</v>
      </c>
    </row>
    <row r="399" spans="2:9" x14ac:dyDescent="0.25">
      <c r="B399" s="41">
        <v>0.11394479353225501</v>
      </c>
      <c r="C399" s="41">
        <v>0.30674602189050698</v>
      </c>
      <c r="D399" s="41">
        <v>0.332819502716447</v>
      </c>
      <c r="E399" s="41">
        <v>0.186501975885808</v>
      </c>
      <c r="F399" s="41">
        <v>0.209325765033954</v>
      </c>
      <c r="G399" s="41">
        <v>0.259924669736878</v>
      </c>
      <c r="H399" s="41">
        <v>0.31225858056255001</v>
      </c>
      <c r="I399" s="41">
        <v>0.13256246898658899</v>
      </c>
    </row>
    <row r="400" spans="2:9" x14ac:dyDescent="0.25">
      <c r="B400" s="41">
        <v>0.50885715893907901</v>
      </c>
      <c r="C400" s="41">
        <v>0.22118786154366099</v>
      </c>
      <c r="D400" s="41">
        <v>0.39118370664677499</v>
      </c>
      <c r="E400" s="41">
        <v>0.14773159468961</v>
      </c>
      <c r="F400" s="41">
        <v>0.24815196143163001</v>
      </c>
      <c r="G400" s="41">
        <v>0.10620459665245199</v>
      </c>
      <c r="H400" s="41">
        <v>0.27660674004076502</v>
      </c>
      <c r="I400" s="41">
        <v>0.196030208075298</v>
      </c>
    </row>
    <row r="401" spans="2:9" x14ac:dyDescent="0.25">
      <c r="B401" s="41">
        <v>0.14798402069966499</v>
      </c>
      <c r="C401" s="41">
        <v>0.20400856401705</v>
      </c>
      <c r="D401" s="41">
        <v>0.64059662397142603</v>
      </c>
      <c r="E401" s="41">
        <v>0.12921262203071901</v>
      </c>
      <c r="F401" s="41">
        <v>0.20439221545920999</v>
      </c>
      <c r="G401" s="41">
        <v>0.62404803945885301</v>
      </c>
      <c r="H401" s="41">
        <v>0.62636294158585903</v>
      </c>
      <c r="I401" s="41">
        <v>0.188370948855756</v>
      </c>
    </row>
    <row r="402" spans="2:9" x14ac:dyDescent="0.25">
      <c r="B402" s="41">
        <v>8.9939756448367103E-2</v>
      </c>
      <c r="C402" s="41">
        <v>0.226174380796209</v>
      </c>
      <c r="D402" s="41">
        <v>0.61974607714442997</v>
      </c>
      <c r="E402" s="41">
        <v>0.281092898536841</v>
      </c>
      <c r="F402" s="41">
        <v>0.19739688644044401</v>
      </c>
      <c r="G402" s="41">
        <v>0.23618436683623001</v>
      </c>
      <c r="H402" s="41">
        <v>0.43433968557041203</v>
      </c>
      <c r="I402" s="41">
        <v>0.162548073482394</v>
      </c>
    </row>
    <row r="403" spans="2:9" x14ac:dyDescent="0.25">
      <c r="B403" s="41">
        <v>0.43310506380234898</v>
      </c>
      <c r="C403" s="41">
        <v>0.66614802569846598</v>
      </c>
      <c r="D403" s="41">
        <v>0.56384612230336695</v>
      </c>
      <c r="E403" s="41">
        <v>0.42011892508606202</v>
      </c>
      <c r="F403" s="41">
        <v>0.32903419618757102</v>
      </c>
      <c r="G403" s="41">
        <v>0.20921533608524201</v>
      </c>
      <c r="H403" s="41">
        <v>0.23894245694039301</v>
      </c>
      <c r="I403" s="41">
        <v>0.141179970266475</v>
      </c>
    </row>
    <row r="404" spans="2:9" x14ac:dyDescent="0.25">
      <c r="B404" s="41">
        <v>5.0469244719519399E-2</v>
      </c>
      <c r="C404" s="41">
        <v>0.70991261866202304</v>
      </c>
      <c r="D404" s="41">
        <v>0.32896941765825899</v>
      </c>
      <c r="E404" s="41">
        <v>0.17126319680947799</v>
      </c>
      <c r="F404" s="41">
        <v>0.236341284677302</v>
      </c>
      <c r="G404" s="41">
        <v>0.30865445578084499</v>
      </c>
      <c r="H404" s="41">
        <v>0.143111391317814</v>
      </c>
      <c r="I404" s="41">
        <v>0.460391227761692</v>
      </c>
    </row>
    <row r="405" spans="2:9" x14ac:dyDescent="0.25">
      <c r="B405" s="41">
        <v>7.1935393321667707E-2</v>
      </c>
      <c r="C405" s="41">
        <v>0.58460266542356998</v>
      </c>
      <c r="D405" s="41">
        <v>0.32176751213646498</v>
      </c>
      <c r="E405" s="41">
        <v>0.257085765822888</v>
      </c>
      <c r="F405" s="41">
        <v>0.25808054488843202</v>
      </c>
      <c r="G405" s="41">
        <v>0.43911106435830499</v>
      </c>
      <c r="H405" s="41">
        <v>0.22641719160422799</v>
      </c>
      <c r="I405" s="41">
        <v>0.16962397072704299</v>
      </c>
    </row>
    <row r="406" spans="2:9" x14ac:dyDescent="0.25">
      <c r="B406" s="41">
        <v>5.7358898912508498E-2</v>
      </c>
      <c r="C406" s="41">
        <v>0.38071839396162499</v>
      </c>
      <c r="D406" s="41">
        <v>0.47418349169421398</v>
      </c>
      <c r="E406" s="41">
        <v>0.15659381297222399</v>
      </c>
      <c r="F406" s="41">
        <v>0.44216487985812702</v>
      </c>
      <c r="G406" s="41">
        <v>0.47053646241055302</v>
      </c>
      <c r="H406" s="41">
        <v>0.23476123971020901</v>
      </c>
      <c r="I406" s="41">
        <v>0.15556853905836801</v>
      </c>
    </row>
    <row r="407" spans="2:9" x14ac:dyDescent="0.25">
      <c r="B407" s="41">
        <v>0.13020427979320401</v>
      </c>
      <c r="C407" s="41">
        <v>0.47990488725080899</v>
      </c>
      <c r="D407" s="41">
        <v>0.32482198595971801</v>
      </c>
      <c r="E407" s="41">
        <v>0.177874825928173</v>
      </c>
      <c r="F407" s="41">
        <v>0.82466253416982704</v>
      </c>
      <c r="G407" s="41">
        <v>0.41742564858026499</v>
      </c>
      <c r="H407" s="41">
        <v>0.232844217168301</v>
      </c>
      <c r="I407" s="41">
        <v>0.23369984524448101</v>
      </c>
    </row>
    <row r="408" spans="2:9" x14ac:dyDescent="0.25">
      <c r="B408" s="41">
        <v>0.132924702378519</v>
      </c>
      <c r="C408" s="41">
        <v>0.36700642086525098</v>
      </c>
      <c r="D408" s="41">
        <v>0.58736141330389202</v>
      </c>
      <c r="E408" s="41">
        <v>0.28302771073247501</v>
      </c>
      <c r="F408" s="41">
        <v>0.187730862093163</v>
      </c>
      <c r="G408" s="41">
        <v>0.13886997120871</v>
      </c>
      <c r="H408" s="41">
        <v>0.23590498360882201</v>
      </c>
      <c r="I408" s="41">
        <v>0.25578127863083</v>
      </c>
    </row>
    <row r="409" spans="2:9" x14ac:dyDescent="0.25">
      <c r="B409" s="41">
        <v>0.15253557373802801</v>
      </c>
      <c r="C409" s="41">
        <v>0.288678356102131</v>
      </c>
      <c r="D409" s="41">
        <v>0.38830550341060799</v>
      </c>
      <c r="E409" s="41">
        <v>0.13158289607959101</v>
      </c>
      <c r="F409" s="41">
        <v>0.23226225203335099</v>
      </c>
      <c r="G409" s="41">
        <v>0.36922664282700901</v>
      </c>
      <c r="H409" s="41">
        <v>0.13433262351085201</v>
      </c>
      <c r="I409" s="41">
        <v>0.23928766892803499</v>
      </c>
    </row>
    <row r="410" spans="2:9" x14ac:dyDescent="0.25">
      <c r="B410" s="41">
        <v>0.168546025362105</v>
      </c>
      <c r="C410" s="41">
        <v>0.34585899343662202</v>
      </c>
      <c r="D410" s="41">
        <v>0.387555875927728</v>
      </c>
      <c r="E410" s="41">
        <v>0.101191583222398</v>
      </c>
      <c r="F410" s="41">
        <v>0.343682772830885</v>
      </c>
      <c r="G410" s="41">
        <v>9.9647100266949701E-2</v>
      </c>
      <c r="H410" s="41">
        <v>0.19034451173105599</v>
      </c>
      <c r="I410" s="41">
        <v>0.131417252102669</v>
      </c>
    </row>
    <row r="411" spans="2:9" x14ac:dyDescent="0.25">
      <c r="B411" s="41">
        <v>0.23369656712289599</v>
      </c>
      <c r="C411" s="41">
        <v>0.29776313540276</v>
      </c>
      <c r="D411" s="41">
        <v>0.22837741500617301</v>
      </c>
      <c r="E411" s="41">
        <v>0.81279515880184605</v>
      </c>
      <c r="F411" s="41">
        <v>0.20136236654151499</v>
      </c>
      <c r="G411" s="41">
        <v>0.4723584697539</v>
      </c>
      <c r="H411" s="41">
        <v>0.35753442300893701</v>
      </c>
      <c r="I411" s="41">
        <v>7.1938603817537305E-2</v>
      </c>
    </row>
    <row r="412" spans="2:9" x14ac:dyDescent="0.25">
      <c r="B412" s="41">
        <v>0.103962853453827</v>
      </c>
      <c r="C412" s="41">
        <v>0.12819726884844301</v>
      </c>
      <c r="D412" s="41">
        <v>0.35434974760166899</v>
      </c>
      <c r="E412" s="41">
        <v>0.15696867973463399</v>
      </c>
      <c r="F412" s="41">
        <v>8.0226020856232594E-2</v>
      </c>
      <c r="G412" s="41">
        <v>0.11482036271912199</v>
      </c>
      <c r="H412" s="41">
        <v>0.23343338704671701</v>
      </c>
      <c r="I412" s="41">
        <v>0.148257246557531</v>
      </c>
    </row>
    <row r="413" spans="2:9" x14ac:dyDescent="0.25">
      <c r="B413" s="41">
        <v>6.7731840466333904E-2</v>
      </c>
      <c r="C413" s="41">
        <v>0.17358464363508699</v>
      </c>
      <c r="D413" s="41">
        <v>0.52087741913160601</v>
      </c>
      <c r="E413" s="41">
        <v>0.120934071055821</v>
      </c>
      <c r="F413" s="41">
        <v>0.119332939411879</v>
      </c>
      <c r="G413" s="41">
        <v>0.39013494855226499</v>
      </c>
      <c r="H413" s="41">
        <v>0.12529715952564299</v>
      </c>
      <c r="I413" s="41">
        <v>7.7315561466642202E-2</v>
      </c>
    </row>
    <row r="414" spans="2:9" x14ac:dyDescent="0.25">
      <c r="B414" s="41">
        <v>0.17085364750842699</v>
      </c>
      <c r="C414" s="41">
        <v>0.18424020021245399</v>
      </c>
      <c r="D414" s="41">
        <v>0.37012592164714397</v>
      </c>
      <c r="E414" s="41">
        <v>0.14152975345434299</v>
      </c>
      <c r="F414" s="41">
        <v>7.0843062890316499E-2</v>
      </c>
      <c r="G414" s="41">
        <v>0.15674903281602601</v>
      </c>
      <c r="H414" s="41">
        <v>0.18564497440691899</v>
      </c>
      <c r="I414" s="41">
        <v>0.26585298927571799</v>
      </c>
    </row>
    <row r="415" spans="2:9" x14ac:dyDescent="0.25">
      <c r="B415" s="41">
        <v>0.26721367572726301</v>
      </c>
      <c r="C415" s="41">
        <v>0.10245148403702201</v>
      </c>
      <c r="D415" s="41">
        <v>0.32522142922921399</v>
      </c>
      <c r="E415" s="41">
        <v>0.18005307612945201</v>
      </c>
      <c r="F415" s="41">
        <v>0.104211534790888</v>
      </c>
      <c r="G415" s="41">
        <v>6.9174029474836599E-2</v>
      </c>
      <c r="H415" s="41">
        <v>0.26151102269080601</v>
      </c>
      <c r="I415" s="41">
        <v>0.139129280516089</v>
      </c>
    </row>
    <row r="416" spans="2:9" x14ac:dyDescent="0.25">
      <c r="B416" s="41">
        <v>0.11249581256126299</v>
      </c>
      <c r="C416" s="41">
        <v>0.19975482470804701</v>
      </c>
      <c r="D416" s="41">
        <v>0.60593936508718005</v>
      </c>
      <c r="E416" s="41">
        <v>0.157608296126963</v>
      </c>
      <c r="F416" s="41">
        <v>0.104480290492039</v>
      </c>
      <c r="G416" s="41">
        <v>0.154332608119681</v>
      </c>
      <c r="H416" s="41">
        <v>0.32494050040986799</v>
      </c>
      <c r="I416" s="41">
        <v>0.110455246289448</v>
      </c>
    </row>
    <row r="417" spans="2:9" x14ac:dyDescent="0.25">
      <c r="B417" s="41">
        <v>0.220189553302925</v>
      </c>
      <c r="C417" s="41">
        <v>0.30610963560761301</v>
      </c>
      <c r="D417" s="41">
        <v>0.42565355337786498</v>
      </c>
      <c r="E417" s="41">
        <v>0.149376963961352</v>
      </c>
      <c r="F417" s="41">
        <v>6.7809443904109895E-2</v>
      </c>
      <c r="G417" s="41">
        <v>0.137925490697792</v>
      </c>
      <c r="H417" s="41">
        <v>0.290434869329326</v>
      </c>
      <c r="I417" s="41">
        <v>0.101501357468052</v>
      </c>
    </row>
    <row r="418" spans="2:9" x14ac:dyDescent="0.25">
      <c r="B418" s="41">
        <v>0.14504497668851599</v>
      </c>
      <c r="C418" s="41">
        <v>0.34602359003171701</v>
      </c>
      <c r="D418" s="41">
        <v>0.483117739930851</v>
      </c>
      <c r="E418" s="41">
        <v>0.23336421215323999</v>
      </c>
      <c r="F418" s="41">
        <v>0.10817614891993101</v>
      </c>
      <c r="G418" s="41">
        <v>0.38902922961231601</v>
      </c>
      <c r="H418" s="41">
        <v>0.20333214969503099</v>
      </c>
      <c r="I418" s="41">
        <v>9.9424682666507003E-2</v>
      </c>
    </row>
    <row r="419" spans="2:9" x14ac:dyDescent="0.25">
      <c r="B419" s="41">
        <v>0.12354698594753299</v>
      </c>
      <c r="C419" s="41">
        <v>0.51782529123921806</v>
      </c>
      <c r="D419" s="41">
        <v>0.74433645304817997</v>
      </c>
      <c r="E419" s="41">
        <v>0.15670391818672</v>
      </c>
      <c r="F419" s="41">
        <v>0.113265657772812</v>
      </c>
      <c r="G419" s="41">
        <v>0.158201471107142</v>
      </c>
      <c r="H419" s="41">
        <v>0.333265114932835</v>
      </c>
      <c r="I419" s="41">
        <v>9.3454811490888495E-2</v>
      </c>
    </row>
    <row r="420" spans="2:9" x14ac:dyDescent="0.25">
      <c r="B420" s="41">
        <v>5.9156068543313102E-2</v>
      </c>
      <c r="C420" s="41">
        <v>0.43789864556456298</v>
      </c>
      <c r="D420" s="41">
        <v>0.37345941925286003</v>
      </c>
      <c r="E420" s="41">
        <v>0.27499060967814198</v>
      </c>
      <c r="F420" s="41">
        <v>0.123627207998428</v>
      </c>
      <c r="G420" s="41">
        <v>0.54072697407543502</v>
      </c>
      <c r="H420" s="41">
        <v>0.270537559148397</v>
      </c>
      <c r="I420" s="41">
        <v>9.4420363080587905E-2</v>
      </c>
    </row>
    <row r="421" spans="2:9" x14ac:dyDescent="0.25">
      <c r="B421" s="41">
        <v>0.100996791875234</v>
      </c>
      <c r="C421" s="41">
        <v>0.26647844268145399</v>
      </c>
      <c r="D421" s="41">
        <v>0.461896807875388</v>
      </c>
      <c r="E421" s="41">
        <v>0.19235797804159799</v>
      </c>
      <c r="F421" s="41">
        <v>0.114851180038124</v>
      </c>
      <c r="G421" s="41">
        <v>0.101196373857061</v>
      </c>
      <c r="H421" s="41">
        <v>0.27645489525521499</v>
      </c>
      <c r="I421" s="41">
        <v>8.1163796176401598E-2</v>
      </c>
    </row>
    <row r="422" spans="2:9" x14ac:dyDescent="0.25">
      <c r="B422" s="41">
        <v>7.5654879670173897E-2</v>
      </c>
      <c r="C422" s="41">
        <v>0.21012308654987299</v>
      </c>
      <c r="D422" s="41">
        <v>0.41845485320890402</v>
      </c>
      <c r="E422" s="41">
        <v>0.20750857063242401</v>
      </c>
      <c r="F422" s="41">
        <v>0.107293193436811</v>
      </c>
      <c r="G422" s="41">
        <v>0.12922356237948199</v>
      </c>
      <c r="H422" s="41">
        <v>0.35440395573293898</v>
      </c>
      <c r="I422" s="41">
        <v>7.0477325858974593E-2</v>
      </c>
    </row>
    <row r="423" spans="2:9" x14ac:dyDescent="0.25">
      <c r="B423" s="41">
        <v>0.311304470768343</v>
      </c>
      <c r="C423" s="41">
        <v>0.42154088663609801</v>
      </c>
      <c r="D423" s="41">
        <v>0.52554864599545303</v>
      </c>
      <c r="E423" s="41">
        <v>0.25295319473550698</v>
      </c>
      <c r="F423" s="41">
        <v>0.149484485112481</v>
      </c>
      <c r="G423" s="41">
        <v>0.19945517611698299</v>
      </c>
      <c r="H423" s="41">
        <v>0.30556864131224898</v>
      </c>
      <c r="I423" s="41">
        <v>0.154148954069914</v>
      </c>
    </row>
    <row r="424" spans="2:9" x14ac:dyDescent="0.25">
      <c r="B424" s="41">
        <v>0.209866136258818</v>
      </c>
      <c r="C424" s="41">
        <v>5.6069738204271802E-2</v>
      </c>
      <c r="D424" s="41">
        <v>0.47493827294333502</v>
      </c>
      <c r="E424" s="41">
        <v>0.115912627739981</v>
      </c>
      <c r="F424" s="41">
        <v>9.0549304151439095E-2</v>
      </c>
      <c r="G424" s="41">
        <v>8.1782603740951504E-2</v>
      </c>
      <c r="H424" s="41">
        <v>0.35364716014358</v>
      </c>
      <c r="I424" s="41">
        <v>0.11539564511811</v>
      </c>
    </row>
    <row r="425" spans="2:9" x14ac:dyDescent="0.25">
      <c r="B425" s="41">
        <v>0.12839114144500399</v>
      </c>
      <c r="C425" s="41">
        <v>6.4357104348924193E-2</v>
      </c>
      <c r="D425" s="41">
        <v>0.47425805746433197</v>
      </c>
      <c r="E425" s="41">
        <v>0.20631189197802499</v>
      </c>
      <c r="F425" s="41">
        <v>7.9685449315448006E-2</v>
      </c>
      <c r="G425" s="41">
        <v>0.11035083274929</v>
      </c>
      <c r="H425" s="41">
        <v>0.32654891356682503</v>
      </c>
      <c r="I425" s="41">
        <v>0.26835287400205399</v>
      </c>
    </row>
    <row r="426" spans="2:9" x14ac:dyDescent="0.25">
      <c r="B426" s="41">
        <v>6.6646124966861106E-2</v>
      </c>
      <c r="C426" s="41">
        <v>0.51563527224771</v>
      </c>
      <c r="D426" s="41">
        <v>0.85266494692547501</v>
      </c>
      <c r="E426" s="41">
        <v>0.13289024380516701</v>
      </c>
      <c r="F426" s="41">
        <v>0.15011989215312299</v>
      </c>
      <c r="G426" s="41">
        <v>0.107659206640027</v>
      </c>
      <c r="H426" s="41">
        <v>0.39433784867671101</v>
      </c>
      <c r="I426" s="41">
        <v>0.194018233127002</v>
      </c>
    </row>
    <row r="427" spans="2:9" x14ac:dyDescent="0.25">
      <c r="B427" s="41">
        <v>0.114226673888724</v>
      </c>
      <c r="C427" s="41">
        <v>6.9241922446163007E-2</v>
      </c>
      <c r="D427" s="41">
        <v>0.36613841677570103</v>
      </c>
      <c r="E427" s="41">
        <v>0.150926359940243</v>
      </c>
      <c r="F427" s="41">
        <v>0.22319574104842199</v>
      </c>
      <c r="G427" s="41">
        <v>0.166780225948849</v>
      </c>
      <c r="H427" s="41">
        <v>0.188679286582457</v>
      </c>
      <c r="I427" s="41">
        <v>0.206331903437901</v>
      </c>
    </row>
    <row r="428" spans="2:9" x14ac:dyDescent="0.25">
      <c r="B428" s="41">
        <v>0.167524383412576</v>
      </c>
      <c r="C428" s="41">
        <v>0.16131982136033701</v>
      </c>
      <c r="D428" s="41">
        <v>0.564106030535799</v>
      </c>
      <c r="E428" s="41">
        <v>0.15874481069405899</v>
      </c>
      <c r="F428" s="41">
        <v>0.10553619286000999</v>
      </c>
      <c r="G428" s="41">
        <v>0.121084967807102</v>
      </c>
      <c r="H428" s="41">
        <v>0.241200127967619</v>
      </c>
      <c r="I428" s="41">
        <v>0.358632891531183</v>
      </c>
    </row>
    <row r="429" spans="2:9" x14ac:dyDescent="0.25">
      <c r="B429" s="41">
        <v>9.0125131236943504E-2</v>
      </c>
      <c r="C429" s="41">
        <v>0.14717853858693999</v>
      </c>
      <c r="D429" s="41">
        <v>0.45406125228553701</v>
      </c>
      <c r="E429" s="41">
        <v>0.164438707898765</v>
      </c>
      <c r="F429" s="41">
        <v>0.109213228684376</v>
      </c>
      <c r="G429" s="41">
        <v>7.8462971215918595E-2</v>
      </c>
      <c r="H429" s="41">
        <v>0.121697317961655</v>
      </c>
      <c r="I429" s="41">
        <v>0.22851334723899899</v>
      </c>
    </row>
    <row r="430" spans="2:9" x14ac:dyDescent="0.25">
      <c r="B430" s="41">
        <v>8.1843428852284697E-2</v>
      </c>
      <c r="C430" s="41">
        <v>0.88944824080099805</v>
      </c>
      <c r="D430" s="41">
        <v>0.49224855314140398</v>
      </c>
      <c r="E430" s="41">
        <v>0.14214155184347901</v>
      </c>
      <c r="F430" s="41">
        <v>0.141411806691259</v>
      </c>
      <c r="G430" s="41">
        <v>0.217625229519847</v>
      </c>
      <c r="H430" s="41">
        <v>0.27278896795539598</v>
      </c>
      <c r="I430" s="41">
        <v>0.326267624816451</v>
      </c>
    </row>
    <row r="431" spans="2:9" x14ac:dyDescent="0.25">
      <c r="B431" s="41">
        <v>6.7875984433345193E-2</v>
      </c>
      <c r="C431" s="41">
        <v>4.9735399610872401E-2</v>
      </c>
      <c r="D431" s="41">
        <v>0.50652152564785402</v>
      </c>
      <c r="E431" s="41">
        <v>0.163200794912292</v>
      </c>
      <c r="F431" s="41">
        <v>0.166795584276375</v>
      </c>
      <c r="G431" s="41">
        <v>0.216396755614473</v>
      </c>
      <c r="H431" s="41">
        <v>0.13805347380972</v>
      </c>
      <c r="I431" s="41">
        <v>0.107105194034193</v>
      </c>
    </row>
    <row r="432" spans="2:9" x14ac:dyDescent="0.25">
      <c r="B432" s="41">
        <v>0.16421604602874801</v>
      </c>
      <c r="C432" s="41">
        <v>0.120678486524415</v>
      </c>
      <c r="D432" s="41">
        <v>0.55388659812654195</v>
      </c>
      <c r="E432" s="41">
        <v>0.16078947697762899</v>
      </c>
      <c r="F432" s="41">
        <v>0.22197779139747301</v>
      </c>
      <c r="G432" s="41">
        <v>0.18630122022811099</v>
      </c>
      <c r="H432" s="41">
        <v>0.20058329846085299</v>
      </c>
      <c r="I432" s="41">
        <v>0.38584126786624001</v>
      </c>
    </row>
    <row r="433" spans="2:9" x14ac:dyDescent="0.25">
      <c r="B433" s="41">
        <v>0.21911734741456301</v>
      </c>
      <c r="C433" s="41">
        <v>0.11753423732115099</v>
      </c>
      <c r="D433" s="41">
        <v>0.443217008258044</v>
      </c>
      <c r="E433" s="41">
        <v>0.16509202744139101</v>
      </c>
      <c r="F433" s="41">
        <v>0.19468561210791699</v>
      </c>
      <c r="G433" s="41">
        <v>0.104591542318568</v>
      </c>
      <c r="H433" s="41">
        <v>0.16084465300176301</v>
      </c>
      <c r="I433" s="41">
        <v>0.30036882847982899</v>
      </c>
    </row>
    <row r="434" spans="2:9" x14ac:dyDescent="0.25">
      <c r="B434" s="41">
        <v>0.17124908778047601</v>
      </c>
      <c r="C434" s="41">
        <v>0.120696643234009</v>
      </c>
      <c r="D434" s="41">
        <v>0.39335136869891901</v>
      </c>
      <c r="E434" s="41">
        <v>0.340990238298366</v>
      </c>
      <c r="F434" s="41">
        <v>9.3704554712025295E-2</v>
      </c>
      <c r="G434" s="41">
        <v>0.104577530343887</v>
      </c>
      <c r="H434" s="41">
        <v>0.29993501517132898</v>
      </c>
      <c r="I434" s="41">
        <v>0.32325262344746802</v>
      </c>
    </row>
    <row r="435" spans="2:9" x14ac:dyDescent="0.25">
      <c r="B435" s="41">
        <v>4.9207544342687197E-2</v>
      </c>
      <c r="C435" s="41">
        <v>0.81794812602929601</v>
      </c>
      <c r="D435" s="41">
        <v>0.32584139784035698</v>
      </c>
      <c r="E435" s="41">
        <v>0.130454611304052</v>
      </c>
      <c r="F435" s="41">
        <v>8.7243901755284306E-2</v>
      </c>
      <c r="G435" s="41">
        <v>4.0191553619399002E-2</v>
      </c>
      <c r="H435" s="41">
        <v>0.19843117062518001</v>
      </c>
      <c r="I435" s="41">
        <v>0.30362495671554901</v>
      </c>
    </row>
    <row r="436" spans="2:9" x14ac:dyDescent="0.25">
      <c r="B436" s="41">
        <v>7.6098764395263599E-2</v>
      </c>
      <c r="C436" s="41">
        <v>0.18705885763497199</v>
      </c>
      <c r="D436" s="41">
        <v>0.39126294634887598</v>
      </c>
      <c r="E436" s="41">
        <v>0.121343795204056</v>
      </c>
      <c r="F436" s="41">
        <v>0.101683762024056</v>
      </c>
      <c r="G436" s="41">
        <v>0.175610463641448</v>
      </c>
      <c r="H436" s="41">
        <v>0.34805876209270498</v>
      </c>
      <c r="I436" s="41">
        <v>0.39143002346572697</v>
      </c>
    </row>
    <row r="437" spans="2:9" x14ac:dyDescent="0.25">
      <c r="B437" s="41">
        <v>9.97960989929874E-2</v>
      </c>
      <c r="C437" s="41">
        <v>0.10489576252012101</v>
      </c>
      <c r="D437" s="41">
        <v>0.39847318482033101</v>
      </c>
      <c r="E437" s="41">
        <v>0.16336471418131901</v>
      </c>
      <c r="F437" s="41">
        <v>0.19174331370754499</v>
      </c>
      <c r="G437" s="41">
        <v>9.6649126001357097E-2</v>
      </c>
      <c r="H437" s="41">
        <v>0.38640383880766399</v>
      </c>
      <c r="I437" s="41">
        <v>0.29417460344158802</v>
      </c>
    </row>
    <row r="438" spans="2:9" x14ac:dyDescent="0.25">
      <c r="B438" s="41">
        <v>0.145580555149216</v>
      </c>
      <c r="C438" s="41">
        <v>0.103120224030205</v>
      </c>
      <c r="D438" s="41">
        <v>0.33026338853979298</v>
      </c>
      <c r="E438" s="41">
        <v>0.127151538104393</v>
      </c>
      <c r="F438" s="41">
        <v>0.137654252462694</v>
      </c>
      <c r="G438" s="41">
        <v>0.15534123958325399</v>
      </c>
      <c r="H438" s="41">
        <v>0.230622589528856</v>
      </c>
      <c r="I438" s="41">
        <v>9.5121578512349106E-2</v>
      </c>
    </row>
    <row r="439" spans="2:9" x14ac:dyDescent="0.25">
      <c r="B439" s="41">
        <v>0.10164857013864199</v>
      </c>
      <c r="C439" s="41">
        <v>0.102073046017716</v>
      </c>
      <c r="D439" s="41">
        <v>0.45124493954306899</v>
      </c>
      <c r="E439" s="41">
        <v>0.14462366515544101</v>
      </c>
      <c r="F439" s="41">
        <v>0.13340120781447601</v>
      </c>
      <c r="G439" s="41">
        <v>9.5935113946122905E-2</v>
      </c>
      <c r="H439" s="41">
        <v>0.20953783166002901</v>
      </c>
      <c r="I439" s="41">
        <v>0.25553133540026002</v>
      </c>
    </row>
    <row r="440" spans="2:9" x14ac:dyDescent="0.25">
      <c r="B440" s="41">
        <v>0.122944443803243</v>
      </c>
      <c r="C440" s="41">
        <v>0.102694903457</v>
      </c>
      <c r="D440" s="41">
        <v>0.77637643054368</v>
      </c>
      <c r="E440" s="41">
        <v>0.14471077012094799</v>
      </c>
      <c r="F440" s="41">
        <v>0.11128523305070399</v>
      </c>
      <c r="G440" s="41">
        <v>6.3107995100719905E-2</v>
      </c>
      <c r="H440" s="41">
        <v>0.30909341593939998</v>
      </c>
      <c r="I440" s="41">
        <v>0.213133695627436</v>
      </c>
    </row>
    <row r="441" spans="2:9" x14ac:dyDescent="0.25">
      <c r="B441" s="41">
        <v>0.11090624303664599</v>
      </c>
      <c r="C441" s="41">
        <v>0.112816646961926</v>
      </c>
      <c r="D441" s="41">
        <v>0.298805283518085</v>
      </c>
      <c r="E441" s="41">
        <v>0.112859189318108</v>
      </c>
      <c r="F441" s="41">
        <v>8.1588506796958005E-2</v>
      </c>
      <c r="G441" s="41">
        <v>6.3692666552341404E-2</v>
      </c>
      <c r="H441" s="41">
        <v>0.22369912479590501</v>
      </c>
      <c r="I441" s="41">
        <v>0.18711611496592101</v>
      </c>
    </row>
    <row r="442" spans="2:9" x14ac:dyDescent="0.25">
      <c r="B442" s="41">
        <v>0.177929787865414</v>
      </c>
      <c r="C442" s="41">
        <v>0.12020584380796601</v>
      </c>
      <c r="D442" s="41">
        <v>0.43185746199585601</v>
      </c>
      <c r="E442" s="41">
        <v>0.17675402528008599</v>
      </c>
      <c r="F442" s="41">
        <v>0.22014546374448701</v>
      </c>
      <c r="G442" s="41">
        <v>0.199137456482187</v>
      </c>
      <c r="H442" s="41">
        <v>0.141984392016655</v>
      </c>
      <c r="I442" s="41">
        <v>0.17315633197501701</v>
      </c>
    </row>
    <row r="443" spans="2:9" x14ac:dyDescent="0.25">
      <c r="B443" s="41">
        <v>8.5793107360490797E-2</v>
      </c>
      <c r="C443" s="41">
        <v>9.4307972245249796E-2</v>
      </c>
      <c r="D443" s="41">
        <v>0.38414644146209898</v>
      </c>
      <c r="E443" s="41">
        <v>0.11879531792505001</v>
      </c>
      <c r="F443" s="41">
        <v>0.125006260924863</v>
      </c>
      <c r="G443" s="41">
        <v>6.1464260709157899E-2</v>
      </c>
      <c r="H443" s="41">
        <v>0.10330317794338</v>
      </c>
      <c r="I443" s="41">
        <v>0.21183729185886299</v>
      </c>
    </row>
    <row r="444" spans="2:9" x14ac:dyDescent="0.25">
      <c r="B444" s="41">
        <v>7.6519570909280396E-2</v>
      </c>
      <c r="C444" s="41">
        <v>9.9494988685777996E-2</v>
      </c>
      <c r="D444" s="41">
        <v>0.47908504573882499</v>
      </c>
      <c r="E444" s="41">
        <v>0.136701163971193</v>
      </c>
      <c r="F444" s="41">
        <v>0.11415288746105499</v>
      </c>
      <c r="G444" s="41">
        <v>0.27711687922767703</v>
      </c>
      <c r="H444" s="41">
        <v>0.285554678432616</v>
      </c>
      <c r="I444" s="41">
        <v>0.155107738498485</v>
      </c>
    </row>
    <row r="445" spans="2:9" x14ac:dyDescent="0.25">
      <c r="B445" s="41">
        <v>0.199851304980701</v>
      </c>
      <c r="C445" s="41">
        <v>0.20919734413656299</v>
      </c>
      <c r="D445" s="41">
        <v>0.58521289545474198</v>
      </c>
      <c r="E445" s="41">
        <v>0.28873568432900498</v>
      </c>
      <c r="F445" s="41">
        <v>0.12176390591349601</v>
      </c>
      <c r="G445" s="41">
        <v>5.4244725473155397E-2</v>
      </c>
      <c r="H445" s="41">
        <v>0.27159092171120303</v>
      </c>
      <c r="I445" s="41">
        <v>0.83673736837325297</v>
      </c>
    </row>
    <row r="446" spans="2:9" x14ac:dyDescent="0.25">
      <c r="B446" s="41">
        <v>9.41329441273423E-2</v>
      </c>
      <c r="C446" s="41">
        <v>7.4484562875669597E-2</v>
      </c>
      <c r="D446" s="41">
        <v>0.80762417451988799</v>
      </c>
      <c r="E446" s="41">
        <v>0.145067016401701</v>
      </c>
      <c r="F446" s="41">
        <v>0.375875579609735</v>
      </c>
      <c r="G446" s="41">
        <v>0.32157787008165101</v>
      </c>
      <c r="H446" s="41">
        <v>0.18970205844389201</v>
      </c>
      <c r="I446" s="41">
        <v>0.30118303700064097</v>
      </c>
    </row>
    <row r="447" spans="2:9" x14ac:dyDescent="0.25">
      <c r="B447" s="41">
        <v>0.12013508913455501</v>
      </c>
      <c r="C447" s="41">
        <v>6.1323106694869997E-2</v>
      </c>
      <c r="D447" s="41">
        <v>0.44521900573981299</v>
      </c>
      <c r="E447" s="41">
        <v>0.15139618923804399</v>
      </c>
      <c r="F447" s="41">
        <v>9.7075465555184301E-2</v>
      </c>
      <c r="G447" s="41">
        <v>5.5340160488927398E-2</v>
      </c>
      <c r="H447" s="41">
        <v>0.14992409853548999</v>
      </c>
      <c r="I447" s="41">
        <v>0.29733228863939698</v>
      </c>
    </row>
    <row r="448" spans="2:9" x14ac:dyDescent="0.25">
      <c r="B448" s="41">
        <v>0.2625833805417</v>
      </c>
      <c r="C448" s="41">
        <v>0.21183142330779101</v>
      </c>
      <c r="D448" s="41">
        <v>0.34535991660778498</v>
      </c>
      <c r="E448" s="41">
        <v>0.12602384397757299</v>
      </c>
      <c r="F448" s="41">
        <v>9.17679721659274E-2</v>
      </c>
      <c r="G448" s="41">
        <v>7.9971036194437295E-2</v>
      </c>
      <c r="H448" s="41">
        <v>0.338654567770175</v>
      </c>
      <c r="I448" s="41">
        <v>0.66368339011528799</v>
      </c>
    </row>
    <row r="449" spans="2:9" x14ac:dyDescent="0.25">
      <c r="B449" s="41">
        <v>0.193039671080943</v>
      </c>
      <c r="C449" s="41">
        <v>6.6804180083998105E-2</v>
      </c>
      <c r="D449" s="41">
        <v>0.23052858967568099</v>
      </c>
      <c r="E449" s="41">
        <v>0.259321868900799</v>
      </c>
      <c r="F449" s="41">
        <v>0.23438361006104799</v>
      </c>
      <c r="G449" s="41">
        <v>8.1905665487214105E-2</v>
      </c>
      <c r="H449" s="41">
        <v>0.12150868917218501</v>
      </c>
      <c r="I449" s="41">
        <v>0.40194737010487003</v>
      </c>
    </row>
    <row r="450" spans="2:9" x14ac:dyDescent="0.25">
      <c r="B450" s="41">
        <v>8.1467385986080595E-2</v>
      </c>
      <c r="C450" s="41">
        <v>0.22137435793004201</v>
      </c>
      <c r="D450" s="41">
        <v>0.29772019616094603</v>
      </c>
      <c r="E450" s="41">
        <v>0.22121188698447899</v>
      </c>
      <c r="F450" s="41">
        <v>0.15586096858826401</v>
      </c>
      <c r="G450" s="41">
        <v>0.17736100595388801</v>
      </c>
      <c r="H450" s="41">
        <v>0.24740508501604699</v>
      </c>
      <c r="I450" s="41">
        <v>0.13058478405394899</v>
      </c>
    </row>
    <row r="451" spans="2:9" x14ac:dyDescent="0.25">
      <c r="B451" s="41">
        <v>0.369895394244661</v>
      </c>
      <c r="C451" s="41">
        <v>0.43962525664780699</v>
      </c>
      <c r="D451" s="41">
        <v>0.41395381931181902</v>
      </c>
      <c r="E451" s="41">
        <v>0.12991276961516901</v>
      </c>
      <c r="F451" s="41">
        <v>8.7777254321043094E-2</v>
      </c>
      <c r="G451" s="41">
        <v>4.9806832835682401E-2</v>
      </c>
      <c r="H451" s="41">
        <v>0.184125901312746</v>
      </c>
      <c r="I451" s="41">
        <v>0.32303366436301001</v>
      </c>
    </row>
    <row r="452" spans="2:9" x14ac:dyDescent="0.25">
      <c r="B452" s="41">
        <v>0.10143085166088101</v>
      </c>
      <c r="D452" s="41">
        <v>0.380284278620099</v>
      </c>
      <c r="E452" s="41">
        <v>0.32767063711274003</v>
      </c>
      <c r="F452" s="41">
        <v>0.43158011238369498</v>
      </c>
      <c r="G452" s="41">
        <v>7.9568111531032701E-2</v>
      </c>
      <c r="H452" s="41">
        <v>0.42560266221666598</v>
      </c>
      <c r="I452" s="41">
        <v>0.19449986781428799</v>
      </c>
    </row>
    <row r="453" spans="2:9" x14ac:dyDescent="0.25">
      <c r="B453" s="41">
        <v>0.17484280477768599</v>
      </c>
      <c r="D453" s="41">
        <v>0.43671900638737399</v>
      </c>
      <c r="E453" s="41">
        <v>0.14262038532056201</v>
      </c>
      <c r="F453" s="41">
        <v>0.32885949066958697</v>
      </c>
      <c r="G453" s="41">
        <v>0.10929317890203</v>
      </c>
      <c r="H453" s="41">
        <v>0.21074877580788001</v>
      </c>
      <c r="I453" s="41">
        <v>0.170810885959428</v>
      </c>
    </row>
    <row r="454" spans="2:9" x14ac:dyDescent="0.25">
      <c r="B454" s="41">
        <v>0.19031913947767501</v>
      </c>
      <c r="D454" s="41">
        <v>0.78049108087355901</v>
      </c>
      <c r="E454" s="41">
        <v>0.17852804130150399</v>
      </c>
      <c r="F454" s="41">
        <v>0.17483783601022301</v>
      </c>
      <c r="G454" s="41">
        <v>0.232483579898728</v>
      </c>
      <c r="H454" s="41">
        <v>0.160937827493872</v>
      </c>
      <c r="I454" s="41">
        <v>0.23316368387078601</v>
      </c>
    </row>
    <row r="455" spans="2:9" x14ac:dyDescent="0.25">
      <c r="B455" s="41">
        <v>0.14341201042403001</v>
      </c>
      <c r="D455" s="41">
        <v>0.444085616548902</v>
      </c>
      <c r="E455" s="41">
        <v>0.270357531025612</v>
      </c>
      <c r="F455" s="41">
        <v>9.0613209721464305E-2</v>
      </c>
      <c r="G455" s="41">
        <v>0.13258040898866699</v>
      </c>
      <c r="H455" s="41">
        <v>0.12794046877040999</v>
      </c>
      <c r="I455" s="41">
        <v>0.13853512814393201</v>
      </c>
    </row>
    <row r="456" spans="2:9" x14ac:dyDescent="0.25">
      <c r="B456" s="41">
        <v>0.204624782751578</v>
      </c>
      <c r="D456" s="41">
        <v>0.20442356636768899</v>
      </c>
      <c r="E456" s="41">
        <v>0.22062334456206201</v>
      </c>
      <c r="F456" s="41">
        <v>0.14981583843446</v>
      </c>
      <c r="G456" s="41">
        <v>0.14586585619826001</v>
      </c>
      <c r="H456" s="41">
        <v>0.14721150838255001</v>
      </c>
      <c r="I456" s="41">
        <v>0.11165165807781099</v>
      </c>
    </row>
    <row r="457" spans="2:9" x14ac:dyDescent="0.25">
      <c r="B457" s="41">
        <v>0.178947808133157</v>
      </c>
      <c r="D457" s="41">
        <v>0.68776917680883998</v>
      </c>
      <c r="E457" s="41">
        <v>0.22939301816048999</v>
      </c>
      <c r="F457" s="41">
        <v>0.16780886482447399</v>
      </c>
      <c r="G457" s="41">
        <v>4.5343229538187098E-2</v>
      </c>
      <c r="H457" s="41">
        <v>0.150531026669523</v>
      </c>
      <c r="I457" s="41">
        <v>0.11058761834816799</v>
      </c>
    </row>
    <row r="458" spans="2:9" x14ac:dyDescent="0.25">
      <c r="B458" s="41">
        <v>0.160921611062459</v>
      </c>
      <c r="D458" s="41">
        <v>0.37211487990373499</v>
      </c>
      <c r="E458" s="41">
        <v>0.151187396133216</v>
      </c>
      <c r="F458" s="41">
        <v>0.123762910829904</v>
      </c>
      <c r="G458" s="41">
        <v>3.7145281356200502E-2</v>
      </c>
      <c r="H458" s="41">
        <v>0.14302504204946201</v>
      </c>
      <c r="I458" s="41">
        <v>0.153709511763713</v>
      </c>
    </row>
    <row r="459" spans="2:9" x14ac:dyDescent="0.25">
      <c r="B459" s="41">
        <v>0.12888844953485301</v>
      </c>
      <c r="D459" s="41">
        <v>0.24043464163620701</v>
      </c>
      <c r="E459" s="41">
        <v>0.18358049121082501</v>
      </c>
      <c r="F459" s="41">
        <v>0.18048711883188501</v>
      </c>
      <c r="G459" s="41">
        <v>0.23087909771826501</v>
      </c>
      <c r="H459" s="41">
        <v>0.21304368976709301</v>
      </c>
      <c r="I459" s="41">
        <v>9.3584258675352694E-2</v>
      </c>
    </row>
    <row r="460" spans="2:9" x14ac:dyDescent="0.25">
      <c r="B460" s="41">
        <v>0.17950818183348199</v>
      </c>
      <c r="D460" s="41">
        <v>0.30843729276251702</v>
      </c>
      <c r="E460" s="41">
        <v>0.24636870926728399</v>
      </c>
      <c r="F460" s="41">
        <v>0.32504407007022801</v>
      </c>
      <c r="G460" s="41">
        <v>8.5065232739346394E-2</v>
      </c>
      <c r="H460" s="41">
        <v>0.112699799878636</v>
      </c>
      <c r="I460" s="41">
        <v>0.44476494262632899</v>
      </c>
    </row>
    <row r="461" spans="2:9" x14ac:dyDescent="0.25">
      <c r="B461" s="41">
        <v>0.18525207802938601</v>
      </c>
      <c r="D461" s="41">
        <v>0.40906178752523797</v>
      </c>
      <c r="E461" s="41">
        <v>0.108146567841283</v>
      </c>
      <c r="F461" s="41">
        <v>8.5867118414384297E-2</v>
      </c>
      <c r="G461" s="41">
        <v>5.6006466662607599E-2</v>
      </c>
      <c r="H461" s="41">
        <v>0.153209552419689</v>
      </c>
      <c r="I461" s="41">
        <v>0.144316200454776</v>
      </c>
    </row>
    <row r="462" spans="2:9" x14ac:dyDescent="0.25">
      <c r="B462" s="41">
        <v>0.26971217465470698</v>
      </c>
      <c r="D462" s="41">
        <v>0.23727201566023501</v>
      </c>
      <c r="E462" s="41">
        <v>0.357450667241557</v>
      </c>
      <c r="F462" s="41">
        <v>0.113713292798286</v>
      </c>
      <c r="G462" s="41">
        <v>5.7183729107463797E-2</v>
      </c>
      <c r="H462" s="41">
        <v>0.208273328403487</v>
      </c>
      <c r="I462" s="41">
        <v>7.2269961100013894E-2</v>
      </c>
    </row>
    <row r="463" spans="2:9" x14ac:dyDescent="0.25">
      <c r="B463" s="41">
        <v>0.101328156880299</v>
      </c>
      <c r="D463" s="41">
        <v>0.59368520918840795</v>
      </c>
      <c r="E463" s="41">
        <v>0.15127157493266499</v>
      </c>
      <c r="F463" s="41">
        <v>0.208059771075043</v>
      </c>
      <c r="G463" s="41">
        <v>8.44363380449797E-2</v>
      </c>
      <c r="H463" s="41">
        <v>0.18146812877370799</v>
      </c>
      <c r="I463" s="41">
        <v>0.78269893456392303</v>
      </c>
    </row>
    <row r="464" spans="2:9" x14ac:dyDescent="0.25">
      <c r="B464" s="41">
        <v>0.1160934114474</v>
      </c>
      <c r="D464" s="41">
        <v>0.27203724351566</v>
      </c>
      <c r="E464" s="41">
        <v>0.24819613183577099</v>
      </c>
      <c r="F464" s="41">
        <v>0.160727855493143</v>
      </c>
      <c r="G464" s="41">
        <v>6.2352535973898497E-2</v>
      </c>
      <c r="H464" s="41">
        <v>0.19996335173461999</v>
      </c>
      <c r="I464" s="41">
        <v>0.140056227057756</v>
      </c>
    </row>
    <row r="465" spans="2:9" x14ac:dyDescent="0.25">
      <c r="B465" s="41">
        <v>6.9525109686307401E-2</v>
      </c>
      <c r="D465" s="41">
        <v>0.24156124109427901</v>
      </c>
      <c r="E465" s="41">
        <v>0.38319639366667302</v>
      </c>
      <c r="F465" s="41">
        <v>0.18121017914891199</v>
      </c>
      <c r="G465" s="41">
        <v>6.3405991427872802E-2</v>
      </c>
      <c r="H465" s="41">
        <v>0.12931644843659701</v>
      </c>
      <c r="I465" s="41">
        <v>0.22178106712451301</v>
      </c>
    </row>
    <row r="466" spans="2:9" x14ac:dyDescent="0.25">
      <c r="B466" s="41">
        <v>7.7269489562502097E-2</v>
      </c>
      <c r="D466" s="41">
        <v>0.25327943190413099</v>
      </c>
      <c r="E466" s="41">
        <v>0.15506321065890499</v>
      </c>
      <c r="F466" s="41">
        <v>0.12576734449742</v>
      </c>
      <c r="G466" s="41">
        <v>3.9059687799149999E-2</v>
      </c>
      <c r="H466" s="41">
        <v>0.140085862144466</v>
      </c>
      <c r="I466" s="41">
        <v>9.4817952583732698E-2</v>
      </c>
    </row>
    <row r="467" spans="2:9" x14ac:dyDescent="0.25">
      <c r="B467" s="41">
        <v>0.16652544022228899</v>
      </c>
      <c r="D467" s="41">
        <v>0.25286831136207399</v>
      </c>
      <c r="E467" s="41">
        <v>0.123974418872889</v>
      </c>
      <c r="F467" s="41">
        <v>8.9015079308655903E-2</v>
      </c>
      <c r="G467" s="41">
        <v>0.32079831522413899</v>
      </c>
      <c r="H467" s="41">
        <v>0.169254432483045</v>
      </c>
      <c r="I467" s="41">
        <v>0.17937976273800299</v>
      </c>
    </row>
    <row r="468" spans="2:9" x14ac:dyDescent="0.25">
      <c r="B468" s="41">
        <v>5.91109598637252E-2</v>
      </c>
      <c r="D468" s="41">
        <v>0.27535290338727603</v>
      </c>
      <c r="E468" s="41">
        <v>0.48589648579699601</v>
      </c>
      <c r="F468" s="41">
        <v>0.14039930975211501</v>
      </c>
      <c r="G468" s="41">
        <v>4.6616421945384401E-2</v>
      </c>
      <c r="H468" s="41">
        <v>0.2002379953723</v>
      </c>
      <c r="I468" s="41">
        <v>0.21428423215708201</v>
      </c>
    </row>
    <row r="469" spans="2:9" x14ac:dyDescent="0.25">
      <c r="B469" s="41">
        <v>0.130474082235954</v>
      </c>
      <c r="D469" s="41">
        <v>0.54322519375257805</v>
      </c>
      <c r="E469" s="41">
        <v>0.31819407481168699</v>
      </c>
      <c r="F469" s="41">
        <v>0.245565438970334</v>
      </c>
      <c r="G469" s="41">
        <v>6.4185460480413403E-2</v>
      </c>
      <c r="H469" s="41">
        <v>8.6308374582366704E-2</v>
      </c>
      <c r="I469" s="41">
        <v>0.19833775236839299</v>
      </c>
    </row>
    <row r="470" spans="2:9" x14ac:dyDescent="0.25">
      <c r="B470" s="41">
        <v>7.5232691155294004E-2</v>
      </c>
      <c r="D470" s="41">
        <v>0.42670410567501399</v>
      </c>
      <c r="E470" s="41">
        <v>0.23223258169656599</v>
      </c>
      <c r="F470" s="41">
        <v>0.15127015598217999</v>
      </c>
      <c r="G470" s="41">
        <v>3.13229506573207E-2</v>
      </c>
      <c r="H470" s="41">
        <v>0.16945240224240801</v>
      </c>
      <c r="I470" s="41">
        <v>0.16230923103220199</v>
      </c>
    </row>
    <row r="471" spans="2:9" x14ac:dyDescent="0.25">
      <c r="B471" s="41">
        <v>9.1566824949578102E-2</v>
      </c>
      <c r="D471" s="41">
        <v>0.26610405314290397</v>
      </c>
      <c r="E471" s="41">
        <v>0.26450805251477</v>
      </c>
      <c r="F471" s="41">
        <v>0.177135186066604</v>
      </c>
      <c r="G471" s="41">
        <v>4.7284738116550297E-2</v>
      </c>
      <c r="H471" s="41">
        <v>0.177737779999352</v>
      </c>
      <c r="I471" s="41">
        <v>0.174674397511313</v>
      </c>
    </row>
    <row r="472" spans="2:9" x14ac:dyDescent="0.25">
      <c r="B472" s="41">
        <v>0.149731278253428</v>
      </c>
      <c r="D472" s="41">
        <v>0.255679445863852</v>
      </c>
      <c r="E472" s="41">
        <v>0.32505758236122101</v>
      </c>
      <c r="F472" s="41">
        <v>0.13167380735478501</v>
      </c>
      <c r="G472" s="41">
        <v>9.7743295790844995E-2</v>
      </c>
      <c r="H472" s="41">
        <v>0.16741585262912601</v>
      </c>
      <c r="I472" s="41">
        <v>0.179866249905617</v>
      </c>
    </row>
    <row r="473" spans="2:9" x14ac:dyDescent="0.25">
      <c r="B473" s="41">
        <v>0.17175193492128499</v>
      </c>
      <c r="D473" s="41">
        <v>0.41389334060249</v>
      </c>
      <c r="E473" s="41">
        <v>0.33082093143154401</v>
      </c>
      <c r="F473" s="41">
        <v>0.22401585929304399</v>
      </c>
      <c r="G473" s="41">
        <v>5.9350982231860402E-2</v>
      </c>
      <c r="H473" s="41">
        <v>0.155628530333139</v>
      </c>
      <c r="I473" s="41">
        <v>0.16154284404983699</v>
      </c>
    </row>
    <row r="474" spans="2:9" x14ac:dyDescent="0.25">
      <c r="B474" s="41">
        <v>0.142463334188414</v>
      </c>
      <c r="D474" s="41">
        <v>0.39866746262102298</v>
      </c>
      <c r="E474" s="41">
        <v>0.11759518652682099</v>
      </c>
      <c r="F474" s="41">
        <v>0.21303077506773399</v>
      </c>
      <c r="G474" s="41">
        <v>0.14918715252040499</v>
      </c>
      <c r="H474" s="41">
        <v>0.18672638900984301</v>
      </c>
      <c r="I474" s="41">
        <v>7.2943292394587897E-2</v>
      </c>
    </row>
    <row r="475" spans="2:9" x14ac:dyDescent="0.25">
      <c r="B475" s="41">
        <v>8.0979977653113502E-2</v>
      </c>
      <c r="D475" s="41">
        <v>0.34543741728300598</v>
      </c>
      <c r="E475" s="41">
        <v>0.35122911950294</v>
      </c>
      <c r="F475" s="41">
        <v>0.13611911425556</v>
      </c>
      <c r="G475" s="41">
        <v>0.10037313133284401</v>
      </c>
      <c r="H475" s="41">
        <v>0.12739039424500501</v>
      </c>
      <c r="I475" s="41">
        <v>0.182882614034371</v>
      </c>
    </row>
    <row r="476" spans="2:9" x14ac:dyDescent="0.25">
      <c r="B476" s="41">
        <v>0.13928944549959801</v>
      </c>
      <c r="D476" s="41">
        <v>0.40144116778613897</v>
      </c>
      <c r="E476" s="41">
        <v>0.213163063613104</v>
      </c>
      <c r="F476" s="41">
        <v>0.154807624124537</v>
      </c>
      <c r="G476" s="41">
        <v>0.16896706919572399</v>
      </c>
      <c r="H476" s="41">
        <v>0.18290619821647799</v>
      </c>
      <c r="I476" s="41">
        <v>0.35165397836180001</v>
      </c>
    </row>
    <row r="477" spans="2:9" x14ac:dyDescent="0.25">
      <c r="B477" s="41">
        <v>8.2753953955108997E-2</v>
      </c>
      <c r="D477" s="41">
        <v>0.75343983589847696</v>
      </c>
      <c r="E477" s="41">
        <v>0.126329567909329</v>
      </c>
      <c r="F477" s="41">
        <v>0.11189526317327</v>
      </c>
      <c r="G477" s="41">
        <v>0.12329530542299599</v>
      </c>
      <c r="H477" s="41">
        <v>0.228975815543532</v>
      </c>
      <c r="I477" s="41">
        <v>0.30150456090774502</v>
      </c>
    </row>
    <row r="478" spans="2:9" x14ac:dyDescent="0.25">
      <c r="B478" s="41">
        <v>0.42238352512044502</v>
      </c>
      <c r="D478" s="41">
        <v>0.56447689396796896</v>
      </c>
      <c r="E478" s="41">
        <v>0.863315740040699</v>
      </c>
      <c r="F478" s="41">
        <v>0.128033322466125</v>
      </c>
      <c r="G478" s="41">
        <v>0.180695699913969</v>
      </c>
      <c r="H478" s="41">
        <v>0.18639278123986899</v>
      </c>
      <c r="I478" s="41">
        <v>0.177334567592251</v>
      </c>
    </row>
    <row r="479" spans="2:9" x14ac:dyDescent="0.25">
      <c r="B479" s="41">
        <v>0.162724073466852</v>
      </c>
      <c r="D479" s="41">
        <v>0.30483570805853999</v>
      </c>
      <c r="E479" s="41">
        <v>0.115546100600829</v>
      </c>
      <c r="F479" s="41">
        <v>0.19681263176413999</v>
      </c>
      <c r="G479" s="41">
        <v>0.47121329756240499</v>
      </c>
      <c r="H479" s="41">
        <v>0.30383758438108199</v>
      </c>
      <c r="I479" s="41">
        <v>0.210501848212615</v>
      </c>
    </row>
    <row r="480" spans="2:9" x14ac:dyDescent="0.25">
      <c r="B480" s="41">
        <v>0.109023708906253</v>
      </c>
      <c r="D480" s="41">
        <v>0.43189601413343698</v>
      </c>
      <c r="E480" s="41">
        <v>0.122954340893633</v>
      </c>
      <c r="F480" s="41">
        <v>0.14097649135875601</v>
      </c>
      <c r="G480" s="41">
        <v>0.24054827185291799</v>
      </c>
      <c r="H480" s="41">
        <v>0.18894076883817601</v>
      </c>
      <c r="I480" s="41">
        <v>0.257355230576647</v>
      </c>
    </row>
    <row r="481" spans="2:9" x14ac:dyDescent="0.25">
      <c r="B481" s="41">
        <v>0.66544024874737095</v>
      </c>
      <c r="D481" s="41">
        <v>0.38356873168790401</v>
      </c>
      <c r="E481" s="41">
        <v>0.12042730170184</v>
      </c>
      <c r="F481" s="41">
        <v>0.14989717396671601</v>
      </c>
      <c r="G481" s="41">
        <v>0.119759780663766</v>
      </c>
      <c r="H481" s="41">
        <v>0.31987125002668998</v>
      </c>
      <c r="I481" s="41">
        <v>0.22258106045005099</v>
      </c>
    </row>
    <row r="482" spans="2:9" x14ac:dyDescent="0.25">
      <c r="B482" s="41">
        <v>8.6704595164209503E-2</v>
      </c>
      <c r="D482" s="41">
        <v>0.490214590211344</v>
      </c>
      <c r="E482" s="41">
        <v>0.117505047547071</v>
      </c>
      <c r="F482" s="41">
        <v>0.15774279207824801</v>
      </c>
      <c r="G482" s="41">
        <v>9.6405231872821101E-2</v>
      </c>
      <c r="H482" s="41">
        <v>0.16438575875983899</v>
      </c>
      <c r="I482" s="41">
        <v>0.14744097122305799</v>
      </c>
    </row>
    <row r="483" spans="2:9" x14ac:dyDescent="0.25">
      <c r="B483" s="41">
        <v>6.4692999928420702E-2</v>
      </c>
      <c r="D483" s="41">
        <v>0.39525379933383897</v>
      </c>
      <c r="E483" s="41">
        <v>0.14058949897377501</v>
      </c>
      <c r="F483" s="41">
        <v>0.116611593473922</v>
      </c>
      <c r="G483" s="41">
        <v>6.7749280303888298E-2</v>
      </c>
      <c r="H483" s="41">
        <v>0.138789672293786</v>
      </c>
      <c r="I483" s="41">
        <v>0.14930761140305501</v>
      </c>
    </row>
    <row r="484" spans="2:9" x14ac:dyDescent="0.25">
      <c r="B484" s="41">
        <v>5.8115607197729999E-2</v>
      </c>
      <c r="D484" s="41">
        <v>0.34152199395884703</v>
      </c>
      <c r="E484" s="41">
        <v>0.11862804381627</v>
      </c>
      <c r="F484" s="41">
        <v>9.4698845880239302E-2</v>
      </c>
      <c r="G484" s="41">
        <v>6.1394301430389701E-2</v>
      </c>
      <c r="H484" s="41">
        <v>0.170975957147494</v>
      </c>
      <c r="I484" s="41">
        <v>0.120116108953547</v>
      </c>
    </row>
    <row r="485" spans="2:9" x14ac:dyDescent="0.25">
      <c r="B485" s="41">
        <v>8.2173192877293397E-2</v>
      </c>
      <c r="D485" s="41">
        <v>0.392640753326646</v>
      </c>
      <c r="E485" s="41">
        <v>0.291555956301012</v>
      </c>
      <c r="F485" s="41">
        <v>9.2335537826276404E-2</v>
      </c>
      <c r="G485" s="41">
        <v>0.160139630793277</v>
      </c>
      <c r="H485" s="41">
        <v>0.134038982362608</v>
      </c>
      <c r="I485" s="41">
        <v>8.8802145181109599E-2</v>
      </c>
    </row>
    <row r="486" spans="2:9" x14ac:dyDescent="0.25">
      <c r="B486" s="41">
        <v>8.0896681718561E-2</v>
      </c>
      <c r="D486" s="41">
        <v>0.494706894285943</v>
      </c>
      <c r="E486" s="41">
        <v>0.38648084313005898</v>
      </c>
      <c r="F486" s="41">
        <v>0.154757259440017</v>
      </c>
      <c r="G486" s="41">
        <v>0.13589899335710201</v>
      </c>
      <c r="H486" s="41">
        <v>0.15852717847311201</v>
      </c>
      <c r="I486" s="41">
        <v>0.14866803313773899</v>
      </c>
    </row>
    <row r="487" spans="2:9" x14ac:dyDescent="0.25">
      <c r="B487" s="41">
        <v>8.6578004740905906E-2</v>
      </c>
      <c r="D487" s="41">
        <v>0.37472750746061001</v>
      </c>
      <c r="E487" s="41">
        <v>0.18876114681686901</v>
      </c>
      <c r="F487" s="41">
        <v>9.5957877313041506E-2</v>
      </c>
      <c r="G487" s="41">
        <v>6.8900510693895398E-2</v>
      </c>
      <c r="H487" s="41">
        <v>0.170464051805235</v>
      </c>
      <c r="I487" s="41">
        <v>0.153945428657944</v>
      </c>
    </row>
    <row r="488" spans="2:9" x14ac:dyDescent="0.25">
      <c r="B488" s="41">
        <v>0.14717472876719501</v>
      </c>
      <c r="D488" s="41">
        <v>0.39145725650743501</v>
      </c>
      <c r="E488" s="41">
        <v>0.21799965364264901</v>
      </c>
      <c r="F488" s="41">
        <v>0.118781594615575</v>
      </c>
      <c r="G488" s="41">
        <v>0.40725988653317602</v>
      </c>
      <c r="H488" s="41">
        <v>0.116523526273282</v>
      </c>
      <c r="I488" s="41">
        <v>0.28562735931668898</v>
      </c>
    </row>
    <row r="489" spans="2:9" x14ac:dyDescent="0.25">
      <c r="B489" s="41">
        <v>9.1011200270819104E-2</v>
      </c>
      <c r="D489" s="41">
        <v>0.473525839604307</v>
      </c>
      <c r="E489" s="41">
        <v>0.206478343729074</v>
      </c>
      <c r="F489" s="41">
        <v>9.1990968089802699E-2</v>
      </c>
      <c r="G489" s="41">
        <v>0.50140063042416805</v>
      </c>
      <c r="H489" s="41">
        <v>0.250196631970866</v>
      </c>
      <c r="I489" s="41">
        <v>0.38747861396155803</v>
      </c>
    </row>
    <row r="490" spans="2:9" x14ac:dyDescent="0.25">
      <c r="B490" s="41">
        <v>9.0921599782424103E-2</v>
      </c>
      <c r="D490" s="41">
        <v>0.64940405027457904</v>
      </c>
      <c r="E490" s="41">
        <v>0.18232657456561899</v>
      </c>
      <c r="F490" s="41">
        <v>0.21694909243785401</v>
      </c>
      <c r="G490" s="41">
        <v>0.45732532501102702</v>
      </c>
      <c r="H490" s="41">
        <v>0.24255421480800099</v>
      </c>
      <c r="I490" s="41">
        <v>0.15227776958714501</v>
      </c>
    </row>
    <row r="491" spans="2:9" x14ac:dyDescent="0.25">
      <c r="B491" s="41">
        <v>7.3943433337826395E-2</v>
      </c>
      <c r="D491" s="41">
        <v>0.44121473458368998</v>
      </c>
      <c r="E491" s="41">
        <v>0.15710151639879799</v>
      </c>
      <c r="F491" s="41">
        <v>7.8080241183462407E-2</v>
      </c>
      <c r="G491" s="41">
        <v>0.16483267906298599</v>
      </c>
      <c r="H491" s="41">
        <v>0.121796782846176</v>
      </c>
      <c r="I491" s="41">
        <v>8.6513315262869706E-2</v>
      </c>
    </row>
    <row r="492" spans="2:9" x14ac:dyDescent="0.25">
      <c r="B492" s="41">
        <v>0.121251279222453</v>
      </c>
      <c r="D492" s="41">
        <v>0.46051072210889799</v>
      </c>
      <c r="E492" s="41">
        <v>0.24588705938639599</v>
      </c>
      <c r="F492" s="41">
        <v>0.144478709132557</v>
      </c>
      <c r="G492" s="41">
        <v>0.50374585122173798</v>
      </c>
      <c r="H492" s="41">
        <v>0.11584351479482299</v>
      </c>
      <c r="I492" s="41">
        <v>0.24236471812938301</v>
      </c>
    </row>
    <row r="493" spans="2:9" x14ac:dyDescent="0.25">
      <c r="B493" s="41">
        <v>5.6035088194190098E-2</v>
      </c>
      <c r="D493" s="41">
        <v>0.454944988988423</v>
      </c>
      <c r="E493" s="41">
        <v>0.146745708914711</v>
      </c>
      <c r="F493" s="41">
        <v>0.10748277915559799</v>
      </c>
      <c r="G493" s="41">
        <v>0.15996083626930399</v>
      </c>
      <c r="H493" s="41">
        <v>0.14745700292418101</v>
      </c>
      <c r="I493" s="41">
        <v>0.31474883962301797</v>
      </c>
    </row>
    <row r="494" spans="2:9" x14ac:dyDescent="0.25">
      <c r="B494" s="41">
        <v>4.4225845272914698E-2</v>
      </c>
      <c r="D494" s="41">
        <v>0.49134892265325603</v>
      </c>
      <c r="E494" s="41">
        <v>0.24850951912258801</v>
      </c>
      <c r="F494" s="41">
        <v>0.21294992404517801</v>
      </c>
      <c r="G494" s="41">
        <v>0.60848151995039101</v>
      </c>
      <c r="H494" s="41">
        <v>0.14144558651274899</v>
      </c>
      <c r="I494" s="41">
        <v>8.4539006819689996E-2</v>
      </c>
    </row>
    <row r="495" spans="2:9" x14ac:dyDescent="0.25">
      <c r="B495" s="41">
        <v>8.4501203070575001E-2</v>
      </c>
      <c r="D495" s="41">
        <v>0.459577498035867</v>
      </c>
      <c r="E495" s="41">
        <v>0.27280736867727001</v>
      </c>
      <c r="F495" s="41">
        <v>0.128435258267309</v>
      </c>
      <c r="G495" s="41">
        <v>0.58585462828537205</v>
      </c>
      <c r="H495" s="41">
        <v>0.16254402062787501</v>
      </c>
      <c r="I495" s="41">
        <v>0.16748939195394599</v>
      </c>
    </row>
    <row r="496" spans="2:9" x14ac:dyDescent="0.25">
      <c r="B496" s="41">
        <v>0.22955048588497701</v>
      </c>
      <c r="D496" s="41">
        <v>0.46942573737177801</v>
      </c>
      <c r="E496" s="41">
        <v>0.34242917212810098</v>
      </c>
      <c r="F496" s="41">
        <v>0.235725828631833</v>
      </c>
      <c r="G496" s="41">
        <v>9.4186189460631106E-2</v>
      </c>
      <c r="H496" s="41">
        <v>0.13307996225629101</v>
      </c>
      <c r="I496" s="41">
        <v>8.3089113899894707E-2</v>
      </c>
    </row>
    <row r="497" spans="2:9" x14ac:dyDescent="0.25">
      <c r="B497" s="41">
        <v>7.8468522836533203E-2</v>
      </c>
      <c r="D497" s="41">
        <v>0.39320987913391803</v>
      </c>
      <c r="E497" s="41">
        <v>0.260922931361462</v>
      </c>
      <c r="F497" s="41">
        <v>0.195084122041214</v>
      </c>
      <c r="G497" s="41">
        <v>0.140863220293932</v>
      </c>
      <c r="H497" s="41">
        <v>0.107727718263167</v>
      </c>
      <c r="I497" s="41">
        <v>0.28765245525059402</v>
      </c>
    </row>
    <row r="498" spans="2:9" x14ac:dyDescent="0.25">
      <c r="B498" s="41">
        <v>9.1406663807272595E-2</v>
      </c>
      <c r="D498" s="41">
        <v>0.51038566357696602</v>
      </c>
      <c r="E498" s="41">
        <v>0.4661753866403</v>
      </c>
      <c r="F498" s="41">
        <v>0.17247978366262001</v>
      </c>
      <c r="G498" s="41">
        <v>8.7801517270843996E-2</v>
      </c>
      <c r="H498" s="41">
        <v>0.13966376612299999</v>
      </c>
      <c r="I498" s="41">
        <v>0.247166957174355</v>
      </c>
    </row>
    <row r="499" spans="2:9" x14ac:dyDescent="0.25">
      <c r="B499" s="41">
        <v>6.2243065259632802E-2</v>
      </c>
      <c r="D499" s="41">
        <v>0.48163629607476699</v>
      </c>
      <c r="E499" s="41">
        <v>0.30137939192989499</v>
      </c>
      <c r="F499" s="41">
        <v>0.112720457276235</v>
      </c>
      <c r="G499" s="41">
        <v>0.104921903161856</v>
      </c>
      <c r="H499" s="41">
        <v>9.6324520500393196E-2</v>
      </c>
      <c r="I499" s="41">
        <v>0.46522510837490499</v>
      </c>
    </row>
    <row r="500" spans="2:9" x14ac:dyDescent="0.25">
      <c r="B500" s="41">
        <v>4.3000778644297799E-2</v>
      </c>
      <c r="D500" s="41">
        <v>0.458229565144393</v>
      </c>
      <c r="E500" s="41">
        <v>0.61326448838833403</v>
      </c>
      <c r="F500" s="41">
        <v>0.15026055623664</v>
      </c>
      <c r="G500" s="41">
        <v>8.0260025446177205E-2</v>
      </c>
      <c r="H500" s="41">
        <v>0.19100767765847701</v>
      </c>
      <c r="I500" s="41">
        <v>0.29966160949609</v>
      </c>
    </row>
    <row r="501" spans="2:9" x14ac:dyDescent="0.25">
      <c r="B501" s="41">
        <v>9.4582123455630399E-2</v>
      </c>
      <c r="D501" s="41">
        <v>0.61066129857806595</v>
      </c>
      <c r="E501" s="41">
        <v>0.23327110161291401</v>
      </c>
      <c r="F501" s="41">
        <v>0.13804121633371699</v>
      </c>
      <c r="G501" s="41">
        <v>0.15427510797510199</v>
      </c>
      <c r="H501" s="41">
        <v>0.136067595103985</v>
      </c>
      <c r="I501" s="41">
        <v>0.25777516245899401</v>
      </c>
    </row>
    <row r="502" spans="2:9" x14ac:dyDescent="0.25">
      <c r="B502" s="41">
        <v>0.102886837961181</v>
      </c>
      <c r="D502" s="41">
        <v>0.61558635001123096</v>
      </c>
      <c r="E502" s="41">
        <v>0.56500508304935604</v>
      </c>
      <c r="F502" s="41">
        <v>0.21917432127313399</v>
      </c>
      <c r="G502" s="41">
        <v>0.37024195354999001</v>
      </c>
      <c r="H502" s="41">
        <v>8.91307815041293E-2</v>
      </c>
      <c r="I502" s="41">
        <v>0.32031048958846098</v>
      </c>
    </row>
    <row r="503" spans="2:9" x14ac:dyDescent="0.25">
      <c r="B503" s="41">
        <v>5.6955133158812697E-2</v>
      </c>
      <c r="D503" s="41">
        <v>0.72270657425839202</v>
      </c>
      <c r="E503" s="41">
        <v>0.28460258209498501</v>
      </c>
      <c r="F503" s="41">
        <v>0.14688367677224101</v>
      </c>
      <c r="G503" s="41">
        <v>7.6732714802733304E-2</v>
      </c>
      <c r="H503" s="41">
        <v>0.161997507236498</v>
      </c>
      <c r="I503" s="41">
        <v>0.19139306044573701</v>
      </c>
    </row>
    <row r="504" spans="2:9" x14ac:dyDescent="0.25">
      <c r="B504" s="41">
        <v>6.9802111913652806E-2</v>
      </c>
      <c r="D504" s="41">
        <v>0.35113875705789099</v>
      </c>
      <c r="E504" s="41">
        <v>0.240221479278453</v>
      </c>
      <c r="F504" s="41">
        <v>0.101685385349969</v>
      </c>
      <c r="G504" s="41">
        <v>0.19441233351394999</v>
      </c>
      <c r="H504" s="41">
        <v>0.21551820112314801</v>
      </c>
      <c r="I504" s="41">
        <v>0.26654610190193601</v>
      </c>
    </row>
    <row r="505" spans="2:9" x14ac:dyDescent="0.25">
      <c r="B505" s="41">
        <v>0.12247937257708701</v>
      </c>
      <c r="D505" s="41">
        <v>0.56086600341752402</v>
      </c>
      <c r="E505" s="41">
        <v>0.11531723692842499</v>
      </c>
      <c r="F505" s="41">
        <v>7.35022962161411E-2</v>
      </c>
      <c r="G505" s="41">
        <v>0.15691333469386201</v>
      </c>
      <c r="H505" s="41">
        <v>0.113949883407481</v>
      </c>
      <c r="I505" s="41">
        <v>0.12799575649040801</v>
      </c>
    </row>
    <row r="506" spans="2:9" x14ac:dyDescent="0.25">
      <c r="B506" s="41">
        <v>5.8374782701853999E-2</v>
      </c>
      <c r="D506" s="41">
        <v>0.54046983504016599</v>
      </c>
      <c r="E506" s="41">
        <v>0.21872358848176199</v>
      </c>
      <c r="F506" s="41">
        <v>0.18595149982565201</v>
      </c>
      <c r="G506" s="41">
        <v>0.16808840731757199</v>
      </c>
      <c r="H506" s="41">
        <v>0.153482799430644</v>
      </c>
      <c r="I506" s="41">
        <v>0.16407713210758099</v>
      </c>
    </row>
    <row r="507" spans="2:9" x14ac:dyDescent="0.25">
      <c r="B507" s="41">
        <v>0.109863304430998</v>
      </c>
      <c r="D507" s="41">
        <v>0.49929862141916198</v>
      </c>
      <c r="E507" s="41">
        <v>0.184122208280495</v>
      </c>
      <c r="F507" s="41">
        <v>0.153019690922545</v>
      </c>
      <c r="G507" s="41">
        <v>9.5035482522344797E-2</v>
      </c>
      <c r="H507" s="41">
        <v>5.2548530486954799E-2</v>
      </c>
      <c r="I507" s="41">
        <v>0.33548596258959001</v>
      </c>
    </row>
    <row r="508" spans="2:9" x14ac:dyDescent="0.25">
      <c r="B508" s="41">
        <v>6.27854245674416E-2</v>
      </c>
      <c r="D508" s="41">
        <v>0.76384831074163595</v>
      </c>
      <c r="E508" s="41">
        <v>0.14554791496267</v>
      </c>
      <c r="F508" s="41">
        <v>0.180861563504954</v>
      </c>
      <c r="G508" s="41">
        <v>9.3732033581271704E-2</v>
      </c>
      <c r="H508" s="41">
        <v>0.19796782692541801</v>
      </c>
      <c r="I508" s="41">
        <v>0.13578741768894201</v>
      </c>
    </row>
    <row r="509" spans="2:9" x14ac:dyDescent="0.25">
      <c r="B509" s="41">
        <v>9.3645941575033406E-2</v>
      </c>
      <c r="D509" s="41">
        <v>0.50155855780994296</v>
      </c>
      <c r="E509" s="41">
        <v>0.22111647101125001</v>
      </c>
      <c r="F509" s="41">
        <v>7.8910256057884501E-2</v>
      </c>
      <c r="G509" s="41">
        <v>3.9887649392660401E-2</v>
      </c>
      <c r="H509" s="41">
        <v>8.2035863559800498E-2</v>
      </c>
      <c r="I509" s="41">
        <v>0.21458377454024299</v>
      </c>
    </row>
    <row r="510" spans="2:9" x14ac:dyDescent="0.25">
      <c r="B510" s="41">
        <v>0.10073029183025201</v>
      </c>
      <c r="D510" s="41">
        <v>0.39792576631545701</v>
      </c>
      <c r="E510" s="41">
        <v>0.216775288621738</v>
      </c>
      <c r="F510" s="41">
        <v>0.117537424601266</v>
      </c>
      <c r="G510" s="41">
        <v>0.104968672621801</v>
      </c>
      <c r="H510" s="41">
        <v>5.4461844067027199E-2</v>
      </c>
      <c r="I510" s="41">
        <v>0.37665101896150599</v>
      </c>
    </row>
    <row r="511" spans="2:9" x14ac:dyDescent="0.25">
      <c r="B511" s="41">
        <v>5.5161561587166202E-2</v>
      </c>
      <c r="D511" s="41">
        <v>0.49473329330854898</v>
      </c>
      <c r="E511" s="41">
        <v>0.16385963938979101</v>
      </c>
      <c r="F511" s="41">
        <v>8.8560652142161106E-2</v>
      </c>
      <c r="G511" s="41">
        <v>5.5338114608927097E-2</v>
      </c>
      <c r="H511" s="41">
        <v>7.8417602853422599E-2</v>
      </c>
      <c r="I511" s="41">
        <v>0.420079807174421</v>
      </c>
    </row>
    <row r="512" spans="2:9" x14ac:dyDescent="0.25">
      <c r="B512" s="41">
        <v>0.30429169494057901</v>
      </c>
      <c r="D512" s="41">
        <v>0.513605400060685</v>
      </c>
      <c r="E512" s="41">
        <v>0.23533264699597201</v>
      </c>
      <c r="F512" s="41">
        <v>0.106261871448983</v>
      </c>
      <c r="G512" s="41">
        <v>8.4029798948584505E-2</v>
      </c>
      <c r="H512" s="41">
        <v>0.14726518451316201</v>
      </c>
      <c r="I512" s="41">
        <v>0.14868153846758</v>
      </c>
    </row>
    <row r="513" spans="2:9" x14ac:dyDescent="0.25">
      <c r="B513" s="41">
        <v>0.25467201688000402</v>
      </c>
      <c r="D513" s="41">
        <v>0.59792485054220101</v>
      </c>
      <c r="E513" s="41">
        <v>0.13147740546315601</v>
      </c>
      <c r="F513" s="41">
        <v>0.15333304670460801</v>
      </c>
      <c r="G513" s="41">
        <v>5.5737039333382601E-2</v>
      </c>
      <c r="H513" s="41">
        <v>0.18867266183366099</v>
      </c>
      <c r="I513" s="41">
        <v>0.150800676144417</v>
      </c>
    </row>
    <row r="514" spans="2:9" x14ac:dyDescent="0.25">
      <c r="B514" s="41">
        <v>6.7171894888101394E-2</v>
      </c>
      <c r="D514" s="41">
        <v>0.84333732116412896</v>
      </c>
      <c r="E514" s="41">
        <v>0.18189101850056399</v>
      </c>
      <c r="F514" s="41">
        <v>0.17104535714885499</v>
      </c>
      <c r="G514" s="41">
        <v>9.7653387557816398E-2</v>
      </c>
      <c r="H514" s="41">
        <v>0.154468324087428</v>
      </c>
      <c r="I514" s="41">
        <v>0.48091130113978903</v>
      </c>
    </row>
    <row r="515" spans="2:9" x14ac:dyDescent="0.25">
      <c r="B515" s="41">
        <v>6.4328966022599507E-2</v>
      </c>
      <c r="D515" s="41">
        <v>0.53244979071100595</v>
      </c>
      <c r="E515" s="41">
        <v>0.231375740021076</v>
      </c>
      <c r="F515" s="41">
        <v>0.10764491863864201</v>
      </c>
      <c r="G515" s="41">
        <v>3.7362967336616898E-2</v>
      </c>
      <c r="H515" s="41">
        <v>0.18297276430329901</v>
      </c>
      <c r="I515" s="41">
        <v>0.110684161830802</v>
      </c>
    </row>
    <row r="516" spans="2:9" x14ac:dyDescent="0.25">
      <c r="B516" s="41">
        <v>8.6642901699368502E-2</v>
      </c>
      <c r="D516" s="41">
        <v>0.65990078692391996</v>
      </c>
      <c r="E516" s="41">
        <v>0.12623300830564901</v>
      </c>
      <c r="F516" s="41">
        <v>0.12839735367037999</v>
      </c>
      <c r="G516" s="41">
        <v>0.16669019017074199</v>
      </c>
      <c r="H516" s="41">
        <v>0.17659569396532401</v>
      </c>
      <c r="I516" s="41">
        <v>0.11076191526993</v>
      </c>
    </row>
    <row r="517" spans="2:9" x14ac:dyDescent="0.25">
      <c r="B517" s="41">
        <v>0.111888328052349</v>
      </c>
      <c r="D517" s="41">
        <v>0.53990770710970704</v>
      </c>
      <c r="E517" s="41">
        <v>0.21648101553688001</v>
      </c>
      <c r="F517" s="41">
        <v>0.19759964766941601</v>
      </c>
      <c r="G517" s="41">
        <v>4.6715638765289703E-2</v>
      </c>
      <c r="H517" s="41">
        <v>0.18022386161638701</v>
      </c>
      <c r="I517" s="41">
        <v>0.28350823949632298</v>
      </c>
    </row>
    <row r="518" spans="2:9" x14ac:dyDescent="0.25">
      <c r="B518" s="41">
        <v>0.13241994908711899</v>
      </c>
      <c r="D518" s="41">
        <v>0.67397238472952004</v>
      </c>
      <c r="E518" s="41">
        <v>0.248015691547495</v>
      </c>
      <c r="F518" s="41">
        <v>0.16674861548550901</v>
      </c>
      <c r="G518" s="41">
        <v>5.0062776644349903E-2</v>
      </c>
      <c r="H518" s="41">
        <v>0.15945847359763701</v>
      </c>
      <c r="I518" s="41">
        <v>0.13496538191326601</v>
      </c>
    </row>
    <row r="519" spans="2:9" x14ac:dyDescent="0.25">
      <c r="B519" s="41">
        <v>0.16339723491507499</v>
      </c>
      <c r="D519" s="41">
        <v>0.57187821751135504</v>
      </c>
      <c r="E519" s="41">
        <v>0.14981944301956901</v>
      </c>
      <c r="F519" s="41">
        <v>0.100082986378505</v>
      </c>
      <c r="G519" s="41">
        <v>9.6956125454270098E-2</v>
      </c>
      <c r="H519" s="41">
        <v>0.18810368526902899</v>
      </c>
      <c r="I519" s="41">
        <v>0.116356292369045</v>
      </c>
    </row>
    <row r="520" spans="2:9" x14ac:dyDescent="0.25">
      <c r="B520" s="41">
        <v>7.5557810566396502E-2</v>
      </c>
      <c r="D520" s="41">
        <v>0.503614141344919</v>
      </c>
      <c r="E520" s="41">
        <v>0.16295512140656301</v>
      </c>
      <c r="F520" s="41">
        <v>9.4109954050834999E-2</v>
      </c>
      <c r="G520" s="41">
        <v>8.7866426197851705E-2</v>
      </c>
      <c r="H520" s="41">
        <v>0.12461376651834601</v>
      </c>
      <c r="I520" s="41">
        <v>0.10877922196305601</v>
      </c>
    </row>
    <row r="521" spans="2:9" x14ac:dyDescent="0.25">
      <c r="B521" s="41">
        <v>9.4770931875723594E-2</v>
      </c>
      <c r="D521" s="41">
        <v>0.51263667856731998</v>
      </c>
      <c r="E521" s="41">
        <v>0.29176100678497702</v>
      </c>
      <c r="F521" s="41">
        <v>0.454273339794877</v>
      </c>
      <c r="G521" s="41">
        <v>0.28120000613895701</v>
      </c>
      <c r="H521" s="41">
        <v>0.23897668389372401</v>
      </c>
      <c r="I521" s="41">
        <v>0.16174464418621501</v>
      </c>
    </row>
    <row r="522" spans="2:9" x14ac:dyDescent="0.25">
      <c r="B522" s="41">
        <v>0.187193750164451</v>
      </c>
      <c r="D522" s="41">
        <v>0.438272698653285</v>
      </c>
      <c r="E522" s="41">
        <v>0.163626740385131</v>
      </c>
      <c r="F522" s="41">
        <v>0.40072681643797903</v>
      </c>
      <c r="G522" s="41">
        <v>5.1053268613692603E-2</v>
      </c>
      <c r="H522" s="41">
        <v>0.232878584958299</v>
      </c>
      <c r="I522" s="41">
        <v>8.6477603864729899E-2</v>
      </c>
    </row>
    <row r="523" spans="2:9" x14ac:dyDescent="0.25">
      <c r="B523" s="41">
        <v>6.7386853547138803E-2</v>
      </c>
      <c r="D523" s="41">
        <v>0.57555885760814196</v>
      </c>
      <c r="E523" s="41">
        <v>0.15363243654553599</v>
      </c>
      <c r="F523" s="41">
        <v>0.129357695293497</v>
      </c>
      <c r="G523" s="41">
        <v>9.2988304068312294E-2</v>
      </c>
      <c r="H523" s="41">
        <v>0.18058399175985701</v>
      </c>
      <c r="I523" s="41">
        <v>9.0010028150462704E-2</v>
      </c>
    </row>
    <row r="524" spans="2:9" x14ac:dyDescent="0.25">
      <c r="B524" s="41">
        <v>0.19912906672988101</v>
      </c>
      <c r="D524" s="41">
        <v>0.51739496688972697</v>
      </c>
      <c r="E524" s="41">
        <v>0.13986333738694001</v>
      </c>
      <c r="F524" s="41">
        <v>0.281274705142677</v>
      </c>
      <c r="G524" s="41">
        <v>2.81141594862599E-2</v>
      </c>
      <c r="H524" s="41">
        <v>0.204952077543231</v>
      </c>
      <c r="I524" s="41">
        <v>6.5293688350950396E-2</v>
      </c>
    </row>
    <row r="525" spans="2:9" x14ac:dyDescent="0.25">
      <c r="B525" s="41">
        <v>9.7114079834459202E-2</v>
      </c>
      <c r="D525" s="41">
        <v>0.61958577494060896</v>
      </c>
      <c r="E525" s="41">
        <v>0.229017834412551</v>
      </c>
      <c r="F525" s="41">
        <v>0.188410326169485</v>
      </c>
      <c r="G525" s="41">
        <v>0.136241381743889</v>
      </c>
      <c r="H525" s="41">
        <v>0.16628821661367599</v>
      </c>
      <c r="I525" s="41">
        <v>0.139158382649506</v>
      </c>
    </row>
    <row r="526" spans="2:9" x14ac:dyDescent="0.25">
      <c r="B526" s="41">
        <v>8.8584785071663799E-2</v>
      </c>
      <c r="D526" s="41">
        <v>0.70578193882003504</v>
      </c>
      <c r="E526" s="41">
        <v>0.17350154411201599</v>
      </c>
      <c r="F526" s="41">
        <v>9.4773169506290805E-2</v>
      </c>
      <c r="G526" s="41">
        <v>0.13073432361138301</v>
      </c>
      <c r="H526" s="41">
        <v>0.12402771561220199</v>
      </c>
      <c r="I526" s="41">
        <v>5.99407404248955E-2</v>
      </c>
    </row>
    <row r="527" spans="2:9" x14ac:dyDescent="0.25">
      <c r="B527" s="41">
        <v>0.25986390855337499</v>
      </c>
      <c r="D527" s="41">
        <v>0.91986744701886602</v>
      </c>
      <c r="E527" s="41">
        <v>0.182964155984433</v>
      </c>
      <c r="F527" s="41">
        <v>0.18825397974275501</v>
      </c>
      <c r="G527" s="41">
        <v>0.111555289668212</v>
      </c>
      <c r="H527" s="41">
        <v>0.136302052515651</v>
      </c>
      <c r="I527" s="41">
        <v>9.8233800671016294E-2</v>
      </c>
    </row>
    <row r="528" spans="2:9" x14ac:dyDescent="0.25">
      <c r="B528" s="41">
        <v>8.9936900182705004E-2</v>
      </c>
      <c r="D528" s="41">
        <v>0.418494047469397</v>
      </c>
      <c r="E528" s="41">
        <v>0.18432971480156601</v>
      </c>
      <c r="F528" s="41">
        <v>0.206280963347758</v>
      </c>
      <c r="G528" s="41">
        <v>3.7638442353395099E-2</v>
      </c>
      <c r="H528" s="41">
        <v>0.13157964290374</v>
      </c>
      <c r="I528" s="41">
        <v>8.0449008905020797E-2</v>
      </c>
    </row>
    <row r="529" spans="2:9" x14ac:dyDescent="0.25">
      <c r="B529" s="41">
        <v>8.1885142871899005E-2</v>
      </c>
      <c r="D529" s="41">
        <v>0.62601491471904602</v>
      </c>
      <c r="E529" s="41">
        <v>0.17220843508123601</v>
      </c>
      <c r="F529" s="41">
        <v>0.16777344384220499</v>
      </c>
      <c r="G529" s="41">
        <v>0.31202994007432799</v>
      </c>
      <c r="H529" s="41">
        <v>0.26189657229334901</v>
      </c>
      <c r="I529" s="41">
        <v>0.182737241891261</v>
      </c>
    </row>
    <row r="530" spans="2:9" x14ac:dyDescent="0.25">
      <c r="B530" s="41">
        <v>0.23394023035921299</v>
      </c>
      <c r="D530" s="41">
        <v>0.445996395425036</v>
      </c>
      <c r="E530" s="41">
        <v>0.192364990076583</v>
      </c>
      <c r="F530" s="41">
        <v>0.136266153729901</v>
      </c>
      <c r="G530" s="41">
        <v>0.113477880642536</v>
      </c>
      <c r="H530" s="41">
        <v>0.29273951823738698</v>
      </c>
      <c r="I530" s="41">
        <v>0.23841875272840399</v>
      </c>
    </row>
    <row r="531" spans="2:9" x14ac:dyDescent="0.25">
      <c r="B531" s="41">
        <v>0.10258823069851999</v>
      </c>
      <c r="D531" s="41">
        <v>0.73665020403780901</v>
      </c>
      <c r="E531" s="41">
        <v>0.22857451511048499</v>
      </c>
      <c r="F531" s="41">
        <v>9.6977977764346496E-2</v>
      </c>
      <c r="G531" s="41">
        <v>0.62940902054585601</v>
      </c>
      <c r="H531" s="41">
        <v>0.135622535615505</v>
      </c>
      <c r="I531" s="41">
        <v>0.14230797169439099</v>
      </c>
    </row>
    <row r="532" spans="2:9" x14ac:dyDescent="0.25">
      <c r="B532" s="41">
        <v>0.19540931344457399</v>
      </c>
      <c r="D532" s="41">
        <v>0.480657728764465</v>
      </c>
      <c r="E532" s="41">
        <v>0.22799821315278099</v>
      </c>
      <c r="F532" s="41">
        <v>0.12608567979590499</v>
      </c>
      <c r="G532" s="41">
        <v>0.12743672487844099</v>
      </c>
      <c r="H532" s="41">
        <v>0.12440338665084399</v>
      </c>
      <c r="I532" s="41">
        <v>0.168661426636184</v>
      </c>
    </row>
    <row r="533" spans="2:9" x14ac:dyDescent="0.25">
      <c r="B533" s="41">
        <v>7.3971895251045194E-2</v>
      </c>
      <c r="D533" s="41">
        <v>0.60692048099298901</v>
      </c>
      <c r="E533" s="41">
        <v>0.1515858301163</v>
      </c>
      <c r="F533" s="41">
        <v>0.28047048435612298</v>
      </c>
      <c r="G533" s="41">
        <v>0.222726357367585</v>
      </c>
      <c r="H533" s="41">
        <v>0.18020914583784001</v>
      </c>
      <c r="I533" s="41">
        <v>0.10195974103340499</v>
      </c>
    </row>
    <row r="534" spans="2:9" x14ac:dyDescent="0.25">
      <c r="B534" s="41">
        <v>7.4754386898802802E-2</v>
      </c>
      <c r="D534" s="41">
        <v>0.31962869096357799</v>
      </c>
      <c r="E534" s="41">
        <v>0.216774988846276</v>
      </c>
      <c r="F534" s="41">
        <v>0.22872731641083799</v>
      </c>
      <c r="G534" s="41">
        <v>0.127016061514655</v>
      </c>
      <c r="H534" s="41">
        <v>0.14297862907453801</v>
      </c>
      <c r="I534" s="41">
        <v>0.30615680560665998</v>
      </c>
    </row>
    <row r="535" spans="2:9" x14ac:dyDescent="0.25">
      <c r="B535" s="41">
        <v>0.16888984949993699</v>
      </c>
      <c r="D535" s="41">
        <v>0.46936618795192098</v>
      </c>
      <c r="E535" s="41">
        <v>0.151126434852767</v>
      </c>
      <c r="F535" s="41">
        <v>9.0763693254190703E-2</v>
      </c>
      <c r="G535" s="41">
        <v>0.31935084935366298</v>
      </c>
      <c r="H535" s="41">
        <v>0.104303594327199</v>
      </c>
      <c r="I535" s="41">
        <v>0.35269581902409902</v>
      </c>
    </row>
    <row r="536" spans="2:9" x14ac:dyDescent="0.25">
      <c r="B536" s="41">
        <v>0.15427319870143399</v>
      </c>
      <c r="D536" s="41">
        <v>0.61520176410622496</v>
      </c>
      <c r="E536" s="41">
        <v>0.22034917990024599</v>
      </c>
      <c r="F536" s="41">
        <v>0.127157644674396</v>
      </c>
      <c r="G536" s="41">
        <v>5.6597757076646403E-2</v>
      </c>
      <c r="H536" s="41">
        <v>0.225015851596818</v>
      </c>
      <c r="I536" s="41">
        <v>0.307718945215532</v>
      </c>
    </row>
    <row r="537" spans="2:9" x14ac:dyDescent="0.25">
      <c r="B537" s="41">
        <v>0.10343814910194001</v>
      </c>
      <c r="D537" s="41">
        <v>0.67229225539811599</v>
      </c>
      <c r="E537" s="41">
        <v>0.16790158701211899</v>
      </c>
      <c r="F537" s="41">
        <v>0.23725581796982301</v>
      </c>
      <c r="G537" s="41">
        <v>0.37744691747946102</v>
      </c>
      <c r="H537" s="41">
        <v>0.16664733164791001</v>
      </c>
      <c r="I537" s="41">
        <v>0.23639157006785799</v>
      </c>
    </row>
    <row r="538" spans="2:9" x14ac:dyDescent="0.25">
      <c r="B538" s="41">
        <v>0.109835753019734</v>
      </c>
      <c r="D538" s="41">
        <v>0.52672409488739502</v>
      </c>
      <c r="E538" s="41">
        <v>0.17285541361496001</v>
      </c>
      <c r="F538" s="41">
        <v>3.9291749766782E-2</v>
      </c>
      <c r="G538" s="41">
        <v>0.67867416835327599</v>
      </c>
      <c r="H538" s="41">
        <v>0.226765939793274</v>
      </c>
      <c r="I538" s="41">
        <v>0.13429039572866899</v>
      </c>
    </row>
    <row r="539" spans="2:9" x14ac:dyDescent="0.25">
      <c r="B539" s="41">
        <v>9.3658288986968694E-2</v>
      </c>
      <c r="D539" s="41">
        <v>0.38557577982460001</v>
      </c>
      <c r="E539" s="41">
        <v>0.19511451216914999</v>
      </c>
      <c r="F539" s="41">
        <v>3.7373037192708902E-2</v>
      </c>
      <c r="G539" s="41">
        <v>0.108483893740364</v>
      </c>
      <c r="H539" s="41">
        <v>0.18123874741623799</v>
      </c>
      <c r="I539" s="41">
        <v>0.26439631170765898</v>
      </c>
    </row>
    <row r="540" spans="2:9" x14ac:dyDescent="0.25">
      <c r="B540" s="41">
        <v>9.3455726300362099E-2</v>
      </c>
      <c r="D540" s="41">
        <v>0.70054627613103504</v>
      </c>
      <c r="E540" s="41">
        <v>0.214703528171517</v>
      </c>
      <c r="F540" s="41">
        <v>4.3613335786269997E-2</v>
      </c>
      <c r="G540" s="41">
        <v>6.2267392705630698E-2</v>
      </c>
      <c r="H540" s="41">
        <v>0.25333880510559498</v>
      </c>
      <c r="I540" s="41">
        <v>0.29201387601582701</v>
      </c>
    </row>
    <row r="541" spans="2:9" x14ac:dyDescent="0.25">
      <c r="B541" s="41">
        <v>0.15671007548534299</v>
      </c>
      <c r="D541" s="41">
        <v>0.29575604217503199</v>
      </c>
      <c r="E541" s="41">
        <v>0.167644915435748</v>
      </c>
      <c r="F541" s="41">
        <v>3.3912499058904103E-2</v>
      </c>
      <c r="G541" s="41">
        <v>8.4760992564075405E-2</v>
      </c>
      <c r="H541" s="41">
        <v>0.15545007722458301</v>
      </c>
      <c r="I541" s="41">
        <v>0.16486483886726</v>
      </c>
    </row>
    <row r="542" spans="2:9" x14ac:dyDescent="0.25">
      <c r="B542" s="41">
        <v>9.3488152517117798E-2</v>
      </c>
      <c r="D542" s="41">
        <v>0.449154248879155</v>
      </c>
      <c r="E542" s="41">
        <v>0.167492471222941</v>
      </c>
      <c r="F542" s="41">
        <v>0.129014264615012</v>
      </c>
      <c r="G542" s="41">
        <v>0.125493016912575</v>
      </c>
      <c r="H542" s="41">
        <v>0.198105777159931</v>
      </c>
      <c r="I542" s="41">
        <v>0.27869291259280599</v>
      </c>
    </row>
    <row r="543" spans="2:9" x14ac:dyDescent="0.25">
      <c r="B543" s="41">
        <v>7.3691485991368405E-2</v>
      </c>
      <c r="D543" s="41">
        <v>0.509827136247337</v>
      </c>
      <c r="E543" s="41">
        <v>0.21183922011796399</v>
      </c>
      <c r="F543" s="41">
        <v>3.9501184296422298E-2</v>
      </c>
      <c r="G543" s="41">
        <v>5.7531802365155899E-2</v>
      </c>
      <c r="H543" s="41">
        <v>0.27001088146283198</v>
      </c>
      <c r="I543" s="41">
        <v>0.34763618817666703</v>
      </c>
    </row>
    <row r="544" spans="2:9" x14ac:dyDescent="0.25">
      <c r="B544" s="41">
        <v>7.7193696097834996E-2</v>
      </c>
      <c r="D544" s="41">
        <v>0.61562631026402004</v>
      </c>
      <c r="E544" s="41">
        <v>0.12031892280320999</v>
      </c>
      <c r="F544" s="41">
        <v>6.3070537977875193E-2</v>
      </c>
      <c r="G544" s="41">
        <v>5.79804178428188E-2</v>
      </c>
      <c r="H544" s="41">
        <v>0.163633760873829</v>
      </c>
      <c r="I544" s="41">
        <v>0.18409689920049299</v>
      </c>
    </row>
    <row r="545" spans="2:9" x14ac:dyDescent="0.25">
      <c r="B545" s="41">
        <v>0.113045890991101</v>
      </c>
      <c r="D545" s="41">
        <v>0.46376486847021697</v>
      </c>
      <c r="E545" s="41">
        <v>0.1958204191316</v>
      </c>
      <c r="F545" s="41">
        <v>4.2988987303250702E-2</v>
      </c>
      <c r="G545" s="41">
        <v>0.39569449449418098</v>
      </c>
      <c r="H545" s="41">
        <v>0.16339139045942899</v>
      </c>
      <c r="I545" s="41">
        <v>0.20352477722450599</v>
      </c>
    </row>
    <row r="546" spans="2:9" x14ac:dyDescent="0.25">
      <c r="B546" s="41">
        <v>6.8847779354009001E-2</v>
      </c>
      <c r="D546" s="41">
        <v>0.388899526101668</v>
      </c>
      <c r="E546" s="41">
        <v>0.126122904885906</v>
      </c>
      <c r="F546" s="41">
        <v>9.8819474244962999E-2</v>
      </c>
      <c r="G546" s="41">
        <v>0.10762232609500499</v>
      </c>
      <c r="H546" s="41">
        <v>0.25226951004745901</v>
      </c>
      <c r="I546" s="41">
        <v>0.25578129282079898</v>
      </c>
    </row>
    <row r="547" spans="2:9" x14ac:dyDescent="0.25">
      <c r="B547" s="41">
        <v>6.7122671057862099E-2</v>
      </c>
      <c r="D547" s="41">
        <v>0.54763255995726301</v>
      </c>
      <c r="E547" s="41">
        <v>0.17690863158536399</v>
      </c>
      <c r="F547" s="41">
        <v>5.0258615053851798E-2</v>
      </c>
      <c r="G547" s="41">
        <v>0.16677109980466301</v>
      </c>
      <c r="H547" s="41">
        <v>0.157594892263592</v>
      </c>
      <c r="I547" s="41">
        <v>0.38438437230773298</v>
      </c>
    </row>
    <row r="548" spans="2:9" x14ac:dyDescent="0.25">
      <c r="B548" s="41">
        <v>0.11768924526428801</v>
      </c>
      <c r="D548" s="41">
        <v>0.57347399911798702</v>
      </c>
      <c r="E548" s="41">
        <v>0.168640755545339</v>
      </c>
      <c r="F548" s="41">
        <v>2.93292303720336E-2</v>
      </c>
      <c r="G548" s="41">
        <v>8.9783264831792803E-2</v>
      </c>
      <c r="H548" s="41">
        <v>0.14691588545369899</v>
      </c>
      <c r="I548" s="41">
        <v>0.222112431148485</v>
      </c>
    </row>
    <row r="549" spans="2:9" x14ac:dyDescent="0.25">
      <c r="B549" s="41">
        <v>0.49620459266719702</v>
      </c>
      <c r="D549" s="41">
        <v>0.79834713148509295</v>
      </c>
      <c r="E549" s="41">
        <v>0.13578076114177601</v>
      </c>
      <c r="F549" s="41">
        <v>4.2834983181563403E-2</v>
      </c>
      <c r="G549" s="41">
        <v>4.54753493730898E-2</v>
      </c>
      <c r="H549" s="41">
        <v>0.61899525996682203</v>
      </c>
      <c r="I549" s="41">
        <v>0.194931563801993</v>
      </c>
    </row>
    <row r="550" spans="2:9" x14ac:dyDescent="0.25">
      <c r="B550" s="41">
        <v>7.2882735264867299E-2</v>
      </c>
      <c r="D550" s="41">
        <v>0.51396311943607198</v>
      </c>
      <c r="E550" s="41">
        <v>0.14799370176382701</v>
      </c>
      <c r="F550" s="41">
        <v>4.1320951341984297E-2</v>
      </c>
      <c r="G550" s="41">
        <v>4.2706960191711302E-2</v>
      </c>
      <c r="H550" s="41">
        <v>0.126936434052563</v>
      </c>
      <c r="I550" s="41">
        <v>0.184546612582729</v>
      </c>
    </row>
    <row r="551" spans="2:9" x14ac:dyDescent="0.25">
      <c r="B551" s="41">
        <v>9.7976483858742802E-2</v>
      </c>
      <c r="D551" s="41">
        <v>0.38167079722303499</v>
      </c>
      <c r="E551" s="41">
        <v>0.24695061804075</v>
      </c>
      <c r="F551" s="41">
        <v>3.2064952516428602E-2</v>
      </c>
      <c r="G551" s="41">
        <v>4.3196662188916199E-2</v>
      </c>
      <c r="H551" s="41">
        <v>0.38329475549771103</v>
      </c>
      <c r="I551" s="41">
        <v>0.182504091599833</v>
      </c>
    </row>
    <row r="552" spans="2:9" x14ac:dyDescent="0.25">
      <c r="B552" s="41">
        <v>9.4469593516486594E-2</v>
      </c>
      <c r="D552" s="41">
        <v>0.36806311039404599</v>
      </c>
      <c r="E552" s="41">
        <v>0.196940557172777</v>
      </c>
      <c r="F552" s="41">
        <v>8.2203751620911203E-2</v>
      </c>
      <c r="G552" s="41">
        <v>0.20773744693676899</v>
      </c>
      <c r="H552" s="41">
        <v>0.176527840701168</v>
      </c>
      <c r="I552" s="41">
        <v>0.31515535248852899</v>
      </c>
    </row>
    <row r="553" spans="2:9" x14ac:dyDescent="0.25">
      <c r="B553" s="41">
        <v>0.14296485639063999</v>
      </c>
      <c r="D553" s="41">
        <v>0.23905773160994101</v>
      </c>
      <c r="E553" s="41">
        <v>0.177081684569276</v>
      </c>
      <c r="F553" s="41">
        <v>3.4268864499037398E-2</v>
      </c>
      <c r="G553" s="41">
        <v>2.3447446341181399E-2</v>
      </c>
      <c r="H553" s="41">
        <v>0.27081666652615399</v>
      </c>
      <c r="I553" s="41">
        <v>0.23199947486022501</v>
      </c>
    </row>
    <row r="554" spans="2:9" x14ac:dyDescent="0.25">
      <c r="B554" s="41">
        <v>0.116460880474638</v>
      </c>
      <c r="D554" s="41">
        <v>0.58369134859852301</v>
      </c>
      <c r="E554" s="41">
        <v>0.16539974120221099</v>
      </c>
      <c r="F554" s="41">
        <v>3.9963802425051202E-2</v>
      </c>
      <c r="G554" s="41">
        <v>0.20056760543074401</v>
      </c>
      <c r="H554" s="41">
        <v>0.22348924564443401</v>
      </c>
      <c r="I554" s="41">
        <v>6.4511681460509701E-2</v>
      </c>
    </row>
    <row r="555" spans="2:9" x14ac:dyDescent="0.25">
      <c r="B555" s="41">
        <v>9.6195426848391705E-2</v>
      </c>
      <c r="D555" s="41">
        <v>0.25057482271807202</v>
      </c>
      <c r="E555" s="41">
        <v>0.220561808089384</v>
      </c>
      <c r="F555" s="41">
        <v>5.0552888611293402E-2</v>
      </c>
      <c r="G555" s="41">
        <v>0.48610627684444901</v>
      </c>
      <c r="H555" s="41">
        <v>0.13385169910757599</v>
      </c>
      <c r="I555" s="41">
        <v>7.5912336510949099E-2</v>
      </c>
    </row>
    <row r="556" spans="2:9" x14ac:dyDescent="0.25">
      <c r="B556" s="41">
        <v>7.1331683159410797E-2</v>
      </c>
      <c r="D556" s="41">
        <v>0.28152364303903599</v>
      </c>
      <c r="E556" s="41">
        <v>0.188194980898715</v>
      </c>
      <c r="F556" s="41">
        <v>5.4114433253366602E-2</v>
      </c>
      <c r="G556" s="41">
        <v>2.4588920127686702E-2</v>
      </c>
      <c r="H556" s="41">
        <v>0.17357449797086999</v>
      </c>
      <c r="I556" s="41">
        <v>7.3663111448163704E-2</v>
      </c>
    </row>
    <row r="557" spans="2:9" x14ac:dyDescent="0.25">
      <c r="B557" s="41">
        <v>0.13296679611828099</v>
      </c>
      <c r="D557" s="41">
        <v>0.22447859805711601</v>
      </c>
      <c r="E557" s="41">
        <v>0.18866986399573801</v>
      </c>
      <c r="F557" s="41">
        <v>5.1000496749501197E-2</v>
      </c>
      <c r="G557" s="41">
        <v>3.6739989312048103E-2</v>
      </c>
      <c r="H557" s="41">
        <v>0.22299621326543201</v>
      </c>
      <c r="I557" s="41">
        <v>8.8777297746823899E-2</v>
      </c>
    </row>
    <row r="558" spans="2:9" x14ac:dyDescent="0.25">
      <c r="B558" s="41">
        <v>0.104720628002581</v>
      </c>
      <c r="D558" s="41">
        <v>0.25784141082857798</v>
      </c>
      <c r="E558" s="41">
        <v>0.14918710223324999</v>
      </c>
      <c r="F558" s="41">
        <v>4.2145156070754197E-2</v>
      </c>
      <c r="G558" s="41">
        <v>3.0998518473301599E-2</v>
      </c>
      <c r="H558" s="41">
        <v>0.18311660707078301</v>
      </c>
      <c r="I558" s="41">
        <v>7.9059009051097903E-2</v>
      </c>
    </row>
    <row r="559" spans="2:9" x14ac:dyDescent="0.25">
      <c r="B559" s="41">
        <v>7.40828932950649E-2</v>
      </c>
      <c r="D559" s="41">
        <v>0.24515694153173201</v>
      </c>
      <c r="E559" s="41">
        <v>0.164047601379987</v>
      </c>
      <c r="F559" s="41">
        <v>3.9621511568324302E-2</v>
      </c>
      <c r="G559" s="41">
        <v>7.4994091495519097E-2</v>
      </c>
      <c r="H559" s="41">
        <v>9.1542593071421596E-2</v>
      </c>
      <c r="I559" s="41">
        <v>0.127048782972082</v>
      </c>
    </row>
    <row r="560" spans="2:9" x14ac:dyDescent="0.25">
      <c r="B560" s="41">
        <v>0.118650780638732</v>
      </c>
      <c r="D560" s="41">
        <v>0.26726889397758502</v>
      </c>
      <c r="E560" s="41">
        <v>0.17188652409118699</v>
      </c>
      <c r="F560" s="41">
        <v>4.7710889686043201E-2</v>
      </c>
      <c r="G560" s="41">
        <v>9.0012360161216901E-2</v>
      </c>
      <c r="H560" s="41">
        <v>0.23721602843602199</v>
      </c>
      <c r="I560" s="41">
        <v>7.3318158582537193E-2</v>
      </c>
    </row>
    <row r="561" spans="2:9" x14ac:dyDescent="0.25">
      <c r="B561" s="41">
        <v>6.8577856496743E-2</v>
      </c>
      <c r="D561" s="41">
        <v>0.34600521346944602</v>
      </c>
      <c r="E561" s="41">
        <v>0.16421548974730099</v>
      </c>
      <c r="F561" s="41">
        <v>6.8142246803551798E-2</v>
      </c>
      <c r="G561" s="41">
        <v>8.2646547239597204E-2</v>
      </c>
      <c r="H561" s="41">
        <v>0.23529846482658001</v>
      </c>
      <c r="I561" s="41">
        <v>6.5100568517522203E-2</v>
      </c>
    </row>
    <row r="562" spans="2:9" x14ac:dyDescent="0.25">
      <c r="B562" s="41">
        <v>0.120649673732295</v>
      </c>
      <c r="D562" s="41">
        <v>0.23434194841263301</v>
      </c>
      <c r="E562" s="41">
        <v>0.170173358222757</v>
      </c>
      <c r="F562" s="41">
        <v>4.0310204075271298E-2</v>
      </c>
      <c r="G562" s="41">
        <v>4.6657700742929201E-2</v>
      </c>
      <c r="H562" s="41">
        <v>0.14821095778586599</v>
      </c>
      <c r="I562" s="41">
        <v>7.2090854384082401E-2</v>
      </c>
    </row>
    <row r="563" spans="2:9" x14ac:dyDescent="0.25">
      <c r="B563" s="41">
        <v>0.319990620997197</v>
      </c>
      <c r="D563" s="41">
        <v>0.30240539958435803</v>
      </c>
      <c r="E563" s="41">
        <v>0.157153933116224</v>
      </c>
      <c r="F563" s="41">
        <v>3.8487304815808303E-2</v>
      </c>
      <c r="G563" s="41">
        <v>0.31575209184666297</v>
      </c>
      <c r="H563" s="41">
        <v>0.19578199133652399</v>
      </c>
      <c r="I563" s="41">
        <v>0.14056098492268901</v>
      </c>
    </row>
    <row r="564" spans="2:9" x14ac:dyDescent="0.25">
      <c r="B564" s="41">
        <v>0.181483356367</v>
      </c>
      <c r="D564" s="41">
        <v>0.26827507207962598</v>
      </c>
      <c r="E564" s="41">
        <v>0.210527282719807</v>
      </c>
      <c r="F564" s="41">
        <v>5.5901933243813297E-2</v>
      </c>
      <c r="G564" s="41">
        <v>0.21803143704606201</v>
      </c>
      <c r="H564" s="41">
        <v>0.25740796262126497</v>
      </c>
      <c r="I564" s="41">
        <v>9.7287210795268905E-2</v>
      </c>
    </row>
    <row r="565" spans="2:9" x14ac:dyDescent="0.25">
      <c r="B565" s="41">
        <v>0.16253693679005199</v>
      </c>
      <c r="D565" s="41">
        <v>0.304553657664903</v>
      </c>
      <c r="E565" s="41">
        <v>0.146073042844034</v>
      </c>
      <c r="F565" s="41">
        <v>4.31618126732876E-2</v>
      </c>
      <c r="G565" s="41">
        <v>5.7748379487110701E-2</v>
      </c>
      <c r="H565" s="41">
        <v>0.26988966714060397</v>
      </c>
      <c r="I565" s="41">
        <v>6.2752219954480104E-2</v>
      </c>
    </row>
    <row r="566" spans="2:9" x14ac:dyDescent="0.25">
      <c r="B566" s="41">
        <v>0.1256880087259</v>
      </c>
      <c r="D566" s="41">
        <v>0.41531658165914997</v>
      </c>
      <c r="E566" s="41">
        <v>0.171688941187737</v>
      </c>
      <c r="F566" s="41">
        <v>3.2426030809203497E-2</v>
      </c>
      <c r="G566" s="41">
        <v>2.5725908403476098E-2</v>
      </c>
      <c r="H566" s="41">
        <v>0.116737925377377</v>
      </c>
      <c r="I566" s="41">
        <v>6.8406817150345703E-2</v>
      </c>
    </row>
    <row r="567" spans="2:9" x14ac:dyDescent="0.25">
      <c r="B567" s="41">
        <v>7.3681006235595495E-2</v>
      </c>
      <c r="D567" s="41">
        <v>0.31817121791911701</v>
      </c>
      <c r="E567" s="41">
        <v>0.17190857005587301</v>
      </c>
      <c r="F567" s="41">
        <v>4.58606502322009E-2</v>
      </c>
      <c r="G567" s="41">
        <v>0.103884956024574</v>
      </c>
      <c r="H567" s="41">
        <v>0.12659898582851001</v>
      </c>
      <c r="I567" s="41">
        <v>9.5089872970121003E-2</v>
      </c>
    </row>
    <row r="568" spans="2:9" x14ac:dyDescent="0.25">
      <c r="B568" s="41">
        <v>7.0952068981918803E-2</v>
      </c>
      <c r="D568" s="41">
        <v>0.60377126310447105</v>
      </c>
      <c r="E568" s="41">
        <v>0.149794507580328</v>
      </c>
      <c r="F568" s="41">
        <v>4.4877838575140397E-2</v>
      </c>
      <c r="G568" s="41">
        <v>5.62792995025908E-2</v>
      </c>
      <c r="H568" s="41">
        <v>0.14925518365589699</v>
      </c>
      <c r="I568" s="41">
        <v>6.33310597138695E-2</v>
      </c>
    </row>
    <row r="569" spans="2:9" x14ac:dyDescent="0.25">
      <c r="B569" s="41">
        <v>7.7519212543573496E-2</v>
      </c>
      <c r="D569" s="41">
        <v>0.49253112397642002</v>
      </c>
      <c r="E569" s="41">
        <v>0.11756416840655901</v>
      </c>
      <c r="F569" s="41">
        <v>3.8154472453773902E-2</v>
      </c>
      <c r="G569" s="41">
        <v>2.9900429487358899E-2</v>
      </c>
      <c r="H569" s="41">
        <v>0.17506587424013001</v>
      </c>
      <c r="I569" s="41">
        <v>6.6409094083847695E-2</v>
      </c>
    </row>
    <row r="570" spans="2:9" x14ac:dyDescent="0.25">
      <c r="B570" s="41">
        <v>9.5576271288085907E-2</v>
      </c>
      <c r="D570" s="41">
        <v>0.178730499056998</v>
      </c>
      <c r="E570" s="41">
        <v>0.381201876796464</v>
      </c>
      <c r="F570" s="41">
        <v>4.2278165752968201E-2</v>
      </c>
      <c r="G570" s="41">
        <v>2.9641179460688599E-2</v>
      </c>
      <c r="H570" s="41">
        <v>0.19120377221652601</v>
      </c>
      <c r="I570" s="41">
        <v>7.6322972097335504E-2</v>
      </c>
    </row>
    <row r="571" spans="2:9" x14ac:dyDescent="0.25">
      <c r="B571" s="41">
        <v>0.10420987343139899</v>
      </c>
      <c r="D571" s="41">
        <v>0.38977646951807199</v>
      </c>
      <c r="E571" s="41">
        <v>0.21077142996825601</v>
      </c>
      <c r="F571" s="41">
        <v>6.6946703921234099E-2</v>
      </c>
      <c r="G571" s="41">
        <v>0.18645746763888699</v>
      </c>
      <c r="H571" s="41">
        <v>0.11916037538417699</v>
      </c>
      <c r="I571" s="41">
        <v>0.17564743729721999</v>
      </c>
    </row>
    <row r="572" spans="2:9" x14ac:dyDescent="0.25">
      <c r="B572" s="41">
        <v>8.0877347115762693E-2</v>
      </c>
      <c r="D572" s="41">
        <v>0.51083659428533201</v>
      </c>
      <c r="E572" s="41">
        <v>0.15348695934097201</v>
      </c>
      <c r="F572" s="41">
        <v>4.1238196500800399E-2</v>
      </c>
      <c r="G572" s="41">
        <v>6.4772027154484907E-2</v>
      </c>
      <c r="H572" s="41">
        <v>8.7904057039942293E-2</v>
      </c>
      <c r="I572" s="41">
        <v>0.410565957266459</v>
      </c>
    </row>
    <row r="573" spans="2:9" x14ac:dyDescent="0.25">
      <c r="B573" s="41">
        <v>9.99073323254039E-2</v>
      </c>
      <c r="D573" s="41">
        <v>0.38495808375081703</v>
      </c>
      <c r="E573" s="41">
        <v>0.15446769864372301</v>
      </c>
      <c r="F573" s="41">
        <v>3.9038417684189503E-2</v>
      </c>
      <c r="G573" s="41">
        <v>5.49793067353571E-2</v>
      </c>
      <c r="H573" s="41">
        <v>0.123955327541725</v>
      </c>
      <c r="I573" s="41">
        <v>9.3606319312026398E-2</v>
      </c>
    </row>
    <row r="574" spans="2:9" x14ac:dyDescent="0.25">
      <c r="B574" s="41">
        <v>0.111168655061455</v>
      </c>
      <c r="D574" s="41">
        <v>0.221082731641185</v>
      </c>
      <c r="E574" s="41">
        <v>0.18927828414964501</v>
      </c>
      <c r="F574" s="41">
        <v>4.9874023758890301E-2</v>
      </c>
      <c r="G574" s="41">
        <v>8.02206341842336E-2</v>
      </c>
      <c r="H574" s="41">
        <v>0.13800694723854401</v>
      </c>
      <c r="I574" s="41">
        <v>0.44766701006017201</v>
      </c>
    </row>
    <row r="575" spans="2:9" x14ac:dyDescent="0.25">
      <c r="B575" s="41">
        <v>0.14517569398740701</v>
      </c>
      <c r="D575" s="41">
        <v>0.31724255257040301</v>
      </c>
      <c r="E575" s="41">
        <v>0.308216244513631</v>
      </c>
      <c r="F575" s="41">
        <v>3.5730739467394898E-2</v>
      </c>
      <c r="G575" s="41">
        <v>7.2274551784070995E-2</v>
      </c>
      <c r="H575" s="41">
        <v>0.195713672712268</v>
      </c>
      <c r="I575" s="41">
        <v>9.9533669554786097E-2</v>
      </c>
    </row>
    <row r="576" spans="2:9" x14ac:dyDescent="0.25">
      <c r="B576" s="41">
        <v>8.3069557911021802E-2</v>
      </c>
      <c r="D576" s="41">
        <v>0.25566639018397402</v>
      </c>
      <c r="E576" s="41">
        <v>0.201666501675522</v>
      </c>
      <c r="F576" s="41">
        <v>6.5973231678455396E-2</v>
      </c>
      <c r="G576" s="41">
        <v>3.8895461436530797E-2</v>
      </c>
      <c r="H576" s="41">
        <v>0.117932179749104</v>
      </c>
      <c r="I576" s="41">
        <v>0.26932977521356</v>
      </c>
    </row>
    <row r="577" spans="2:9" x14ac:dyDescent="0.25">
      <c r="B577" s="41">
        <v>0.64952921977575595</v>
      </c>
      <c r="D577" s="41">
        <v>0.345856608283098</v>
      </c>
      <c r="E577" s="41">
        <v>0.23563944349295299</v>
      </c>
      <c r="F577" s="41">
        <v>3.3070819634372799E-2</v>
      </c>
      <c r="G577" s="41">
        <v>7.9357880132013905E-2</v>
      </c>
      <c r="H577" s="41">
        <v>0.15412805113748901</v>
      </c>
      <c r="I577" s="41">
        <v>0.26492370736300802</v>
      </c>
    </row>
    <row r="578" spans="2:9" x14ac:dyDescent="0.25">
      <c r="B578" s="41">
        <v>0.13513770486722601</v>
      </c>
      <c r="D578" s="41">
        <v>0.277400494759237</v>
      </c>
      <c r="E578" s="41">
        <v>0.24563379610078601</v>
      </c>
      <c r="F578" s="41">
        <v>5.0562331818528497E-2</v>
      </c>
      <c r="G578" s="41">
        <v>0.22025815395495599</v>
      </c>
      <c r="H578" s="41">
        <v>0.13498333232842699</v>
      </c>
      <c r="I578" s="41">
        <v>0.39462866778160299</v>
      </c>
    </row>
    <row r="579" spans="2:9" x14ac:dyDescent="0.25">
      <c r="B579" s="41">
        <v>9.2466318917616502E-2</v>
      </c>
      <c r="D579" s="41">
        <v>0.26615385133938002</v>
      </c>
      <c r="E579" s="41">
        <v>0.278418741378472</v>
      </c>
      <c r="F579" s="41">
        <v>4.1660584648555897E-2</v>
      </c>
      <c r="G579" s="41">
        <v>0.17865895576044</v>
      </c>
      <c r="H579" s="41">
        <v>0.133608796301244</v>
      </c>
      <c r="I579" s="41">
        <v>0.12087202845185301</v>
      </c>
    </row>
    <row r="580" spans="2:9" x14ac:dyDescent="0.25">
      <c r="B580" s="41">
        <v>0.306283015981135</v>
      </c>
      <c r="D580" s="41">
        <v>0.49023153896668298</v>
      </c>
      <c r="E580" s="41">
        <v>0.22546625649845201</v>
      </c>
      <c r="F580" s="41">
        <v>5.5680720519312603E-2</v>
      </c>
      <c r="G580" s="41">
        <v>9.6542902964101299E-2</v>
      </c>
      <c r="H580" s="41">
        <v>8.0976596212094201E-2</v>
      </c>
      <c r="I580" s="41">
        <v>9.4040742833670601E-2</v>
      </c>
    </row>
    <row r="581" spans="2:9" x14ac:dyDescent="0.25">
      <c r="B581" s="41">
        <v>0.113823862892559</v>
      </c>
      <c r="D581" s="41">
        <v>0.27762051140287197</v>
      </c>
      <c r="E581" s="41">
        <v>0.23610278104903101</v>
      </c>
      <c r="F581" s="41">
        <v>4.3430322715139802E-2</v>
      </c>
      <c r="G581" s="41">
        <v>3.8703576648574801E-2</v>
      </c>
      <c r="H581" s="41">
        <v>0.116175487909968</v>
      </c>
      <c r="I581" s="41">
        <v>0.23872510871149399</v>
      </c>
    </row>
    <row r="582" spans="2:9" x14ac:dyDescent="0.25">
      <c r="B582" s="41">
        <v>0.28030581051352899</v>
      </c>
      <c r="D582" s="41">
        <v>0.30075630422066602</v>
      </c>
      <c r="E582" s="41">
        <v>0.45341127585347002</v>
      </c>
      <c r="F582" s="41">
        <v>4.5905334809213397E-2</v>
      </c>
      <c r="G582" s="41">
        <v>4.9684603356118497E-2</v>
      </c>
      <c r="H582" s="41">
        <v>8.8881236116205894E-2</v>
      </c>
      <c r="I582" s="41">
        <v>8.4119553146837195E-2</v>
      </c>
    </row>
    <row r="583" spans="2:9" x14ac:dyDescent="0.25">
      <c r="B583" s="41">
        <v>0.237976047889077</v>
      </c>
      <c r="D583" s="41">
        <v>0.31132459872949703</v>
      </c>
      <c r="E583" s="41">
        <v>0.19449980524892499</v>
      </c>
      <c r="F583" s="41">
        <v>7.9748581940824806E-2</v>
      </c>
      <c r="G583" s="41">
        <v>0.235961690672647</v>
      </c>
      <c r="H583" s="41">
        <v>0.43355646601531</v>
      </c>
      <c r="I583" s="41">
        <v>0.13337081643256199</v>
      </c>
    </row>
    <row r="584" spans="2:9" x14ac:dyDescent="0.25">
      <c r="B584" s="41">
        <v>0.11984222200618801</v>
      </c>
      <c r="D584" s="41">
        <v>0.30277296505326701</v>
      </c>
      <c r="E584" s="41">
        <v>0.20822363473671099</v>
      </c>
      <c r="F584" s="41">
        <v>5.3809903045216399E-2</v>
      </c>
      <c r="G584" s="41">
        <v>3.9218251317498301E-2</v>
      </c>
      <c r="H584" s="41">
        <v>0.23163991393233199</v>
      </c>
      <c r="I584" s="41">
        <v>0.27280863985787501</v>
      </c>
    </row>
    <row r="585" spans="2:9" x14ac:dyDescent="0.25">
      <c r="B585" s="41">
        <v>9.7603109397047499E-2</v>
      </c>
      <c r="D585" s="41">
        <v>0.25916622244759302</v>
      </c>
      <c r="E585" s="41">
        <v>0.12110796167997399</v>
      </c>
      <c r="F585" s="41">
        <v>8.9738566260730401E-2</v>
      </c>
      <c r="G585" s="41">
        <v>3.95053467452895E-2</v>
      </c>
      <c r="H585" s="41">
        <v>0.545490813458402</v>
      </c>
      <c r="I585" s="41">
        <v>0.14326087790350001</v>
      </c>
    </row>
    <row r="586" spans="2:9" x14ac:dyDescent="0.25">
      <c r="B586" s="41">
        <v>0.22161068765150099</v>
      </c>
      <c r="D586" s="41">
        <v>0.43425984255259698</v>
      </c>
      <c r="E586" s="41">
        <v>0.22148218118082599</v>
      </c>
      <c r="F586" s="41">
        <v>6.6656051962531201E-2</v>
      </c>
      <c r="G586" s="41">
        <v>6.04758443643717E-2</v>
      </c>
      <c r="H586" s="41">
        <v>0.34363446941367898</v>
      </c>
      <c r="I586" s="41">
        <v>0.192644887277195</v>
      </c>
    </row>
    <row r="587" spans="2:9" x14ac:dyDescent="0.25">
      <c r="B587" s="41">
        <v>0.129533661156291</v>
      </c>
      <c r="D587" s="41">
        <v>0.37188964412922698</v>
      </c>
      <c r="E587" s="41">
        <v>0.22496856976715801</v>
      </c>
      <c r="F587" s="41">
        <v>7.1084091122316395E-2</v>
      </c>
      <c r="G587" s="41">
        <v>0.118164144240403</v>
      </c>
      <c r="H587" s="41">
        <v>0.115207966643917</v>
      </c>
      <c r="I587" s="41">
        <v>0.18982964211834699</v>
      </c>
    </row>
    <row r="588" spans="2:9" x14ac:dyDescent="0.25">
      <c r="B588" s="41">
        <v>0.24388853094445501</v>
      </c>
      <c r="D588" s="41">
        <v>0.30119272525025298</v>
      </c>
      <c r="E588" s="41">
        <v>0.151931456089372</v>
      </c>
      <c r="F588" s="41">
        <v>7.5754608252249001E-2</v>
      </c>
      <c r="G588" s="41">
        <v>0.20331447461017099</v>
      </c>
      <c r="H588" s="41">
        <v>0.24911668726042599</v>
      </c>
      <c r="I588" s="41">
        <v>0.72110033306124799</v>
      </c>
    </row>
    <row r="589" spans="2:9" x14ac:dyDescent="0.25">
      <c r="B589" s="41">
        <v>0.15975332131234601</v>
      </c>
      <c r="D589" s="41">
        <v>0.39895581070911401</v>
      </c>
      <c r="E589" s="41">
        <v>0.18436322595003299</v>
      </c>
      <c r="F589" s="41">
        <v>8.8576459551454101E-2</v>
      </c>
      <c r="G589" s="41">
        <v>0.19892635044936699</v>
      </c>
      <c r="H589" s="41">
        <v>0.12727576153074199</v>
      </c>
      <c r="I589" s="41">
        <v>0.185192894392918</v>
      </c>
    </row>
    <row r="590" spans="2:9" x14ac:dyDescent="0.25">
      <c r="B590" s="41">
        <v>0.178111444939477</v>
      </c>
      <c r="D590" s="41">
        <v>0.54462426632994498</v>
      </c>
      <c r="E590" s="41">
        <v>0.25797639366045599</v>
      </c>
      <c r="F590" s="41">
        <v>6.1838818055085898E-2</v>
      </c>
      <c r="G590" s="41">
        <v>0.120059847199181</v>
      </c>
      <c r="H590" s="41">
        <v>0.102804041262756</v>
      </c>
      <c r="I590" s="41">
        <v>0.15088760322709399</v>
      </c>
    </row>
    <row r="591" spans="2:9" x14ac:dyDescent="0.25">
      <c r="B591" s="41">
        <v>0.13834333028257101</v>
      </c>
      <c r="D591" s="41">
        <v>0.30907541161757102</v>
      </c>
      <c r="E591" s="41">
        <v>0.30691379822556403</v>
      </c>
      <c r="F591" s="41">
        <v>7.6792731904965703E-2</v>
      </c>
      <c r="G591" s="41">
        <v>6.5987015167513693E-2</v>
      </c>
      <c r="H591" s="41">
        <v>0.27584136491805</v>
      </c>
      <c r="I591" s="41">
        <v>0.11901580146796401</v>
      </c>
    </row>
    <row r="592" spans="2:9" x14ac:dyDescent="0.25">
      <c r="B592" s="41">
        <v>8.9276664041098505E-2</v>
      </c>
      <c r="D592" s="41">
        <v>0.50011535897790904</v>
      </c>
      <c r="E592" s="41">
        <v>0.41338535731751003</v>
      </c>
      <c r="F592" s="41">
        <v>0.23551761792524201</v>
      </c>
      <c r="G592" s="41">
        <v>8.1427030762222893E-2</v>
      </c>
      <c r="H592" s="41">
        <v>0.62845811236404403</v>
      </c>
      <c r="I592" s="41">
        <v>0.15893080676445001</v>
      </c>
    </row>
    <row r="593" spans="2:9" x14ac:dyDescent="0.25">
      <c r="B593" s="41">
        <v>0.102346721039258</v>
      </c>
      <c r="D593" s="41">
        <v>0.37512540438436698</v>
      </c>
      <c r="E593" s="41">
        <v>0.187347790287618</v>
      </c>
      <c r="F593" s="41">
        <v>7.9729045095292897E-2</v>
      </c>
      <c r="G593" s="41">
        <v>0.10141540750915699</v>
      </c>
      <c r="H593" s="41">
        <v>0.40468176280498003</v>
      </c>
      <c r="I593" s="41">
        <v>0.103351994597264</v>
      </c>
    </row>
    <row r="594" spans="2:9" x14ac:dyDescent="0.25">
      <c r="B594" s="41">
        <v>0.185195028313271</v>
      </c>
      <c r="D594" s="41">
        <v>0.27885813073239801</v>
      </c>
      <c r="E594" s="41">
        <v>0.36853064126271301</v>
      </c>
      <c r="F594" s="41">
        <v>9.3808758023239597E-2</v>
      </c>
      <c r="G594" s="41">
        <v>9.6327079399179699E-2</v>
      </c>
      <c r="H594" s="41">
        <v>0.16772579790285699</v>
      </c>
      <c r="I594" s="41">
        <v>8.1273236999614598E-2</v>
      </c>
    </row>
    <row r="595" spans="2:9" x14ac:dyDescent="0.25">
      <c r="B595" s="41">
        <v>0.103936415866158</v>
      </c>
      <c r="D595" s="41">
        <v>0.22400635008400999</v>
      </c>
      <c r="E595" s="41">
        <v>0.11707251201810499</v>
      </c>
      <c r="F595" s="41">
        <v>0.15193124915682499</v>
      </c>
      <c r="G595" s="41">
        <v>0.13331180434843401</v>
      </c>
      <c r="H595" s="41">
        <v>0.109705127354374</v>
      </c>
      <c r="I595" s="41">
        <v>0.31450975068327502</v>
      </c>
    </row>
    <row r="596" spans="2:9" x14ac:dyDescent="0.25">
      <c r="B596" s="41">
        <v>0.20610741101404501</v>
      </c>
      <c r="D596" s="41">
        <v>0.32112244554567199</v>
      </c>
      <c r="E596" s="41">
        <v>0.24803331408910501</v>
      </c>
      <c r="F596" s="41">
        <v>7.6849950766172404E-2</v>
      </c>
      <c r="G596" s="41">
        <v>5.1988782426487801E-2</v>
      </c>
      <c r="H596" s="41">
        <v>0.39213024051200102</v>
      </c>
      <c r="I596" s="41">
        <v>0.11850810575447</v>
      </c>
    </row>
    <row r="597" spans="2:9" x14ac:dyDescent="0.25">
      <c r="B597" s="41">
        <v>8.7753162834763407E-2</v>
      </c>
      <c r="D597" s="41">
        <v>0.37005560523889702</v>
      </c>
      <c r="E597" s="41">
        <v>0.17316165500173999</v>
      </c>
      <c r="F597" s="41">
        <v>8.0026465359556404E-2</v>
      </c>
      <c r="G597" s="41">
        <v>9.3898285856738498E-2</v>
      </c>
      <c r="H597" s="41">
        <v>0.14002826243208</v>
      </c>
      <c r="I597" s="41">
        <v>0.12690084304882801</v>
      </c>
    </row>
    <row r="598" spans="2:9" x14ac:dyDescent="0.25">
      <c r="B598" s="41">
        <v>0.147605252314707</v>
      </c>
      <c r="D598" s="41">
        <v>0.25652005916673198</v>
      </c>
      <c r="E598" s="41">
        <v>0.14074376292261301</v>
      </c>
      <c r="F598" s="41">
        <v>7.7793353089320297E-2</v>
      </c>
      <c r="G598" s="41">
        <v>0.16211912232370801</v>
      </c>
      <c r="H598" s="41">
        <v>0.16684973122984001</v>
      </c>
      <c r="I598" s="41">
        <v>0.219719828868982</v>
      </c>
    </row>
    <row r="599" spans="2:9" x14ac:dyDescent="0.25">
      <c r="B599" s="41">
        <v>9.3429859501262105E-2</v>
      </c>
      <c r="D599" s="41">
        <v>0.30190923295663802</v>
      </c>
      <c r="E599" s="41">
        <v>0.12350325323438099</v>
      </c>
      <c r="F599" s="41">
        <v>9.2607465784568604E-2</v>
      </c>
      <c r="G599" s="41">
        <v>0.12943897726759199</v>
      </c>
      <c r="H599" s="41">
        <v>0.196354253262708</v>
      </c>
      <c r="I599" s="41">
        <v>0.123888208076141</v>
      </c>
    </row>
    <row r="600" spans="2:9" x14ac:dyDescent="0.25">
      <c r="B600" s="41">
        <v>0.216977028912062</v>
      </c>
      <c r="D600" s="41">
        <v>0.29906825645796198</v>
      </c>
      <c r="E600" s="41">
        <v>0.324174153018639</v>
      </c>
      <c r="F600" s="41">
        <v>7.7663507719485006E-2</v>
      </c>
      <c r="G600" s="41">
        <v>7.0196549895960095E-2</v>
      </c>
      <c r="H600" s="41">
        <v>0.217787233205987</v>
      </c>
      <c r="I600" s="41">
        <v>0.186715536277235</v>
      </c>
    </row>
    <row r="601" spans="2:9" x14ac:dyDescent="0.25">
      <c r="B601" s="41">
        <v>0.103609760752345</v>
      </c>
      <c r="D601" s="41">
        <v>0.19466668902466899</v>
      </c>
      <c r="E601" s="41">
        <v>0.12331332682409001</v>
      </c>
      <c r="F601" s="41">
        <v>6.9073824654433194E-2</v>
      </c>
      <c r="G601" s="41">
        <v>0.38004147215846101</v>
      </c>
      <c r="H601" s="41">
        <v>0.143047994137181</v>
      </c>
      <c r="I601" s="41">
        <v>9.8332841706251506E-2</v>
      </c>
    </row>
    <row r="602" spans="2:9" x14ac:dyDescent="0.25">
      <c r="B602" s="41">
        <v>0.19162710095042099</v>
      </c>
      <c r="D602" s="41">
        <v>0.28310024056006999</v>
      </c>
      <c r="E602" s="41">
        <v>0.14982915986755099</v>
      </c>
      <c r="F602" s="41">
        <v>6.2145170327325798E-2</v>
      </c>
      <c r="G602" s="41">
        <v>0.12224472827880099</v>
      </c>
      <c r="H602" s="41">
        <v>0.220413828940314</v>
      </c>
      <c r="I602" s="41">
        <v>8.2851725491950107E-2</v>
      </c>
    </row>
    <row r="603" spans="2:9" x14ac:dyDescent="0.25">
      <c r="B603" s="41">
        <v>0.17753312843356001</v>
      </c>
      <c r="D603" s="41">
        <v>0.25494193730006598</v>
      </c>
      <c r="E603" s="41">
        <v>0.16815195180713</v>
      </c>
      <c r="F603" s="41">
        <v>0.1256508060297</v>
      </c>
      <c r="G603" s="41">
        <v>0.16443135103436399</v>
      </c>
      <c r="H603" s="41">
        <v>0.110705389549382</v>
      </c>
      <c r="I603" s="41">
        <v>0.20187011528853799</v>
      </c>
    </row>
    <row r="604" spans="2:9" x14ac:dyDescent="0.25">
      <c r="B604" s="41">
        <v>0.14079845641421801</v>
      </c>
      <c r="D604" s="41">
        <v>0.84706019050756998</v>
      </c>
      <c r="E604" s="41">
        <v>0.18189671752007899</v>
      </c>
      <c r="F604" s="41">
        <v>0.23908414140325199</v>
      </c>
      <c r="G604" s="41">
        <v>7.3543301261704205E-2</v>
      </c>
      <c r="H604" s="41">
        <v>0.144460148365224</v>
      </c>
      <c r="I604" s="41">
        <v>0.10022336868102499</v>
      </c>
    </row>
    <row r="605" spans="2:9" x14ac:dyDescent="0.25">
      <c r="B605" s="41">
        <v>0.14554041873794801</v>
      </c>
      <c r="D605" s="41">
        <v>0.276776268674018</v>
      </c>
      <c r="E605" s="41">
        <v>0.215549460108729</v>
      </c>
      <c r="F605" s="41">
        <v>0.11727948148477201</v>
      </c>
      <c r="G605" s="41">
        <v>0.34674178192497102</v>
      </c>
      <c r="H605" s="41">
        <v>0.14705815825094401</v>
      </c>
      <c r="I605" s="41">
        <v>0.16351956987171701</v>
      </c>
    </row>
    <row r="606" spans="2:9" x14ac:dyDescent="0.25">
      <c r="B606" s="41">
        <v>0.27078981175968297</v>
      </c>
      <c r="D606" s="41">
        <v>0.24704247712227201</v>
      </c>
      <c r="E606" s="41">
        <v>0.13559123049274699</v>
      </c>
      <c r="F606" s="41">
        <v>7.6681558669456695E-2</v>
      </c>
      <c r="G606" s="41">
        <v>5.3535523665627499E-2</v>
      </c>
      <c r="H606" s="41">
        <v>9.5935378008608796E-2</v>
      </c>
      <c r="I606" s="41">
        <v>0.20560338335126299</v>
      </c>
    </row>
    <row r="607" spans="2:9" x14ac:dyDescent="0.25">
      <c r="B607" s="41">
        <v>0.1172231302135</v>
      </c>
      <c r="D607" s="41">
        <v>0.20148526880142201</v>
      </c>
      <c r="E607" s="41">
        <v>0.18694563234807901</v>
      </c>
      <c r="F607" s="41">
        <v>7.1700609549250102E-2</v>
      </c>
      <c r="G607" s="41">
        <v>6.3464615707061606E-2</v>
      </c>
      <c r="H607" s="41">
        <v>0.101794131130563</v>
      </c>
      <c r="I607" s="41">
        <v>0.107650753862208</v>
      </c>
    </row>
    <row r="608" spans="2:9" x14ac:dyDescent="0.25">
      <c r="B608" s="41">
        <v>0.10850403780946601</v>
      </c>
      <c r="D608" s="41">
        <v>0.20765364941074399</v>
      </c>
      <c r="E608" s="41">
        <v>0.372178432268503</v>
      </c>
      <c r="F608" s="41">
        <v>8.64711096681504E-2</v>
      </c>
      <c r="G608" s="41">
        <v>4.45846635752086E-2</v>
      </c>
      <c r="H608" s="41">
        <v>0.122715231131204</v>
      </c>
      <c r="I608" s="41">
        <v>0.213851286928192</v>
      </c>
    </row>
    <row r="609" spans="2:9" x14ac:dyDescent="0.25">
      <c r="B609" s="41">
        <v>0.1062814062417</v>
      </c>
      <c r="D609" s="41">
        <v>0.37877896909442599</v>
      </c>
      <c r="E609" s="41">
        <v>0.34304213188848298</v>
      </c>
      <c r="F609" s="41">
        <v>0.157379942116392</v>
      </c>
      <c r="G609" s="41">
        <v>0.56219461782601698</v>
      </c>
      <c r="H609" s="41">
        <v>0.13664656935963801</v>
      </c>
      <c r="I609" s="41">
        <v>0.11693100168180701</v>
      </c>
    </row>
    <row r="610" spans="2:9" x14ac:dyDescent="0.25">
      <c r="B610" s="41">
        <v>0.16024725257268499</v>
      </c>
      <c r="D610" s="41">
        <v>0.21203186248814099</v>
      </c>
      <c r="E610" s="41">
        <v>0.183582233336233</v>
      </c>
      <c r="F610" s="41">
        <v>0.26676143260905799</v>
      </c>
      <c r="G610" s="41">
        <v>0.118296874428754</v>
      </c>
      <c r="H610" s="41">
        <v>7.0533740536779493E-2</v>
      </c>
      <c r="I610" s="41">
        <v>0.151023506508253</v>
      </c>
    </row>
    <row r="611" spans="2:9" x14ac:dyDescent="0.25">
      <c r="B611" s="41">
        <v>0.23602397963194899</v>
      </c>
      <c r="D611" s="41">
        <v>0.27330503532009998</v>
      </c>
      <c r="E611" s="41">
        <v>0.23477084490011199</v>
      </c>
      <c r="F611" s="41">
        <v>0.119384931612474</v>
      </c>
      <c r="G611" s="41">
        <v>0.28084523498646502</v>
      </c>
      <c r="H611" s="41">
        <v>7.9832365027566299E-2</v>
      </c>
      <c r="I611" s="41">
        <v>0.14033573805841401</v>
      </c>
    </row>
    <row r="612" spans="2:9" x14ac:dyDescent="0.25">
      <c r="B612" s="41">
        <v>0.34843587461896303</v>
      </c>
      <c r="D612" s="41">
        <v>0.14181883336558199</v>
      </c>
      <c r="E612" s="41">
        <v>0.37143699723343299</v>
      </c>
      <c r="F612" s="41">
        <v>6.6232161158429101E-2</v>
      </c>
      <c r="G612" s="41">
        <v>0.41034963263229801</v>
      </c>
      <c r="H612" s="41">
        <v>9.3030257267741098E-2</v>
      </c>
      <c r="I612" s="41">
        <v>0.26830419268278399</v>
      </c>
    </row>
    <row r="613" spans="2:9" x14ac:dyDescent="0.25">
      <c r="B613" s="41">
        <v>0.205087126525555</v>
      </c>
      <c r="D613" s="41">
        <v>0.31262029365565203</v>
      </c>
      <c r="E613" s="41">
        <v>0.17023614933092801</v>
      </c>
      <c r="F613" s="41">
        <v>0.123429028001453</v>
      </c>
      <c r="G613" s="41">
        <v>0.15181319912986599</v>
      </c>
      <c r="H613" s="41">
        <v>8.6392631189870006E-2</v>
      </c>
      <c r="I613" s="41">
        <v>0.27301075995257501</v>
      </c>
    </row>
    <row r="614" spans="2:9" x14ac:dyDescent="0.25">
      <c r="B614" s="41">
        <v>0.14302810063000301</v>
      </c>
      <c r="D614" s="41">
        <v>0.14387265442993799</v>
      </c>
      <c r="E614" s="41">
        <v>0.297046353998493</v>
      </c>
      <c r="F614" s="41">
        <v>8.1872441572289803E-2</v>
      </c>
      <c r="G614" s="41">
        <v>0.373176168975905</v>
      </c>
      <c r="H614" s="41">
        <v>0.14266747376452399</v>
      </c>
      <c r="I614" s="41">
        <v>0.47154348727739298</v>
      </c>
    </row>
    <row r="615" spans="2:9" x14ac:dyDescent="0.25">
      <c r="B615" s="41">
        <v>0.16887350042866001</v>
      </c>
      <c r="D615" s="41">
        <v>0.223318751184818</v>
      </c>
      <c r="E615" s="41">
        <v>0.353246086320046</v>
      </c>
      <c r="F615" s="41">
        <v>8.5788767555902104E-2</v>
      </c>
      <c r="G615" s="41">
        <v>0.25612607207854299</v>
      </c>
      <c r="H615" s="41">
        <v>0.24158513876625301</v>
      </c>
      <c r="I615" s="41">
        <v>0.117150980094287</v>
      </c>
    </row>
    <row r="616" spans="2:9" x14ac:dyDescent="0.25">
      <c r="B616" s="41">
        <v>0.245493633521504</v>
      </c>
      <c r="D616" s="41">
        <v>0.19080470207255501</v>
      </c>
      <c r="E616" s="41">
        <v>0.28964274451521399</v>
      </c>
      <c r="F616" s="41">
        <v>0.25493249220390002</v>
      </c>
      <c r="G616" s="41">
        <v>0.25486472928804199</v>
      </c>
      <c r="H616" s="41">
        <v>0.22623216983057601</v>
      </c>
      <c r="I616" s="41">
        <v>0.10103992015806899</v>
      </c>
    </row>
    <row r="617" spans="2:9" x14ac:dyDescent="0.25">
      <c r="B617" s="41">
        <v>0.14870370603788899</v>
      </c>
      <c r="D617" s="41">
        <v>0.37858676398691199</v>
      </c>
      <c r="E617" s="41">
        <v>0.20555284454154199</v>
      </c>
      <c r="F617" s="41">
        <v>0.13121553911578701</v>
      </c>
      <c r="G617" s="41">
        <v>0.272374143217674</v>
      </c>
      <c r="H617" s="41">
        <v>0.18442478098154599</v>
      </c>
      <c r="I617" s="41">
        <v>0.2375867472405</v>
      </c>
    </row>
    <row r="618" spans="2:9" x14ac:dyDescent="0.25">
      <c r="B618" s="41">
        <v>0.22837558218648199</v>
      </c>
      <c r="D618" s="41">
        <v>0.30627855848277902</v>
      </c>
      <c r="E618" s="41">
        <v>0.176265872661028</v>
      </c>
      <c r="F618" s="41">
        <v>0.27755328286572101</v>
      </c>
      <c r="G618" s="41">
        <v>0.41709913140856503</v>
      </c>
      <c r="H618" s="41">
        <v>0.13474495545213</v>
      </c>
      <c r="I618" s="41">
        <v>0.10635460096621301</v>
      </c>
    </row>
    <row r="619" spans="2:9" x14ac:dyDescent="0.25">
      <c r="B619" s="41">
        <v>8.1336179863774297E-2</v>
      </c>
      <c r="D619" s="41">
        <v>0.19036695158570399</v>
      </c>
      <c r="E619" s="41">
        <v>0.124012407480998</v>
      </c>
      <c r="F619" s="41">
        <v>8.6415252049361901E-2</v>
      </c>
      <c r="G619" s="41">
        <v>0.52383323491437495</v>
      </c>
      <c r="H619" s="41">
        <v>0.14312124517394501</v>
      </c>
      <c r="I619" s="41">
        <v>0.23389109004306199</v>
      </c>
    </row>
    <row r="620" spans="2:9" x14ac:dyDescent="0.25">
      <c r="B620" s="41">
        <v>7.7467638813667805E-2</v>
      </c>
      <c r="D620" s="41">
        <v>0.25802980966823702</v>
      </c>
      <c r="E620" s="41">
        <v>0.25815857916379797</v>
      </c>
      <c r="F620" s="41">
        <v>8.1895612803248793E-2</v>
      </c>
      <c r="G620" s="41">
        <v>0.26811923386577302</v>
      </c>
      <c r="H620" s="41">
        <v>0.13611127730995901</v>
      </c>
      <c r="I620" s="41">
        <v>0.16363883022286099</v>
      </c>
    </row>
    <row r="621" spans="2:9" x14ac:dyDescent="0.25">
      <c r="B621" s="41">
        <v>0.217412937160536</v>
      </c>
      <c r="D621" s="41">
        <v>0.20169201814187099</v>
      </c>
      <c r="E621" s="41">
        <v>0.382352191964833</v>
      </c>
      <c r="F621" s="41">
        <v>0.23787913790742199</v>
      </c>
      <c r="G621" s="41">
        <v>0.24905496636484201</v>
      </c>
      <c r="H621" s="41">
        <v>0.160596386388279</v>
      </c>
      <c r="I621" s="41">
        <v>8.1200651125374806E-2</v>
      </c>
    </row>
    <row r="622" spans="2:9" x14ac:dyDescent="0.25">
      <c r="B622" s="41">
        <v>0.23764596376220901</v>
      </c>
      <c r="D622" s="41">
        <v>0.24104207990059601</v>
      </c>
      <c r="E622" s="41">
        <v>0.30600184793746299</v>
      </c>
      <c r="F622" s="41">
        <v>7.7097150395303696E-2</v>
      </c>
      <c r="G622" s="41">
        <v>0.39617309012305002</v>
      </c>
      <c r="H622" s="41">
        <v>0.171898456160966</v>
      </c>
      <c r="I622" s="41">
        <v>6.6666262214711697E-2</v>
      </c>
    </row>
    <row r="623" spans="2:9" x14ac:dyDescent="0.25">
      <c r="B623" s="41">
        <v>0.26053010158836698</v>
      </c>
      <c r="D623" s="41">
        <v>0.225734822750221</v>
      </c>
      <c r="E623" s="41">
        <v>0.247779878458639</v>
      </c>
      <c r="F623" s="41">
        <v>0.141512066414231</v>
      </c>
      <c r="G623" s="41">
        <v>0.24092563127178299</v>
      </c>
      <c r="H623" s="41">
        <v>0.13612042752592601</v>
      </c>
      <c r="I623" s="41">
        <v>0.20574913823045499</v>
      </c>
    </row>
    <row r="624" spans="2:9" x14ac:dyDescent="0.25">
      <c r="B624" s="41">
        <v>0.15494906905803299</v>
      </c>
      <c r="D624" s="41">
        <v>0.153020834820076</v>
      </c>
      <c r="E624" s="41">
        <v>0.32447562540467001</v>
      </c>
      <c r="F624" s="41">
        <v>8.5942894611553203E-2</v>
      </c>
      <c r="G624" s="41">
        <v>0.26566806039155</v>
      </c>
      <c r="H624" s="41">
        <v>0.12438549480373</v>
      </c>
      <c r="I624" s="41">
        <v>0.102393897449978</v>
      </c>
    </row>
    <row r="625" spans="2:9" x14ac:dyDescent="0.25">
      <c r="B625" s="41">
        <v>0.163962482175465</v>
      </c>
      <c r="D625" s="41">
        <v>0.211552320689434</v>
      </c>
      <c r="E625" s="41">
        <v>0.29314788992166002</v>
      </c>
      <c r="F625" s="41">
        <v>7.8818780459499499E-2</v>
      </c>
      <c r="G625" s="41">
        <v>0.44852017947956802</v>
      </c>
      <c r="H625" s="41">
        <v>0.22720404855338799</v>
      </c>
      <c r="I625" s="41">
        <v>8.4453992274879999E-2</v>
      </c>
    </row>
    <row r="626" spans="2:9" x14ac:dyDescent="0.25">
      <c r="B626" s="41">
        <v>7.6667689432169298E-2</v>
      </c>
      <c r="D626" s="41">
        <v>0.266994631351752</v>
      </c>
      <c r="E626" s="41">
        <v>0.15605360908884999</v>
      </c>
      <c r="F626" s="41">
        <v>0.101883568828284</v>
      </c>
      <c r="G626" s="41">
        <v>0.43118729649058801</v>
      </c>
      <c r="H626" s="41">
        <v>0.13474763420215799</v>
      </c>
      <c r="I626" s="41">
        <v>8.8489548339191801E-2</v>
      </c>
    </row>
    <row r="627" spans="2:9" x14ac:dyDescent="0.25">
      <c r="B627" s="41">
        <v>0.313693325848796</v>
      </c>
      <c r="D627" s="41">
        <v>0.178297274562356</v>
      </c>
      <c r="E627" s="41">
        <v>0.16621638626247301</v>
      </c>
      <c r="F627" s="41">
        <v>0.161422200545871</v>
      </c>
      <c r="G627" s="41">
        <v>0.13812926987424401</v>
      </c>
      <c r="H627" s="41">
        <v>9.6238214056605598E-2</v>
      </c>
      <c r="I627" s="41">
        <v>6.6622322239365803E-2</v>
      </c>
    </row>
    <row r="628" spans="2:9" x14ac:dyDescent="0.25">
      <c r="B628" s="41">
        <v>0.220872467381967</v>
      </c>
      <c r="D628" s="41">
        <v>0.234662406775002</v>
      </c>
      <c r="E628" s="41">
        <v>0.27935116872002103</v>
      </c>
      <c r="F628" s="41">
        <v>5.2253053714900202E-2</v>
      </c>
      <c r="G628" s="41">
        <v>0.26625814631665401</v>
      </c>
      <c r="H628" s="41">
        <v>0.112159272335023</v>
      </c>
      <c r="I628" s="41">
        <v>0.117180913912325</v>
      </c>
    </row>
    <row r="629" spans="2:9" x14ac:dyDescent="0.25">
      <c r="B629" s="41">
        <v>0.14603491492378101</v>
      </c>
      <c r="D629" s="41">
        <v>0.62281721420782699</v>
      </c>
      <c r="E629" s="41">
        <v>0.24532941488493801</v>
      </c>
      <c r="F629" s="41">
        <v>3.2533400865016097E-2</v>
      </c>
      <c r="G629" s="41">
        <v>0.40352152526836998</v>
      </c>
      <c r="H629" s="41">
        <v>0.11953942728577199</v>
      </c>
      <c r="I629" s="41">
        <v>6.9110289715196602E-2</v>
      </c>
    </row>
    <row r="630" spans="2:9" x14ac:dyDescent="0.25">
      <c r="B630" s="41">
        <v>0.55936741122267197</v>
      </c>
      <c r="D630" s="41">
        <v>0.576657433018673</v>
      </c>
      <c r="E630" s="41">
        <v>0.182936281026498</v>
      </c>
      <c r="F630" s="41">
        <v>4.9734569538100501E-2</v>
      </c>
      <c r="G630" s="41">
        <v>0.11150861974276501</v>
      </c>
      <c r="H630" s="41">
        <v>0.18067170752466799</v>
      </c>
      <c r="I630" s="41">
        <v>0.135754516123784</v>
      </c>
    </row>
    <row r="631" spans="2:9" x14ac:dyDescent="0.25">
      <c r="B631" s="41">
        <v>0.14854557383081299</v>
      </c>
      <c r="D631" s="41">
        <v>0.18421370948761601</v>
      </c>
      <c r="E631" s="41">
        <v>0.235153977376312</v>
      </c>
      <c r="F631" s="41">
        <v>2.51807913845873E-2</v>
      </c>
      <c r="G631" s="41">
        <v>0.177083897377772</v>
      </c>
      <c r="H631" s="41">
        <v>0.13318088703052999</v>
      </c>
      <c r="I631" s="41">
        <v>0.52703173847428497</v>
      </c>
    </row>
    <row r="632" spans="2:9" x14ac:dyDescent="0.25">
      <c r="B632" s="41">
        <v>0.47786153987002</v>
      </c>
      <c r="D632" s="41">
        <v>0.218187244095013</v>
      </c>
      <c r="E632" s="41">
        <v>0.310889057577446</v>
      </c>
      <c r="F632" s="41">
        <v>9.7751288029080993E-2</v>
      </c>
      <c r="G632" s="41">
        <v>0.58202960564400597</v>
      </c>
      <c r="H632" s="41">
        <v>8.7378487916696099E-2</v>
      </c>
      <c r="I632" s="41">
        <v>7.1471914475641496E-2</v>
      </c>
    </row>
    <row r="633" spans="2:9" x14ac:dyDescent="0.25">
      <c r="B633" s="41">
        <v>0.32486747177533398</v>
      </c>
      <c r="D633" s="41">
        <v>0.26320313243721799</v>
      </c>
      <c r="E633" s="41">
        <v>0.26032016443918798</v>
      </c>
      <c r="F633" s="41">
        <v>3.1792644602046699E-2</v>
      </c>
      <c r="G633" s="41">
        <v>0.26942076186201902</v>
      </c>
      <c r="H633" s="41">
        <v>7.7494336224643995E-2</v>
      </c>
      <c r="I633" s="41">
        <v>0.12237027633405401</v>
      </c>
    </row>
    <row r="634" spans="2:9" x14ac:dyDescent="0.25">
      <c r="B634" s="41">
        <v>0.13348028060282199</v>
      </c>
      <c r="D634" s="41">
        <v>0.30252255659160199</v>
      </c>
      <c r="E634" s="41">
        <v>0.258958879399178</v>
      </c>
      <c r="F634" s="41">
        <v>6.7148921301530606E-2</v>
      </c>
      <c r="G634" s="41">
        <v>0.22548190693849701</v>
      </c>
      <c r="H634" s="41">
        <v>0.127271805380192</v>
      </c>
      <c r="I634" s="41">
        <v>0.15856496571075199</v>
      </c>
    </row>
    <row r="635" spans="2:9" x14ac:dyDescent="0.25">
      <c r="B635" s="41">
        <v>0.17741180728523101</v>
      </c>
      <c r="D635" s="41">
        <v>0.15336739305182101</v>
      </c>
      <c r="E635" s="41">
        <v>0.29866238830948799</v>
      </c>
      <c r="F635" s="41">
        <v>2.79025299556649E-2</v>
      </c>
      <c r="G635" s="41">
        <v>0.42807420008915498</v>
      </c>
      <c r="H635" s="41">
        <v>0.131041372923487</v>
      </c>
      <c r="I635" s="41">
        <v>0.177009640314023</v>
      </c>
    </row>
    <row r="636" spans="2:9" x14ac:dyDescent="0.25">
      <c r="B636" s="41">
        <v>0.15573366423582599</v>
      </c>
      <c r="D636" s="41">
        <v>0.27219151890438498</v>
      </c>
      <c r="E636" s="41">
        <v>0.24136910536728001</v>
      </c>
      <c r="F636" s="41">
        <v>2.8905525381529702E-2</v>
      </c>
      <c r="G636" s="41">
        <v>0.26815141417421001</v>
      </c>
      <c r="H636" s="41">
        <v>8.5757124713365704E-2</v>
      </c>
      <c r="I636" s="41">
        <v>0.138070554080406</v>
      </c>
    </row>
    <row r="637" spans="2:9" x14ac:dyDescent="0.25">
      <c r="B637" s="41">
        <v>0.384575780338755</v>
      </c>
      <c r="D637" s="41">
        <v>0.36350301026394899</v>
      </c>
      <c r="E637" s="41">
        <v>0.31878309584913</v>
      </c>
      <c r="F637" s="41">
        <v>4.8771215207928299E-2</v>
      </c>
      <c r="G637" s="41">
        <v>0.15285569997762</v>
      </c>
      <c r="H637" s="41">
        <v>0.14458802179087599</v>
      </c>
      <c r="I637" s="41">
        <v>0.12697314413725599</v>
      </c>
    </row>
    <row r="638" spans="2:9" x14ac:dyDescent="0.25">
      <c r="B638" s="41">
        <v>0.31250993739035399</v>
      </c>
      <c r="D638" s="41">
        <v>0.138483464565059</v>
      </c>
      <c r="E638" s="41">
        <v>0.43059202072305103</v>
      </c>
      <c r="F638" s="41">
        <v>3.7780613314781601E-2</v>
      </c>
      <c r="G638" s="41">
        <v>0.14140219158816</v>
      </c>
      <c r="H638" s="41">
        <v>0.19863780679498899</v>
      </c>
      <c r="I638" s="41">
        <v>0.115708336750279</v>
      </c>
    </row>
    <row r="639" spans="2:9" x14ac:dyDescent="0.25">
      <c r="B639" s="41">
        <v>0.18782366832267799</v>
      </c>
      <c r="D639" s="41">
        <v>0.189440893747022</v>
      </c>
      <c r="E639" s="41">
        <v>0.23599623872999001</v>
      </c>
      <c r="F639" s="41">
        <v>3.0253510833034802E-2</v>
      </c>
      <c r="G639" s="41">
        <v>9.8141219042393896E-2</v>
      </c>
      <c r="H639" s="41">
        <v>0.10142574079787101</v>
      </c>
      <c r="I639" s="41">
        <v>0.14470576678092001</v>
      </c>
    </row>
    <row r="640" spans="2:9" x14ac:dyDescent="0.25">
      <c r="B640" s="41">
        <v>7.8916372603147003E-2</v>
      </c>
      <c r="D640" s="41">
        <v>0.18501224114531301</v>
      </c>
      <c r="E640" s="41">
        <v>0.316387674217882</v>
      </c>
      <c r="F640" s="41">
        <v>4.1615156954775301E-2</v>
      </c>
      <c r="G640" s="41">
        <v>9.0918227344635505E-2</v>
      </c>
      <c r="H640" s="41">
        <v>0.178976652523056</v>
      </c>
      <c r="I640" s="41">
        <v>0.19590810937005901</v>
      </c>
    </row>
    <row r="641" spans="2:9" x14ac:dyDescent="0.25">
      <c r="B641" s="41">
        <v>0.47829433310923403</v>
      </c>
      <c r="D641" s="41">
        <v>0.23898737404224499</v>
      </c>
      <c r="E641" s="41">
        <v>0.254977736099679</v>
      </c>
      <c r="F641" s="41">
        <v>5.8170175499240598E-2</v>
      </c>
      <c r="G641" s="41">
        <v>0.26766640427868199</v>
      </c>
      <c r="H641" s="41">
        <v>0.17685677673038799</v>
      </c>
      <c r="I641" s="41">
        <v>0.176600076880194</v>
      </c>
    </row>
    <row r="642" spans="2:9" x14ac:dyDescent="0.25">
      <c r="B642" s="41">
        <v>0.1149002589018</v>
      </c>
      <c r="D642" s="41">
        <v>0.28847335394096801</v>
      </c>
      <c r="E642" s="41">
        <v>0.104146105814475</v>
      </c>
      <c r="F642" s="41">
        <v>3.2189485604609103E-2</v>
      </c>
      <c r="G642" s="41">
        <v>0.133532050846731</v>
      </c>
      <c r="H642" s="41">
        <v>0.42305160399397601</v>
      </c>
      <c r="I642" s="41">
        <v>0.16616063569290199</v>
      </c>
    </row>
    <row r="643" spans="2:9" x14ac:dyDescent="0.25">
      <c r="B643" s="41">
        <v>9.1619003510059804E-2</v>
      </c>
      <c r="D643" s="41">
        <v>0.240423777752587</v>
      </c>
      <c r="E643" s="41">
        <v>0.200186004094389</v>
      </c>
      <c r="F643" s="41">
        <v>0.25235590100372701</v>
      </c>
      <c r="G643" s="41">
        <v>0.13858759985788899</v>
      </c>
      <c r="H643" s="41">
        <v>0.124912918538728</v>
      </c>
      <c r="I643" s="41">
        <v>0.211561614011156</v>
      </c>
    </row>
    <row r="644" spans="2:9" x14ac:dyDescent="0.25">
      <c r="B644" s="41">
        <v>4.2170746276328802E-2</v>
      </c>
      <c r="D644" s="41">
        <v>0.243577464061868</v>
      </c>
      <c r="E644" s="41">
        <v>0.102011534112264</v>
      </c>
      <c r="F644" s="41">
        <v>9.3101006500964201E-2</v>
      </c>
      <c r="G644" s="41">
        <v>0.118785729687767</v>
      </c>
      <c r="H644" s="41">
        <v>0.120701910316348</v>
      </c>
      <c r="I644" s="41">
        <v>0.21139519674993701</v>
      </c>
    </row>
    <row r="645" spans="2:9" x14ac:dyDescent="0.25">
      <c r="B645" s="41">
        <v>0.20743092294806001</v>
      </c>
      <c r="D645" s="41">
        <v>0.50586825866867802</v>
      </c>
      <c r="E645" s="41">
        <v>0.38283274117912303</v>
      </c>
      <c r="F645" s="41">
        <v>0.14019062376166999</v>
      </c>
      <c r="G645" s="41">
        <v>0.103308882767392</v>
      </c>
      <c r="H645" s="41">
        <v>0.161939029586294</v>
      </c>
      <c r="I645" s="41">
        <v>8.43072974645762E-2</v>
      </c>
    </row>
    <row r="646" spans="2:9" x14ac:dyDescent="0.25">
      <c r="B646" s="41">
        <v>6.0151447371949697E-2</v>
      </c>
      <c r="D646" s="41">
        <v>0.354113414842262</v>
      </c>
      <c r="E646" s="41">
        <v>0.22685008665533801</v>
      </c>
      <c r="F646" s="41">
        <v>0.12039566918582401</v>
      </c>
      <c r="G646" s="41">
        <v>0.112734606915095</v>
      </c>
      <c r="H646" s="41">
        <v>0.12926933468490401</v>
      </c>
      <c r="I646" s="41">
        <v>0.21467278520000799</v>
      </c>
    </row>
    <row r="647" spans="2:9" x14ac:dyDescent="0.25">
      <c r="B647" s="41">
        <v>5.2886599743709503E-2</v>
      </c>
      <c r="D647" s="41">
        <v>0.30565302716485099</v>
      </c>
      <c r="E647" s="41">
        <v>0.16093979926928301</v>
      </c>
      <c r="F647" s="41">
        <v>5.5478006365121103E-2</v>
      </c>
      <c r="G647" s="41">
        <v>0.25288737996140997</v>
      </c>
      <c r="H647" s="41">
        <v>0.10181241468475</v>
      </c>
      <c r="I647" s="41">
        <v>0.10441312927537499</v>
      </c>
    </row>
    <row r="648" spans="2:9" x14ac:dyDescent="0.25">
      <c r="B648" s="41">
        <v>0.106331327992767</v>
      </c>
      <c r="D648" s="41">
        <v>0.48824985510475699</v>
      </c>
      <c r="E648" s="41">
        <v>0.26956927813953302</v>
      </c>
      <c r="F648" s="41">
        <v>5.1024570734367503E-2</v>
      </c>
      <c r="G648" s="41">
        <v>0.41503656633960601</v>
      </c>
      <c r="H648" s="41">
        <v>0.13672763167423199</v>
      </c>
      <c r="I648" s="41">
        <v>0.275032556812221</v>
      </c>
    </row>
    <row r="649" spans="2:9" x14ac:dyDescent="0.25">
      <c r="B649" s="41">
        <v>5.5166417575450301E-2</v>
      </c>
      <c r="D649" s="41">
        <v>0.37109068547117102</v>
      </c>
      <c r="E649" s="41">
        <v>0.28979289047768902</v>
      </c>
      <c r="F649" s="41">
        <v>6.6579480089401399E-2</v>
      </c>
      <c r="G649" s="41">
        <v>0.52329556934482702</v>
      </c>
      <c r="H649" s="41">
        <v>0.19259125065879601</v>
      </c>
      <c r="I649" s="41">
        <v>0.28789073985024999</v>
      </c>
    </row>
    <row r="650" spans="2:9" x14ac:dyDescent="0.25">
      <c r="B650" s="41">
        <v>9.5800740095559597E-2</v>
      </c>
      <c r="D650" s="41">
        <v>0.42111572437302403</v>
      </c>
      <c r="E650" s="41">
        <v>0.17642589153739799</v>
      </c>
      <c r="F650" s="41">
        <v>7.4957906293920795E-2</v>
      </c>
      <c r="G650" s="41">
        <v>0.215689490088908</v>
      </c>
      <c r="H650" s="41">
        <v>0.101552137421454</v>
      </c>
      <c r="I650" s="41">
        <v>0.10260485103038799</v>
      </c>
    </row>
    <row r="651" spans="2:9" x14ac:dyDescent="0.25">
      <c r="B651" s="41">
        <v>0.28167984626096298</v>
      </c>
      <c r="D651" s="41">
        <v>0.51820055497279105</v>
      </c>
      <c r="E651" s="41">
        <v>0.61960415908057298</v>
      </c>
      <c r="F651" s="41">
        <v>0.127222032275705</v>
      </c>
      <c r="G651" s="41">
        <v>0.20215582373771401</v>
      </c>
      <c r="H651" s="41">
        <v>0.123864809752498</v>
      </c>
      <c r="I651" s="41">
        <v>0.19440239543274501</v>
      </c>
    </row>
    <row r="652" spans="2:9" x14ac:dyDescent="0.25">
      <c r="B652" s="41">
        <v>3.7578267146559603E-2</v>
      </c>
      <c r="D652" s="41">
        <v>0.39071050790891998</v>
      </c>
      <c r="E652" s="41">
        <v>0.15141750186578601</v>
      </c>
      <c r="F652" s="41">
        <v>7.2737195993397397E-2</v>
      </c>
      <c r="G652" s="41">
        <v>0.38234611215271103</v>
      </c>
      <c r="H652" s="41">
        <v>0.148145290675742</v>
      </c>
      <c r="I652" s="41">
        <v>0.101416704580648</v>
      </c>
    </row>
    <row r="653" spans="2:9" x14ac:dyDescent="0.25">
      <c r="B653" s="41">
        <v>3.06278718972526E-2</v>
      </c>
      <c r="D653" s="41">
        <v>0.35720640694428502</v>
      </c>
      <c r="E653" s="41">
        <v>0.16615463376317699</v>
      </c>
      <c r="F653" s="41">
        <v>0.16585777826886799</v>
      </c>
      <c r="G653" s="41">
        <v>0.157631946378369</v>
      </c>
      <c r="H653" s="41">
        <v>0.17722870966385501</v>
      </c>
      <c r="I653" s="41">
        <v>0.17157078044190299</v>
      </c>
    </row>
    <row r="654" spans="2:9" x14ac:dyDescent="0.25">
      <c r="B654" s="41">
        <v>3.1358407645779698E-2</v>
      </c>
      <c r="D654" s="41">
        <v>0.31482465542257698</v>
      </c>
      <c r="E654" s="41">
        <v>0.34598295744016899</v>
      </c>
      <c r="F654" s="41">
        <v>0.400343615592818</v>
      </c>
      <c r="G654" s="41">
        <v>0.19201858333102501</v>
      </c>
      <c r="H654" s="41">
        <v>0.11187406902008799</v>
      </c>
      <c r="I654" s="41">
        <v>9.93856229142977E-2</v>
      </c>
    </row>
    <row r="655" spans="2:9" x14ac:dyDescent="0.25">
      <c r="B655" s="41">
        <v>0.50023504994580603</v>
      </c>
      <c r="D655" s="41">
        <v>0.30682469217828601</v>
      </c>
      <c r="E655" s="41">
        <v>0.16149570290118401</v>
      </c>
      <c r="F655" s="41">
        <v>7.9694758632345306E-2</v>
      </c>
      <c r="G655" s="41">
        <v>0.126257000326294</v>
      </c>
      <c r="H655" s="41">
        <v>0.14471036995973799</v>
      </c>
      <c r="I655" s="41">
        <v>0.10461435246289599</v>
      </c>
    </row>
    <row r="656" spans="2:9" x14ac:dyDescent="0.25">
      <c r="B656" s="41">
        <v>5.5825217138614401E-2</v>
      </c>
      <c r="D656" s="41">
        <v>0.48281382378361998</v>
      </c>
      <c r="E656" s="41">
        <v>0.137947230415251</v>
      </c>
      <c r="F656" s="41">
        <v>9.4686293881873898E-2</v>
      </c>
      <c r="G656" s="41">
        <v>0.120068195296644</v>
      </c>
      <c r="H656" s="41">
        <v>0.152234362157077</v>
      </c>
      <c r="I656" s="41">
        <v>0.25368881989508701</v>
      </c>
    </row>
    <row r="657" spans="2:9" x14ac:dyDescent="0.25">
      <c r="B657" s="41">
        <v>6.3081795459891093E-2</v>
      </c>
      <c r="D657" s="41">
        <v>0.34970552044904601</v>
      </c>
      <c r="E657" s="41">
        <v>0.28993426344950601</v>
      </c>
      <c r="F657" s="41">
        <v>0.107187316949323</v>
      </c>
      <c r="G657" s="41">
        <v>0.16630051162666901</v>
      </c>
      <c r="H657" s="41">
        <v>0.112584295516596</v>
      </c>
      <c r="I657" s="41">
        <v>0.185329212768644</v>
      </c>
    </row>
    <row r="658" spans="2:9" x14ac:dyDescent="0.25">
      <c r="B658" s="41">
        <v>6.1196581263173101E-2</v>
      </c>
      <c r="D658" s="41">
        <v>0.76014976397220901</v>
      </c>
      <c r="E658" s="41">
        <v>0.340002058754099</v>
      </c>
      <c r="F658" s="41">
        <v>7.1098340076616806E-2</v>
      </c>
      <c r="G658" s="41">
        <v>0.117423011548347</v>
      </c>
      <c r="H658" s="41">
        <v>9.6964654396450495E-2</v>
      </c>
      <c r="I658" s="41">
        <v>0.18514951616865699</v>
      </c>
    </row>
    <row r="659" spans="2:9" x14ac:dyDescent="0.25">
      <c r="B659" s="41">
        <v>9.3381855417190004E-2</v>
      </c>
      <c r="D659" s="41">
        <v>0.65200453027790695</v>
      </c>
      <c r="E659" s="41">
        <v>0.35984227659967299</v>
      </c>
      <c r="F659" s="41">
        <v>5.2294451172252301E-2</v>
      </c>
      <c r="G659" s="41">
        <v>0.11794339199388899</v>
      </c>
      <c r="H659" s="41">
        <v>9.7809629447144802E-2</v>
      </c>
      <c r="I659" s="41">
        <v>6.7804509371661201E-2</v>
      </c>
    </row>
    <row r="660" spans="2:9" x14ac:dyDescent="0.25">
      <c r="B660" s="41">
        <v>8.4343365381427907E-2</v>
      </c>
      <c r="D660" s="41">
        <v>0.31777479795325297</v>
      </c>
      <c r="E660" s="41">
        <v>0.29151205359780402</v>
      </c>
      <c r="F660" s="41">
        <v>6.9144165135485394E-2</v>
      </c>
      <c r="G660" s="41">
        <v>0.12334961823016399</v>
      </c>
      <c r="H660" s="41">
        <v>0.14395773483785401</v>
      </c>
      <c r="I660" s="41">
        <v>0.25760243979845598</v>
      </c>
    </row>
    <row r="661" spans="2:9" x14ac:dyDescent="0.25">
      <c r="B661" s="41">
        <v>4.2448703586096197E-2</v>
      </c>
      <c r="D661" s="41">
        <v>0.30971860322967298</v>
      </c>
      <c r="E661" s="41">
        <v>0.26159232082256201</v>
      </c>
      <c r="F661" s="41">
        <v>0.157096712656838</v>
      </c>
      <c r="G661" s="41">
        <v>0.174128381736953</v>
      </c>
      <c r="H661" s="41">
        <v>0.114299294116599</v>
      </c>
      <c r="I661" s="41">
        <v>6.5664546620795794E-2</v>
      </c>
    </row>
    <row r="662" spans="2:9" x14ac:dyDescent="0.25">
      <c r="B662" s="41">
        <v>4.76169152665495E-2</v>
      </c>
      <c r="D662" s="41">
        <v>0.29794810357513601</v>
      </c>
      <c r="E662" s="41">
        <v>0.35727631897915302</v>
      </c>
      <c r="F662" s="41">
        <v>8.1773601017607805E-2</v>
      </c>
      <c r="G662" s="41">
        <v>0.13122288981503999</v>
      </c>
      <c r="H662" s="41">
        <v>0.121547122039842</v>
      </c>
      <c r="I662" s="41">
        <v>0.106240776589774</v>
      </c>
    </row>
    <row r="663" spans="2:9" x14ac:dyDescent="0.25">
      <c r="B663" s="41">
        <v>6.5098680699358896E-2</v>
      </c>
      <c r="D663" s="41">
        <v>0.81087803570528105</v>
      </c>
      <c r="E663" s="41">
        <v>0.46095528742150199</v>
      </c>
      <c r="F663" s="41">
        <v>8.7886877224581397E-2</v>
      </c>
      <c r="G663" s="41">
        <v>0.26925774106756101</v>
      </c>
      <c r="H663" s="41">
        <v>0.14005806906726101</v>
      </c>
      <c r="I663" s="41">
        <v>0.102299072574873</v>
      </c>
    </row>
    <row r="664" spans="2:9" x14ac:dyDescent="0.25">
      <c r="B664" s="41">
        <v>0.127664986900525</v>
      </c>
      <c r="D664" s="41">
        <v>0.34639075968505301</v>
      </c>
      <c r="E664" s="41">
        <v>0.29234995673299402</v>
      </c>
      <c r="F664" s="41">
        <v>9.5467173072667999E-2</v>
      </c>
      <c r="G664" s="41">
        <v>0.203989451275745</v>
      </c>
      <c r="H664" s="41">
        <v>0.12627600743773401</v>
      </c>
      <c r="I664" s="41">
        <v>0.15069540089132499</v>
      </c>
    </row>
    <row r="665" spans="2:9" x14ac:dyDescent="0.25">
      <c r="B665" s="41">
        <v>0.170930861269453</v>
      </c>
      <c r="D665" s="41">
        <v>0.43934524251899898</v>
      </c>
      <c r="E665" s="41">
        <v>0.94343672887479801</v>
      </c>
      <c r="F665" s="41">
        <v>5.9019781659786302E-2</v>
      </c>
      <c r="G665" s="41">
        <v>0.170703610391404</v>
      </c>
      <c r="H665" s="41">
        <v>0.217362332046457</v>
      </c>
      <c r="I665" s="41">
        <v>0.14886297321942801</v>
      </c>
    </row>
    <row r="666" spans="2:9" x14ac:dyDescent="0.25">
      <c r="B666" s="41">
        <v>0.15455234954036001</v>
      </c>
      <c r="D666" s="41">
        <v>0.305215199955435</v>
      </c>
      <c r="E666" s="41">
        <v>0.176171806712069</v>
      </c>
      <c r="F666" s="41">
        <v>5.12394995918697E-2</v>
      </c>
      <c r="G666" s="41">
        <v>0.36424991930817302</v>
      </c>
      <c r="H666" s="41">
        <v>0.23044137860601099</v>
      </c>
      <c r="I666" s="41">
        <v>0.13172625170820301</v>
      </c>
    </row>
    <row r="667" spans="2:9" x14ac:dyDescent="0.25">
      <c r="B667" s="41">
        <v>0.14786246697602001</v>
      </c>
      <c r="D667" s="41">
        <v>0.44524333003174799</v>
      </c>
      <c r="E667" s="41">
        <v>0.18899095607720201</v>
      </c>
      <c r="F667" s="41">
        <v>6.1020300416033499E-2</v>
      </c>
      <c r="G667" s="41">
        <v>7.2996096632575405E-2</v>
      </c>
      <c r="H667" s="41">
        <v>0.12715345302598699</v>
      </c>
      <c r="I667" s="41">
        <v>8.6053798104753207E-2</v>
      </c>
    </row>
    <row r="668" spans="2:9" x14ac:dyDescent="0.25">
      <c r="B668" s="41">
        <v>0.145799021713551</v>
      </c>
      <c r="D668" s="41">
        <v>0.296511469111367</v>
      </c>
      <c r="E668" s="41">
        <v>0.16983222186915201</v>
      </c>
      <c r="F668" s="41">
        <v>6.6275228620066004E-2</v>
      </c>
      <c r="G668" s="41">
        <v>0.134632979260669</v>
      </c>
      <c r="H668" s="41">
        <v>8.8925072653830498E-2</v>
      </c>
      <c r="I668" s="41">
        <v>9.5846683915764702E-2</v>
      </c>
    </row>
    <row r="669" spans="2:9" x14ac:dyDescent="0.25">
      <c r="B669" s="41">
        <v>0.15107993244462101</v>
      </c>
      <c r="D669" s="41">
        <v>0.40853302912698602</v>
      </c>
      <c r="E669" s="41">
        <v>0.181782457386266</v>
      </c>
      <c r="F669" s="41">
        <v>7.8465466442758799E-2</v>
      </c>
      <c r="G669" s="41">
        <v>8.0202648225611503E-2</v>
      </c>
      <c r="H669" s="41">
        <v>0.114444940017664</v>
      </c>
      <c r="I669" s="41">
        <v>7.7893222969729295E-2</v>
      </c>
    </row>
    <row r="670" spans="2:9" x14ac:dyDescent="0.25">
      <c r="B670" s="41">
        <v>0.220790431652087</v>
      </c>
      <c r="D670" s="41">
        <v>0.73500495267618804</v>
      </c>
      <c r="E670" s="41">
        <v>0.17457466745456099</v>
      </c>
      <c r="F670" s="41">
        <v>6.93098530186851E-2</v>
      </c>
      <c r="G670" s="41">
        <v>0.19874561662368401</v>
      </c>
      <c r="H670" s="41">
        <v>8.1235330855574397E-2</v>
      </c>
      <c r="I670" s="41">
        <v>0.15404617246176</v>
      </c>
    </row>
    <row r="671" spans="2:9" x14ac:dyDescent="0.25">
      <c r="B671" s="41">
        <v>0.149869324868834</v>
      </c>
      <c r="D671" s="41">
        <v>0.30368578413832997</v>
      </c>
      <c r="E671" s="41">
        <v>0.1396826210014</v>
      </c>
      <c r="F671" s="41">
        <v>0.104286795990364</v>
      </c>
      <c r="G671" s="41">
        <v>0.13039785924401301</v>
      </c>
      <c r="H671" s="41">
        <v>0.11841427573218601</v>
      </c>
      <c r="I671" s="41">
        <v>0.169428604015988</v>
      </c>
    </row>
    <row r="672" spans="2:9" x14ac:dyDescent="0.25">
      <c r="B672" s="41">
        <v>0.118456852595859</v>
      </c>
      <c r="D672" s="41">
        <v>0.64476437623670702</v>
      </c>
      <c r="E672" s="41">
        <v>0.26174679036938497</v>
      </c>
      <c r="F672" s="41">
        <v>6.051437383437E-2</v>
      </c>
      <c r="G672" s="41">
        <v>0.14082926205290999</v>
      </c>
      <c r="H672" s="41">
        <v>0.11986098171959</v>
      </c>
      <c r="I672" s="41">
        <v>0.12873203563372701</v>
      </c>
    </row>
    <row r="673" spans="2:9" x14ac:dyDescent="0.25">
      <c r="B673" s="41">
        <v>0.116670758222537</v>
      </c>
      <c r="D673" s="41">
        <v>0.46280083994075599</v>
      </c>
      <c r="E673" s="41">
        <v>0.141133275485577</v>
      </c>
      <c r="F673" s="41">
        <v>5.6802762384388701E-2</v>
      </c>
      <c r="G673" s="41">
        <v>0.13457686941268299</v>
      </c>
      <c r="H673" s="41">
        <v>8.5498481650219199E-2</v>
      </c>
      <c r="I673" s="41">
        <v>9.8115258004330103E-2</v>
      </c>
    </row>
    <row r="674" spans="2:9" x14ac:dyDescent="0.25">
      <c r="B674" s="41">
        <v>0.208806986619062</v>
      </c>
      <c r="D674" s="41">
        <v>0.46410005394911202</v>
      </c>
      <c r="E674" s="41">
        <v>0.17732983590258899</v>
      </c>
      <c r="F674" s="41">
        <v>6.7017191706428503E-2</v>
      </c>
      <c r="G674" s="41">
        <v>7.8027844625685003E-2</v>
      </c>
      <c r="H674" s="41">
        <v>0.15112087688081799</v>
      </c>
      <c r="I674" s="41">
        <v>0.11805141751645901</v>
      </c>
    </row>
    <row r="675" spans="2:9" x14ac:dyDescent="0.25">
      <c r="B675" s="41">
        <v>0.104071841523403</v>
      </c>
      <c r="D675" s="41">
        <v>0.48444569447577501</v>
      </c>
      <c r="E675" s="41">
        <v>0.20986760106578101</v>
      </c>
      <c r="F675" s="41">
        <v>0.26238668678698301</v>
      </c>
      <c r="G675" s="41">
        <v>0.222682170233023</v>
      </c>
      <c r="H675" s="41">
        <v>9.1729088087823402E-2</v>
      </c>
      <c r="I675" s="41">
        <v>0.10801443310088001</v>
      </c>
    </row>
    <row r="676" spans="2:9" x14ac:dyDescent="0.25">
      <c r="B676" s="41">
        <v>0.122093507432389</v>
      </c>
      <c r="D676" s="41">
        <v>0.39692971270837502</v>
      </c>
      <c r="E676" s="41">
        <v>0.26001981198219098</v>
      </c>
      <c r="F676" s="41">
        <v>2.97034311552235E-2</v>
      </c>
      <c r="G676" s="41">
        <v>0.170412680469475</v>
      </c>
      <c r="H676" s="41">
        <v>0.20144117369086301</v>
      </c>
      <c r="I676" s="41">
        <v>0.33075492249584398</v>
      </c>
    </row>
    <row r="677" spans="2:9" x14ac:dyDescent="0.25">
      <c r="B677" s="41">
        <v>0.16970436792369001</v>
      </c>
      <c r="D677" s="41">
        <v>0.35423504904139602</v>
      </c>
      <c r="E677" s="41">
        <v>0.24216318882263399</v>
      </c>
      <c r="F677" s="41">
        <v>2.63392058964123E-2</v>
      </c>
      <c r="G677" s="41">
        <v>0.16395351751595999</v>
      </c>
      <c r="H677" s="41">
        <v>0.107889247966684</v>
      </c>
      <c r="I677" s="41">
        <v>0.11735299222713701</v>
      </c>
    </row>
    <row r="678" spans="2:9" x14ac:dyDescent="0.25">
      <c r="B678" s="41">
        <v>9.3050764876310602E-2</v>
      </c>
      <c r="D678" s="41">
        <v>0.64533336680356101</v>
      </c>
      <c r="E678" s="41">
        <v>0.61270474624393301</v>
      </c>
      <c r="F678" s="41">
        <v>5.1551830315988097E-2</v>
      </c>
      <c r="G678" s="41">
        <v>0.13745299814786199</v>
      </c>
      <c r="H678" s="41">
        <v>9.5027025954704206E-2</v>
      </c>
      <c r="I678" s="41">
        <v>9.8330827320295494E-2</v>
      </c>
    </row>
    <row r="679" spans="2:9" x14ac:dyDescent="0.25">
      <c r="B679" s="41">
        <v>0.13045569269775201</v>
      </c>
      <c r="D679" s="41">
        <v>0.451558392147905</v>
      </c>
      <c r="E679" s="41">
        <v>0.31775873813754302</v>
      </c>
      <c r="F679" s="41">
        <v>3.4089855578839798E-2</v>
      </c>
      <c r="G679" s="41">
        <v>0.48179306573512398</v>
      </c>
      <c r="H679" s="41">
        <v>0.25434933427863499</v>
      </c>
      <c r="I679" s="41">
        <v>0.12481907610922099</v>
      </c>
    </row>
    <row r="680" spans="2:9" x14ac:dyDescent="0.25">
      <c r="B680" s="41">
        <v>0.230493830921434</v>
      </c>
      <c r="D680" s="41">
        <v>0.42940583853397102</v>
      </c>
      <c r="E680" s="41">
        <v>0.25152982547717301</v>
      </c>
      <c r="F680" s="41">
        <v>2.6903869882904399E-2</v>
      </c>
      <c r="G680" s="41">
        <v>0.120512058298175</v>
      </c>
      <c r="H680" s="41">
        <v>0.13709051928368099</v>
      </c>
      <c r="I680" s="41">
        <v>0.107532999898639</v>
      </c>
    </row>
    <row r="681" spans="2:9" x14ac:dyDescent="0.25">
      <c r="B681" s="41">
        <v>0.45829237592396399</v>
      </c>
      <c r="D681" s="41">
        <v>0.34723068585215899</v>
      </c>
      <c r="E681" s="41">
        <v>0.291115731517816</v>
      </c>
      <c r="F681" s="41">
        <v>3.23208603191944E-2</v>
      </c>
      <c r="G681" s="41">
        <v>0.11778653777466599</v>
      </c>
      <c r="H681" s="41">
        <v>0.17059143592349901</v>
      </c>
      <c r="I681" s="41">
        <v>0.10550178991928399</v>
      </c>
    </row>
    <row r="682" spans="2:9" x14ac:dyDescent="0.25">
      <c r="B682" s="41">
        <v>0.16443251276354601</v>
      </c>
      <c r="D682" s="41">
        <v>0.86784471925828899</v>
      </c>
      <c r="E682" s="41">
        <v>0.322044099895541</v>
      </c>
      <c r="F682" s="41">
        <v>3.8509179777816302E-2</v>
      </c>
      <c r="G682" s="41">
        <v>8.4885992071945707E-2</v>
      </c>
      <c r="H682" s="41">
        <v>3.9367210161910401E-2</v>
      </c>
      <c r="I682" s="41">
        <v>0.18802520702580999</v>
      </c>
    </row>
    <row r="683" spans="2:9" x14ac:dyDescent="0.25">
      <c r="B683" s="41">
        <v>0.19509009094854199</v>
      </c>
      <c r="D683" s="41">
        <v>0.48726289173653903</v>
      </c>
      <c r="E683" s="41">
        <v>0.30687223084114301</v>
      </c>
      <c r="F683" s="41">
        <v>0.101504403745412</v>
      </c>
      <c r="G683" s="41">
        <v>8.1124519576845702E-2</v>
      </c>
      <c r="H683" s="41">
        <v>0.10820039331775</v>
      </c>
      <c r="I683" s="41">
        <v>0.138151652524443</v>
      </c>
    </row>
    <row r="684" spans="2:9" x14ac:dyDescent="0.25">
      <c r="B684" s="41">
        <v>0.105620668816061</v>
      </c>
      <c r="D684" s="41">
        <v>0.46558924731192203</v>
      </c>
      <c r="E684" s="41">
        <v>0.172313332780762</v>
      </c>
      <c r="F684" s="41">
        <v>5.2834795621769098E-2</v>
      </c>
      <c r="G684" s="41">
        <v>9.3835836053448196E-2</v>
      </c>
      <c r="H684" s="41">
        <v>0.16615441722413801</v>
      </c>
      <c r="I684" s="41">
        <v>0.16970191834606499</v>
      </c>
    </row>
    <row r="685" spans="2:9" x14ac:dyDescent="0.25">
      <c r="B685" s="41">
        <v>9.7945971657546094E-2</v>
      </c>
      <c r="D685" s="41">
        <v>0.60182174529976296</v>
      </c>
      <c r="E685" s="41">
        <v>0.50916830717393102</v>
      </c>
      <c r="F685" s="41">
        <v>6.6427766836271898E-2</v>
      </c>
      <c r="G685" s="41">
        <v>0.223931000774894</v>
      </c>
      <c r="H685" s="41">
        <v>0.121020304439904</v>
      </c>
      <c r="I685" s="41">
        <v>0.19791766676608599</v>
      </c>
    </row>
    <row r="686" spans="2:9" x14ac:dyDescent="0.25">
      <c r="B686" s="41">
        <v>9.0387827368476004E-2</v>
      </c>
      <c r="D686" s="41">
        <v>0.46740412524466601</v>
      </c>
      <c r="E686" s="41">
        <v>0.77484280011301598</v>
      </c>
      <c r="F686" s="41">
        <v>5.5878205160945799E-2</v>
      </c>
      <c r="G686" s="41">
        <v>0.19994561133775199</v>
      </c>
      <c r="H686" s="41">
        <v>0.15353015315412599</v>
      </c>
      <c r="I686" s="41">
        <v>0.13595408281433199</v>
      </c>
    </row>
    <row r="687" spans="2:9" x14ac:dyDescent="0.25">
      <c r="B687" s="41">
        <v>0.45839484170668698</v>
      </c>
      <c r="D687" s="41">
        <v>0.53421111736161897</v>
      </c>
      <c r="E687" s="41">
        <v>0.32871604175031399</v>
      </c>
      <c r="F687" s="41">
        <v>6.7722559770097696E-2</v>
      </c>
      <c r="G687" s="41">
        <v>7.4891289658393506E-2</v>
      </c>
      <c r="H687" s="41">
        <v>0.15377268549710901</v>
      </c>
      <c r="I687" s="41">
        <v>0.12647586551554499</v>
      </c>
    </row>
    <row r="688" spans="2:9" x14ac:dyDescent="0.25">
      <c r="B688" s="41">
        <v>0.11642219032532</v>
      </c>
      <c r="D688" s="41">
        <v>0.425984125151667</v>
      </c>
      <c r="E688" s="41">
        <v>0.24402398982105999</v>
      </c>
      <c r="F688" s="41">
        <v>5.9729188073118902E-2</v>
      </c>
      <c r="G688" s="41">
        <v>6.61490799890843E-2</v>
      </c>
      <c r="H688" s="41">
        <v>0.124833868281123</v>
      </c>
      <c r="I688" s="41">
        <v>0.23285250179785</v>
      </c>
    </row>
    <row r="689" spans="2:9" x14ac:dyDescent="0.25">
      <c r="B689" s="41">
        <v>0.34001357475773802</v>
      </c>
      <c r="D689" s="41">
        <v>0.40121598898192501</v>
      </c>
      <c r="E689" s="41">
        <v>0.26512900626201902</v>
      </c>
      <c r="F689" s="41">
        <v>0.138456212288218</v>
      </c>
      <c r="G689" s="41">
        <v>0.14677360345756901</v>
      </c>
      <c r="H689" s="41">
        <v>0.12927967504799601</v>
      </c>
      <c r="I689" s="41">
        <v>0.11659890042717</v>
      </c>
    </row>
    <row r="690" spans="2:9" x14ac:dyDescent="0.25">
      <c r="B690" s="41">
        <v>0.19200122639911599</v>
      </c>
      <c r="D690" s="41">
        <v>0.48706308853293101</v>
      </c>
      <c r="E690" s="41">
        <v>0.13523952844768999</v>
      </c>
      <c r="F690" s="41">
        <v>7.1189878740205298E-2</v>
      </c>
      <c r="G690" s="41">
        <v>0.132265142690728</v>
      </c>
      <c r="H690" s="41">
        <v>5.0101141199815097E-2</v>
      </c>
      <c r="I690" s="41">
        <v>0.12849341023743599</v>
      </c>
    </row>
    <row r="691" spans="2:9" x14ac:dyDescent="0.25">
      <c r="B691" s="41">
        <v>0.48984165450631401</v>
      </c>
      <c r="D691" s="41">
        <v>0.46527696709863497</v>
      </c>
      <c r="E691" s="41">
        <v>0.30174121540027399</v>
      </c>
      <c r="F691" s="41">
        <v>4.8101837898273402E-2</v>
      </c>
      <c r="G691" s="41">
        <v>0.182605970164336</v>
      </c>
      <c r="H691" s="41">
        <v>0.10492961345124301</v>
      </c>
      <c r="I691" s="41">
        <v>0.13398746596038499</v>
      </c>
    </row>
    <row r="692" spans="2:9" x14ac:dyDescent="0.25">
      <c r="B692" s="41">
        <v>8.6301247381394094E-2</v>
      </c>
      <c r="D692" s="41">
        <v>0.78000517007403203</v>
      </c>
      <c r="E692" s="41">
        <v>0.277119750843146</v>
      </c>
      <c r="F692" s="41">
        <v>7.5736960807119599E-2</v>
      </c>
      <c r="G692" s="41">
        <v>0.15328669002047199</v>
      </c>
      <c r="H692" s="41">
        <v>9.05518485695474E-2</v>
      </c>
      <c r="I692" s="41">
        <v>0.101686242404504</v>
      </c>
    </row>
    <row r="693" spans="2:9" x14ac:dyDescent="0.25">
      <c r="B693" s="41">
        <v>0.1151358513892</v>
      </c>
      <c r="D693" s="41">
        <v>0.54445311067851498</v>
      </c>
      <c r="E693" s="41">
        <v>0.28837797721963498</v>
      </c>
      <c r="F693" s="41">
        <v>0.11118666362376201</v>
      </c>
      <c r="G693" s="41">
        <v>0.483673220297895</v>
      </c>
      <c r="H693" s="41">
        <v>0.10257774530509201</v>
      </c>
      <c r="I693" s="41">
        <v>0.66913550548270995</v>
      </c>
    </row>
    <row r="694" spans="2:9" x14ac:dyDescent="0.25">
      <c r="B694" s="41">
        <v>0.23282555135480201</v>
      </c>
      <c r="D694" s="41">
        <v>0.44577719179014602</v>
      </c>
      <c r="E694" s="41">
        <v>0.128461183611914</v>
      </c>
      <c r="F694" s="41">
        <v>0.542935434665751</v>
      </c>
      <c r="G694" s="41">
        <v>4.42152119799437E-2</v>
      </c>
      <c r="H694" s="41">
        <v>0.16744092533525301</v>
      </c>
      <c r="I694" s="41">
        <v>0.209317499744162</v>
      </c>
    </row>
    <row r="695" spans="2:9" x14ac:dyDescent="0.25">
      <c r="B695" s="41">
        <v>0.16473479746029801</v>
      </c>
      <c r="D695" s="41">
        <v>0.69942337027720503</v>
      </c>
      <c r="E695" s="41">
        <v>0.63640894377848101</v>
      </c>
      <c r="F695" s="41">
        <v>0.122892984115338</v>
      </c>
      <c r="G695" s="41">
        <v>8.8441829617842693E-2</v>
      </c>
      <c r="H695" s="41">
        <v>7.24016072545689E-2</v>
      </c>
      <c r="I695" s="41">
        <v>0.24574427123742601</v>
      </c>
    </row>
    <row r="696" spans="2:9" x14ac:dyDescent="0.25">
      <c r="B696" s="41">
        <v>0.28328629735140098</v>
      </c>
      <c r="D696" s="41">
        <v>0.40230290159868198</v>
      </c>
      <c r="E696" s="41">
        <v>0.30118848254923902</v>
      </c>
      <c r="F696" s="41">
        <v>9.2142901313760697E-2</v>
      </c>
      <c r="G696" s="41">
        <v>9.8240370387692302E-2</v>
      </c>
      <c r="H696" s="41">
        <v>0.19235699678420601</v>
      </c>
      <c r="I696" s="41">
        <v>0.242997726407472</v>
      </c>
    </row>
    <row r="697" spans="2:9" x14ac:dyDescent="0.25">
      <c r="B697" s="41">
        <v>0.23652493267874899</v>
      </c>
      <c r="D697" s="41">
        <v>0.40203578432076897</v>
      </c>
      <c r="E697" s="41">
        <v>0.284061349184276</v>
      </c>
      <c r="F697" s="41">
        <v>7.8768064820416706E-2</v>
      </c>
      <c r="G697" s="41">
        <v>7.4809229391149201E-2</v>
      </c>
      <c r="H697" s="41">
        <v>0.20691359279489999</v>
      </c>
      <c r="I697" s="41">
        <v>0.19465450868711201</v>
      </c>
    </row>
    <row r="698" spans="2:9" x14ac:dyDescent="0.25">
      <c r="B698" s="41">
        <v>0.48947312147417199</v>
      </c>
      <c r="D698" s="41">
        <v>0.504915780716374</v>
      </c>
      <c r="E698" s="41">
        <v>0.345699675422252</v>
      </c>
      <c r="F698" s="41">
        <v>9.9514745096594096E-2</v>
      </c>
      <c r="G698" s="41">
        <v>5.76528701769429E-2</v>
      </c>
      <c r="H698" s="41">
        <v>9.72587809602449E-2</v>
      </c>
      <c r="I698" s="41">
        <v>0.204809277791174</v>
      </c>
    </row>
    <row r="699" spans="2:9" x14ac:dyDescent="0.25">
      <c r="B699" s="41">
        <v>9.9237223915145195E-2</v>
      </c>
      <c r="D699" s="41">
        <v>0.28392079082320598</v>
      </c>
      <c r="E699" s="41">
        <v>0.16385015548637299</v>
      </c>
      <c r="F699" s="41">
        <v>4.3735467820982199E-2</v>
      </c>
      <c r="G699" s="41">
        <v>0.26758927071676097</v>
      </c>
      <c r="H699" s="41">
        <v>9.7863359524091795E-2</v>
      </c>
      <c r="I699" s="41">
        <v>0.24719890357257099</v>
      </c>
    </row>
    <row r="700" spans="2:9" x14ac:dyDescent="0.25">
      <c r="B700" s="41">
        <v>0.108548186382888</v>
      </c>
      <c r="D700" s="41">
        <v>0.223348019702547</v>
      </c>
      <c r="E700" s="41">
        <v>0.36648311941285699</v>
      </c>
      <c r="F700" s="41">
        <v>6.1999827686801498E-2</v>
      </c>
      <c r="G700" s="41">
        <v>0.12859120255464301</v>
      </c>
      <c r="H700" s="41">
        <v>9.9604787877276502E-2</v>
      </c>
      <c r="I700" s="41">
        <v>0.15528392805848101</v>
      </c>
    </row>
    <row r="701" spans="2:9" x14ac:dyDescent="0.25">
      <c r="B701" s="41">
        <v>0.15640696837236301</v>
      </c>
      <c r="D701" s="41">
        <v>0.30263437911042701</v>
      </c>
      <c r="E701" s="41">
        <v>0.52572002870738199</v>
      </c>
      <c r="F701" s="41">
        <v>7.1127229275562295E-2</v>
      </c>
      <c r="G701" s="41">
        <v>0.104065535365</v>
      </c>
      <c r="H701" s="41">
        <v>7.1785767835136197E-2</v>
      </c>
      <c r="I701" s="41">
        <v>0.19855682723679399</v>
      </c>
    </row>
    <row r="702" spans="2:9" x14ac:dyDescent="0.25">
      <c r="B702" s="41">
        <v>0.16995330570881501</v>
      </c>
      <c r="D702" s="41">
        <v>0.41395582873416398</v>
      </c>
      <c r="E702" s="41">
        <v>0.38009944008693303</v>
      </c>
      <c r="F702" s="41">
        <v>7.5868146136667702E-2</v>
      </c>
      <c r="G702" s="41">
        <v>0.14598622069227901</v>
      </c>
      <c r="H702" s="41">
        <v>0.20868109433713999</v>
      </c>
      <c r="I702" s="41">
        <v>0.19420658434773599</v>
      </c>
    </row>
    <row r="703" spans="2:9" x14ac:dyDescent="0.25">
      <c r="B703" s="41">
        <v>0.205960043272639</v>
      </c>
      <c r="D703" s="41">
        <v>0.22764051997021101</v>
      </c>
      <c r="E703" s="41">
        <v>0.18750695405369899</v>
      </c>
      <c r="F703" s="41">
        <v>0.11420561961237501</v>
      </c>
      <c r="G703" s="41">
        <v>0.201346137960769</v>
      </c>
      <c r="H703" s="41">
        <v>6.9202518257342402E-2</v>
      </c>
      <c r="I703" s="41">
        <v>0.143884623421104</v>
      </c>
    </row>
    <row r="704" spans="2:9" x14ac:dyDescent="0.25">
      <c r="B704" s="41">
        <v>0.141751719218876</v>
      </c>
      <c r="D704" s="41">
        <v>0.21055971492504499</v>
      </c>
      <c r="E704" s="41">
        <v>0.197480246837614</v>
      </c>
      <c r="F704" s="41">
        <v>5.5054061648222199E-2</v>
      </c>
      <c r="G704" s="41">
        <v>0.13982801610760501</v>
      </c>
      <c r="H704" s="41">
        <v>0.113063377481239</v>
      </c>
      <c r="I704" s="41">
        <v>0.16654388119635899</v>
      </c>
    </row>
    <row r="705" spans="2:9" x14ac:dyDescent="0.25">
      <c r="B705" s="41">
        <v>0.41162129895927502</v>
      </c>
      <c r="D705" s="41">
        <v>0.222335755602415</v>
      </c>
      <c r="E705" s="41">
        <v>0.15641702874326299</v>
      </c>
      <c r="F705" s="41">
        <v>0.11939866251391</v>
      </c>
      <c r="G705" s="41">
        <v>8.3965679945044405E-2</v>
      </c>
      <c r="H705" s="41">
        <v>0.12430389031778</v>
      </c>
      <c r="I705" s="41">
        <v>0.248178599423063</v>
      </c>
    </row>
    <row r="706" spans="2:9" x14ac:dyDescent="0.25">
      <c r="B706" s="41">
        <v>0.50989665591103495</v>
      </c>
      <c r="D706" s="41">
        <v>0.43244103326598698</v>
      </c>
      <c r="E706" s="41">
        <v>0.74061241055089699</v>
      </c>
      <c r="F706" s="41">
        <v>3.5066033667470999E-2</v>
      </c>
      <c r="G706" s="41">
        <v>0.20342571151569799</v>
      </c>
      <c r="H706" s="41">
        <v>7.90609488749206E-2</v>
      </c>
      <c r="I706" s="41">
        <v>0.211119729400503</v>
      </c>
    </row>
    <row r="707" spans="2:9" x14ac:dyDescent="0.25">
      <c r="B707" s="41">
        <v>0.105869319561921</v>
      </c>
      <c r="D707" s="41">
        <v>0.47921522800635202</v>
      </c>
      <c r="E707" s="41">
        <v>0.45488563685584399</v>
      </c>
      <c r="F707" s="41">
        <v>8.1178920818180803E-2</v>
      </c>
      <c r="G707" s="41">
        <v>0.21153422205518799</v>
      </c>
      <c r="H707" s="41">
        <v>7.3339082369115793E-2</v>
      </c>
      <c r="I707" s="41">
        <v>0.18755053072312</v>
      </c>
    </row>
    <row r="708" spans="2:9" x14ac:dyDescent="0.25">
      <c r="B708" s="41">
        <v>0.22932204337673101</v>
      </c>
      <c r="D708" s="41">
        <v>0.66482768995955199</v>
      </c>
      <c r="E708" s="41">
        <v>0.73043785403487504</v>
      </c>
      <c r="F708" s="41">
        <v>9.0138462093515101E-2</v>
      </c>
      <c r="G708" s="41">
        <v>0.29557915716157201</v>
      </c>
      <c r="H708" s="41">
        <v>0.119469826579404</v>
      </c>
      <c r="I708" s="41">
        <v>0.21731755979431699</v>
      </c>
    </row>
    <row r="709" spans="2:9" x14ac:dyDescent="0.25">
      <c r="B709" s="41">
        <v>0.359645676051847</v>
      </c>
      <c r="D709" s="41">
        <v>0.38126831456100002</v>
      </c>
      <c r="E709" s="41">
        <v>0.61111911642524297</v>
      </c>
      <c r="F709" s="41">
        <v>4.8116240230169E-2</v>
      </c>
      <c r="G709" s="41">
        <v>0.132872483788289</v>
      </c>
      <c r="H709" s="41">
        <v>0.14210252719098301</v>
      </c>
      <c r="I709" s="41">
        <v>0.17711999935445699</v>
      </c>
    </row>
    <row r="710" spans="2:9" x14ac:dyDescent="0.25">
      <c r="B710" s="41">
        <v>0.31513171614991398</v>
      </c>
      <c r="D710" s="41">
        <v>0.29271084350690502</v>
      </c>
      <c r="E710" s="41">
        <v>0.68441779473002995</v>
      </c>
      <c r="F710" s="41">
        <v>3.2045399723245799E-2</v>
      </c>
      <c r="G710" s="41">
        <v>0.16141721147399901</v>
      </c>
      <c r="H710" s="41">
        <v>0.12097412830051001</v>
      </c>
      <c r="I710" s="41">
        <v>0.170673622830528</v>
      </c>
    </row>
    <row r="711" spans="2:9" x14ac:dyDescent="0.25">
      <c r="B711" s="41">
        <v>0.310693175118051</v>
      </c>
      <c r="D711" s="41">
        <v>0.25756862467484298</v>
      </c>
      <c r="E711" s="41">
        <v>0.112084136173872</v>
      </c>
      <c r="F711" s="41">
        <v>2.8108877213436901E-2</v>
      </c>
      <c r="G711" s="41">
        <v>0.17152706493109701</v>
      </c>
      <c r="H711" s="41">
        <v>0.12928951402626901</v>
      </c>
      <c r="I711" s="41">
        <v>0.14434815536280099</v>
      </c>
    </row>
    <row r="712" spans="2:9" x14ac:dyDescent="0.25">
      <c r="B712" s="41">
        <v>0.235761520857837</v>
      </c>
      <c r="D712" s="41">
        <v>0.18096319793606799</v>
      </c>
      <c r="E712" s="41">
        <v>0.11637156660494</v>
      </c>
      <c r="F712" s="41">
        <v>4.4272125983190698E-2</v>
      </c>
      <c r="G712" s="41">
        <v>0.12032119215221</v>
      </c>
      <c r="H712" s="41">
        <v>0.110729251416543</v>
      </c>
      <c r="I712" s="41">
        <v>0.13659293010121101</v>
      </c>
    </row>
    <row r="713" spans="2:9" x14ac:dyDescent="0.25">
      <c r="B713" s="41">
        <v>0.25731682400973399</v>
      </c>
      <c r="D713" s="41">
        <v>0.34089914726444598</v>
      </c>
      <c r="E713" s="41">
        <v>0.53411475349120197</v>
      </c>
      <c r="F713" s="41">
        <v>5.2903170329402699E-2</v>
      </c>
      <c r="G713" s="41">
        <v>9.6846506443671501E-2</v>
      </c>
      <c r="H713" s="41">
        <v>0.16118646175727</v>
      </c>
      <c r="I713" s="41">
        <v>0.21315451651902501</v>
      </c>
    </row>
    <row r="714" spans="2:9" x14ac:dyDescent="0.25">
      <c r="B714" s="41">
        <v>0.22781769355371201</v>
      </c>
      <c r="D714" s="41">
        <v>0.25348900903063298</v>
      </c>
      <c r="E714" s="41">
        <v>0.16762289669910699</v>
      </c>
      <c r="F714" s="41">
        <v>4.90998781762867E-2</v>
      </c>
      <c r="G714" s="41">
        <v>8.0762001823585894E-2</v>
      </c>
      <c r="H714" s="41">
        <v>0.420980081514094</v>
      </c>
      <c r="I714" s="41">
        <v>0.15989314653716399</v>
      </c>
    </row>
    <row r="715" spans="2:9" x14ac:dyDescent="0.25">
      <c r="B715" s="41">
        <v>0.27194636827688101</v>
      </c>
      <c r="D715" s="41">
        <v>0.19126260753044899</v>
      </c>
      <c r="E715" s="41">
        <v>0.162401530286131</v>
      </c>
      <c r="F715" s="41">
        <v>6.15765227174273E-2</v>
      </c>
      <c r="G715" s="41">
        <v>8.3696268527255702E-2</v>
      </c>
      <c r="H715" s="41">
        <v>0.40218811157874701</v>
      </c>
      <c r="I715" s="41">
        <v>0.14516311323094699</v>
      </c>
    </row>
    <row r="716" spans="2:9" x14ac:dyDescent="0.25">
      <c r="B716" s="41">
        <v>0.153862954117886</v>
      </c>
      <c r="D716" s="41">
        <v>0.484613596220826</v>
      </c>
      <c r="E716" s="41">
        <v>0.116960859055094</v>
      </c>
      <c r="F716" s="41">
        <v>4.5427279988536899E-2</v>
      </c>
      <c r="G716" s="41">
        <v>0.37037636423835002</v>
      </c>
      <c r="H716" s="41">
        <v>0.15161783678410601</v>
      </c>
      <c r="I716" s="41">
        <v>0.19087890181810199</v>
      </c>
    </row>
    <row r="717" spans="2:9" x14ac:dyDescent="0.25">
      <c r="B717" s="41">
        <v>0.64872072013313797</v>
      </c>
      <c r="D717" s="41">
        <v>0.29025816053309</v>
      </c>
      <c r="E717" s="41">
        <v>0.17808721739434599</v>
      </c>
      <c r="F717" s="41">
        <v>3.8301376978030099E-2</v>
      </c>
      <c r="G717" s="41">
        <v>6.4661376069783005E-2</v>
      </c>
      <c r="H717" s="41">
        <v>0.190528062207516</v>
      </c>
      <c r="I717" s="41">
        <v>0.54014621606908597</v>
      </c>
    </row>
    <row r="718" spans="2:9" x14ac:dyDescent="0.25">
      <c r="B718" s="41">
        <v>0.231077725708346</v>
      </c>
      <c r="D718" s="41">
        <v>0.27700696820272303</v>
      </c>
      <c r="E718" s="41">
        <v>0.182428110898326</v>
      </c>
      <c r="F718" s="41">
        <v>5.0358414655012597E-2</v>
      </c>
      <c r="G718" s="41">
        <v>0.109759504348567</v>
      </c>
      <c r="H718" s="41">
        <v>0.18168582051408599</v>
      </c>
      <c r="I718" s="41">
        <v>0.166496631521003</v>
      </c>
    </row>
    <row r="719" spans="2:9" x14ac:dyDescent="0.25">
      <c r="B719" s="41">
        <v>0.44918292358934497</v>
      </c>
      <c r="D719" s="41">
        <v>0.26575707373984497</v>
      </c>
      <c r="E719" s="41">
        <v>0.102917851576333</v>
      </c>
      <c r="F719" s="41">
        <v>3.4051544920240998E-2</v>
      </c>
      <c r="G719" s="41">
        <v>6.4626214491697503E-2</v>
      </c>
      <c r="H719" s="41">
        <v>0.17981168547429299</v>
      </c>
      <c r="I719" s="41">
        <v>0.118812855899572</v>
      </c>
    </row>
    <row r="720" spans="2:9" x14ac:dyDescent="0.25">
      <c r="B720" s="41">
        <v>7.3281692023252104E-2</v>
      </c>
      <c r="D720" s="41">
        <v>0.26483566952423698</v>
      </c>
      <c r="E720" s="41">
        <v>9.3432130965843005E-2</v>
      </c>
      <c r="F720" s="41">
        <v>3.4853504574958602E-2</v>
      </c>
      <c r="G720" s="41">
        <v>8.8261103391989698E-2</v>
      </c>
      <c r="H720" s="41">
        <v>0.199547282813136</v>
      </c>
      <c r="I720" s="41">
        <v>0.44802332549395701</v>
      </c>
    </row>
    <row r="721" spans="2:9" x14ac:dyDescent="0.25">
      <c r="B721" s="41">
        <v>0.38944331670145499</v>
      </c>
      <c r="D721" s="41">
        <v>0.68572944183218998</v>
      </c>
      <c r="E721" s="41">
        <v>0.157899698538672</v>
      </c>
      <c r="F721" s="41">
        <v>6.5298857694138096E-2</v>
      </c>
      <c r="G721" s="41">
        <v>0.170723508047946</v>
      </c>
      <c r="H721" s="41">
        <v>0.17665450770785199</v>
      </c>
      <c r="I721" s="41">
        <v>0.64948383469589299</v>
      </c>
    </row>
    <row r="722" spans="2:9" x14ac:dyDescent="0.25">
      <c r="B722" s="41">
        <v>0.44107251720067198</v>
      </c>
      <c r="D722" s="41">
        <v>0.19626629059227399</v>
      </c>
      <c r="E722" s="41">
        <v>0.100816627093026</v>
      </c>
      <c r="F722" s="41">
        <v>3.4329854527648702E-2</v>
      </c>
      <c r="G722" s="41">
        <v>0.61425037491110301</v>
      </c>
      <c r="H722" s="41">
        <v>0.19836289410385299</v>
      </c>
      <c r="I722" s="41">
        <v>0.24149083012450701</v>
      </c>
    </row>
    <row r="723" spans="2:9" x14ac:dyDescent="0.25">
      <c r="B723" s="41">
        <v>0.188991441481413</v>
      </c>
      <c r="D723" s="41">
        <v>0.18260641271907699</v>
      </c>
      <c r="E723" s="41">
        <v>9.2527961680815105E-2</v>
      </c>
      <c r="F723" s="41">
        <v>6.6658359598707501E-2</v>
      </c>
      <c r="G723" s="41">
        <v>0.150689814480512</v>
      </c>
      <c r="H723" s="41">
        <v>0.15468045081328499</v>
      </c>
      <c r="I723" s="41">
        <v>0.20749901348022501</v>
      </c>
    </row>
    <row r="724" spans="2:9" x14ac:dyDescent="0.25">
      <c r="B724" s="41">
        <v>0.20755819755271299</v>
      </c>
      <c r="D724" s="41">
        <v>0.25585429599955301</v>
      </c>
      <c r="E724" s="41">
        <v>9.6672686308368505E-2</v>
      </c>
      <c r="F724" s="41">
        <v>3.8410106308083003E-2</v>
      </c>
      <c r="G724" s="41">
        <v>0.192031663434022</v>
      </c>
      <c r="H724" s="41">
        <v>0.23251968733547301</v>
      </c>
      <c r="I724" s="41">
        <v>0.21900835586739001</v>
      </c>
    </row>
    <row r="725" spans="2:9" x14ac:dyDescent="0.25">
      <c r="B725" s="41">
        <v>0.18627708679437899</v>
      </c>
      <c r="D725" s="41">
        <v>0.437940091033518</v>
      </c>
      <c r="E725" s="41">
        <v>0.13584936036803599</v>
      </c>
      <c r="F725" s="41">
        <v>4.1426640114852697E-2</v>
      </c>
      <c r="G725" s="41">
        <v>0.10787483476411799</v>
      </c>
      <c r="H725" s="41">
        <v>0.27054662104969401</v>
      </c>
      <c r="I725" s="41">
        <v>0.142585421005643</v>
      </c>
    </row>
    <row r="726" spans="2:9" x14ac:dyDescent="0.25">
      <c r="B726" s="41">
        <v>0.156948864895401</v>
      </c>
      <c r="D726" s="41">
        <v>0.196498017851472</v>
      </c>
      <c r="E726" s="41">
        <v>0.131583656309716</v>
      </c>
      <c r="F726" s="41">
        <v>6.6043168062766403E-2</v>
      </c>
      <c r="G726" s="41">
        <v>7.0996809886475401E-2</v>
      </c>
      <c r="H726" s="41">
        <v>0.196529461462042</v>
      </c>
      <c r="I726" s="41">
        <v>0.23131074956922901</v>
      </c>
    </row>
    <row r="727" spans="2:9" x14ac:dyDescent="0.25">
      <c r="B727" s="41">
        <v>0.42810796026088199</v>
      </c>
      <c r="D727" s="41">
        <v>0.68250277480898902</v>
      </c>
      <c r="E727" s="41">
        <v>0.24072864064886201</v>
      </c>
      <c r="F727" s="41">
        <v>3.8135931964878002E-2</v>
      </c>
      <c r="G727" s="41">
        <v>0.18115560074437101</v>
      </c>
      <c r="H727" s="41">
        <v>0.16504638982672201</v>
      </c>
      <c r="I727" s="41">
        <v>0.450026654462783</v>
      </c>
    </row>
    <row r="728" spans="2:9" x14ac:dyDescent="0.25">
      <c r="B728" s="41">
        <v>0.22594148871803399</v>
      </c>
      <c r="D728" s="41">
        <v>0.47952017084576498</v>
      </c>
      <c r="E728" s="41">
        <v>0.13842411156297799</v>
      </c>
      <c r="F728" s="41">
        <v>3.6504012527952101E-2</v>
      </c>
      <c r="G728" s="41">
        <v>0.15381974560151801</v>
      </c>
      <c r="H728" s="41">
        <v>0.17276377134273899</v>
      </c>
      <c r="I728" s="41">
        <v>0.36869920738283202</v>
      </c>
    </row>
    <row r="729" spans="2:9" x14ac:dyDescent="0.25">
      <c r="B729" s="41">
        <v>0.48265974674359902</v>
      </c>
      <c r="D729" s="41">
        <v>0.24339208436714099</v>
      </c>
      <c r="E729" s="41">
        <v>0.127481830418499</v>
      </c>
      <c r="F729" s="41">
        <v>5.6805210176040302E-2</v>
      </c>
      <c r="G729" s="41">
        <v>9.4548142916363098E-2</v>
      </c>
      <c r="H729" s="41">
        <v>0.192420663895401</v>
      </c>
      <c r="I729" s="41">
        <v>0.75077190358409995</v>
      </c>
    </row>
    <row r="730" spans="2:9" x14ac:dyDescent="0.25">
      <c r="B730" s="41">
        <v>0.208306469083964</v>
      </c>
      <c r="D730" s="41">
        <v>0.30225956641079199</v>
      </c>
      <c r="E730" s="41">
        <v>0.17838887474791401</v>
      </c>
      <c r="F730" s="41">
        <v>2.7085029273232399E-2</v>
      </c>
      <c r="G730" s="41">
        <v>0.23698477918368299</v>
      </c>
      <c r="H730" s="41">
        <v>0.18988933255238599</v>
      </c>
      <c r="I730" s="41">
        <v>0.233094275809896</v>
      </c>
    </row>
    <row r="731" spans="2:9" x14ac:dyDescent="0.25">
      <c r="B731" s="41">
        <v>0.42288278885122699</v>
      </c>
      <c r="D731" s="41">
        <v>0.31113534931882603</v>
      </c>
      <c r="E731" s="41">
        <v>7.3237434661952705E-2</v>
      </c>
      <c r="F731" s="41">
        <v>8.5556908100257498E-2</v>
      </c>
      <c r="G731" s="41">
        <v>0.110058781336874</v>
      </c>
      <c r="H731" s="41">
        <v>0.18318228498779399</v>
      </c>
      <c r="I731" s="41">
        <v>0.192424572801907</v>
      </c>
    </row>
    <row r="732" spans="2:9" x14ac:dyDescent="0.25">
      <c r="B732" s="41">
        <v>0.67076028672076904</v>
      </c>
      <c r="D732" s="41">
        <v>0.22001270301584999</v>
      </c>
      <c r="E732" s="41">
        <v>0.30649663784738401</v>
      </c>
      <c r="F732" s="41">
        <v>2.4183598446215999E-2</v>
      </c>
      <c r="G732" s="41">
        <v>6.3938058604198905E-2</v>
      </c>
      <c r="H732" s="41">
        <v>0.15115263141928301</v>
      </c>
      <c r="I732" s="41">
        <v>0.31281657927512202</v>
      </c>
    </row>
    <row r="733" spans="2:9" x14ac:dyDescent="0.25">
      <c r="B733" s="41">
        <v>8.1067579146579902E-2</v>
      </c>
      <c r="D733" s="41">
        <v>0.17624152278070301</v>
      </c>
      <c r="E733" s="41">
        <v>0.245541690558609</v>
      </c>
      <c r="F733" s="41">
        <v>3.17943091490882E-2</v>
      </c>
      <c r="G733" s="41">
        <v>8.8989986978542102E-2</v>
      </c>
      <c r="H733" s="41">
        <v>0.184927605412678</v>
      </c>
      <c r="I733" s="41">
        <v>0.28250408276639899</v>
      </c>
    </row>
    <row r="734" spans="2:9" x14ac:dyDescent="0.25">
      <c r="B734" s="41">
        <v>0.127730731636264</v>
      </c>
      <c r="D734" s="41">
        <v>0.209405505947686</v>
      </c>
      <c r="E734" s="41">
        <v>0.75285498423266795</v>
      </c>
      <c r="F734" s="41">
        <v>7.6660289385430194E-2</v>
      </c>
      <c r="G734" s="41">
        <v>5.0178256350197598E-2</v>
      </c>
      <c r="H734" s="41">
        <v>0.209710988744263</v>
      </c>
      <c r="I734" s="41">
        <v>0.490622452374259</v>
      </c>
    </row>
    <row r="735" spans="2:9" x14ac:dyDescent="0.25">
      <c r="B735" s="41">
        <v>0.11786467211179499</v>
      </c>
      <c r="D735" s="41">
        <v>0.27630423453061898</v>
      </c>
      <c r="E735" s="41">
        <v>0.133528320795644</v>
      </c>
      <c r="F735" s="41">
        <v>4.7631630947014003E-2</v>
      </c>
      <c r="G735" s="41">
        <v>5.7270761774961702E-2</v>
      </c>
      <c r="H735" s="41">
        <v>0.19782519494996301</v>
      </c>
      <c r="I735" s="41">
        <v>0.38017973677366301</v>
      </c>
    </row>
    <row r="736" spans="2:9" x14ac:dyDescent="0.25">
      <c r="B736" s="41">
        <v>7.9673034358897596E-2</v>
      </c>
      <c r="D736" s="41">
        <v>0.24567905870215101</v>
      </c>
      <c r="E736" s="41">
        <v>0.385123976097691</v>
      </c>
      <c r="F736" s="41">
        <v>0.68786352376565196</v>
      </c>
      <c r="G736" s="41">
        <v>7.7000625419415103E-2</v>
      </c>
      <c r="H736" s="41">
        <v>0.26561839040874002</v>
      </c>
      <c r="I736" s="41">
        <v>0.33531872817575897</v>
      </c>
    </row>
    <row r="737" spans="2:9" x14ac:dyDescent="0.25">
      <c r="B737" s="41">
        <v>0.109583894442531</v>
      </c>
      <c r="D737" s="41">
        <v>0.22732455718062</v>
      </c>
      <c r="E737" s="41">
        <v>0.10468708472051499</v>
      </c>
      <c r="F737" s="41">
        <v>6.5522137340433204E-2</v>
      </c>
      <c r="G737" s="41">
        <v>5.15945968900157E-2</v>
      </c>
      <c r="H737" s="41">
        <v>0.177823033264913</v>
      </c>
      <c r="I737" s="41">
        <v>0.18243811052085701</v>
      </c>
    </row>
    <row r="738" spans="2:9" x14ac:dyDescent="0.25">
      <c r="B738" s="41">
        <v>0.12128322850425</v>
      </c>
      <c r="D738" s="41">
        <v>0.221871014125228</v>
      </c>
      <c r="E738" s="41">
        <v>9.8324961612054895E-2</v>
      </c>
      <c r="F738" s="41">
        <v>4.9547698455014499E-2</v>
      </c>
      <c r="G738" s="41">
        <v>4.6108198674515502E-2</v>
      </c>
      <c r="H738" s="41">
        <v>0.14467634618752301</v>
      </c>
      <c r="I738" s="41">
        <v>0.69168722143582495</v>
      </c>
    </row>
    <row r="739" spans="2:9" x14ac:dyDescent="0.25">
      <c r="B739" s="41">
        <v>0.21239357882896201</v>
      </c>
      <c r="D739" s="41">
        <v>0.28607868867465902</v>
      </c>
      <c r="E739" s="41">
        <v>0.32819430513946102</v>
      </c>
      <c r="F739" s="41">
        <v>4.4546526491498498E-2</v>
      </c>
      <c r="G739" s="41">
        <v>8.6852965702005305E-2</v>
      </c>
      <c r="H739" s="41">
        <v>0.175646340720788</v>
      </c>
      <c r="I739" s="41">
        <v>0.44462694757009402</v>
      </c>
    </row>
    <row r="740" spans="2:9" x14ac:dyDescent="0.25">
      <c r="B740" s="41">
        <v>8.5228315389931697E-2</v>
      </c>
      <c r="D740" s="41">
        <v>0.21625315047601401</v>
      </c>
      <c r="E740" s="41">
        <v>0.204682412683515</v>
      </c>
      <c r="F740" s="41">
        <v>9.8152666419330598E-2</v>
      </c>
      <c r="G740" s="41">
        <v>5.68129538109357E-2</v>
      </c>
      <c r="H740" s="41">
        <v>0.122027598654612</v>
      </c>
      <c r="I740" s="41">
        <v>0.22455643189155799</v>
      </c>
    </row>
    <row r="741" spans="2:9" x14ac:dyDescent="0.25">
      <c r="B741" s="41">
        <v>0.15489689324146899</v>
      </c>
      <c r="D741" s="41">
        <v>0.29374777189643603</v>
      </c>
      <c r="E741" s="41">
        <v>0.112032640476926</v>
      </c>
      <c r="F741" s="41">
        <v>7.8969659456346097E-2</v>
      </c>
      <c r="G741" s="41">
        <v>6.5566711426914795E-2</v>
      </c>
      <c r="H741" s="41">
        <v>0.12647019114951699</v>
      </c>
      <c r="I741" s="41">
        <v>0.47123141154478199</v>
      </c>
    </row>
    <row r="742" spans="2:9" x14ac:dyDescent="0.25">
      <c r="B742" s="41">
        <v>0.109855890128636</v>
      </c>
      <c r="D742" s="41">
        <v>0.25348482571686398</v>
      </c>
      <c r="E742" s="41">
        <v>0.111343319562324</v>
      </c>
      <c r="F742" s="41">
        <v>8.8914555831708694E-2</v>
      </c>
      <c r="G742" s="41">
        <v>5.82024006464162E-2</v>
      </c>
      <c r="H742" s="41">
        <v>0.15386784462209999</v>
      </c>
      <c r="I742" s="41">
        <v>0.13140338460380699</v>
      </c>
    </row>
    <row r="743" spans="2:9" x14ac:dyDescent="0.25">
      <c r="B743" s="41">
        <v>0.172916781993291</v>
      </c>
      <c r="D743" s="41">
        <v>0.452735082361023</v>
      </c>
      <c r="E743" s="41">
        <v>0.118549795864875</v>
      </c>
      <c r="F743" s="41">
        <v>8.3644490131371305E-2</v>
      </c>
      <c r="G743" s="41">
        <v>8.6224348649853802E-2</v>
      </c>
      <c r="H743" s="41">
        <v>0.116042863893039</v>
      </c>
      <c r="I743" s="41">
        <v>0.34493854266303903</v>
      </c>
    </row>
    <row r="744" spans="2:9" x14ac:dyDescent="0.25">
      <c r="B744" s="41">
        <v>0.122436913829589</v>
      </c>
      <c r="D744" s="41">
        <v>0.29515164902701102</v>
      </c>
      <c r="E744" s="41">
        <v>9.8660365109078205E-2</v>
      </c>
      <c r="F744" s="41">
        <v>5.7609263598195001E-2</v>
      </c>
      <c r="G744" s="41">
        <v>0.20569146791624901</v>
      </c>
      <c r="H744" s="41">
        <v>0.15410581964189901</v>
      </c>
      <c r="I744" s="41">
        <v>0.22641856691630499</v>
      </c>
    </row>
    <row r="745" spans="2:9" x14ac:dyDescent="0.25">
      <c r="B745" s="41">
        <v>0.13057144635898199</v>
      </c>
      <c r="D745" s="41">
        <v>0.23981823816047501</v>
      </c>
      <c r="E745" s="41">
        <v>0.16435951553494399</v>
      </c>
      <c r="F745" s="41">
        <v>6.5359039680629796E-2</v>
      </c>
      <c r="G745" s="41">
        <v>6.9539291934510597E-2</v>
      </c>
      <c r="H745" s="41">
        <v>0.19053081597124499</v>
      </c>
      <c r="I745" s="41">
        <v>0.198943330139144</v>
      </c>
    </row>
    <row r="746" spans="2:9" x14ac:dyDescent="0.25">
      <c r="B746" s="41">
        <v>0.102914127046441</v>
      </c>
      <c r="D746" s="41">
        <v>0.58722518797485601</v>
      </c>
      <c r="E746" s="41">
        <v>0.17346524104875299</v>
      </c>
      <c r="F746" s="41">
        <v>5.2609347152659101E-2</v>
      </c>
      <c r="G746" s="41">
        <v>9.3536447547196394E-2</v>
      </c>
      <c r="H746" s="41">
        <v>0.439250043616075</v>
      </c>
      <c r="I746" s="41">
        <v>0.33915502750822502</v>
      </c>
    </row>
    <row r="747" spans="2:9" x14ac:dyDescent="0.25">
      <c r="B747" s="41">
        <v>0.102168774017831</v>
      </c>
      <c r="D747" s="41">
        <v>0.23670811952312701</v>
      </c>
      <c r="E747" s="41">
        <v>9.8525868260510394E-2</v>
      </c>
      <c r="F747" s="41">
        <v>6.7608202758822303E-2</v>
      </c>
      <c r="G747" s="41">
        <v>8.4959930757333602E-2</v>
      </c>
      <c r="H747" s="41">
        <v>0.15575676895225299</v>
      </c>
      <c r="I747" s="41">
        <v>0.59455919694883697</v>
      </c>
    </row>
    <row r="748" spans="2:9" x14ac:dyDescent="0.25">
      <c r="B748" s="41">
        <v>0.35713506505506398</v>
      </c>
      <c r="D748" s="41">
        <v>0.21116668194904301</v>
      </c>
      <c r="E748" s="41">
        <v>0.216192076856318</v>
      </c>
      <c r="F748" s="41">
        <v>0.128052649966368</v>
      </c>
      <c r="G748" s="41">
        <v>6.5463237074359498E-2</v>
      </c>
      <c r="H748" s="41">
        <v>8.53485634369575E-2</v>
      </c>
      <c r="I748" s="41">
        <v>0.21005482372193601</v>
      </c>
    </row>
    <row r="749" spans="2:9" x14ac:dyDescent="0.25">
      <c r="B749" s="41">
        <v>0.13990273294382299</v>
      </c>
      <c r="D749" s="41">
        <v>0.21773401579132301</v>
      </c>
      <c r="E749" s="41">
        <v>0.21381540488460399</v>
      </c>
      <c r="F749" s="41">
        <v>5.7138122009058802E-2</v>
      </c>
      <c r="G749" s="41">
        <v>6.8519278932934996E-2</v>
      </c>
      <c r="H749" s="41">
        <v>0.177171931233635</v>
      </c>
      <c r="I749" s="41">
        <v>0.55064962633580405</v>
      </c>
    </row>
    <row r="750" spans="2:9" x14ac:dyDescent="0.25">
      <c r="B750" s="41">
        <v>0.27593736606491498</v>
      </c>
      <c r="D750" s="41">
        <v>0.44677504392351902</v>
      </c>
      <c r="E750" s="41">
        <v>0.110704060504403</v>
      </c>
      <c r="F750" s="41">
        <v>6.29083172792919E-2</v>
      </c>
      <c r="G750" s="41">
        <v>0.11529585695418</v>
      </c>
      <c r="H750" s="41">
        <v>0.14682544803700801</v>
      </c>
      <c r="I750" s="41">
        <v>0.41458020753004099</v>
      </c>
    </row>
    <row r="751" spans="2:9" x14ac:dyDescent="0.25">
      <c r="B751" s="41">
        <v>0.14730429140665199</v>
      </c>
      <c r="D751" s="41">
        <v>0.25377547465885603</v>
      </c>
      <c r="E751" s="41">
        <v>0.228831233778096</v>
      </c>
      <c r="F751" s="41">
        <v>8.8984401258573403E-2</v>
      </c>
      <c r="G751" s="41">
        <v>0.152022765044321</v>
      </c>
      <c r="H751" s="41">
        <v>0.13129051032976</v>
      </c>
      <c r="I751" s="41">
        <v>0.184773402066056</v>
      </c>
    </row>
    <row r="752" spans="2:9" x14ac:dyDescent="0.25">
      <c r="B752" s="41">
        <v>0.287464253937255</v>
      </c>
      <c r="D752" s="41">
        <v>0.13735773714229399</v>
      </c>
      <c r="E752" s="41">
        <v>0.13097974199008899</v>
      </c>
      <c r="F752" s="41">
        <v>5.6355042157221501E-2</v>
      </c>
      <c r="G752" s="41">
        <v>6.7018956427018495E-2</v>
      </c>
      <c r="H752" s="41">
        <v>0.121654348618581</v>
      </c>
      <c r="I752" s="41">
        <v>0.62982325771022496</v>
      </c>
    </row>
    <row r="753" spans="2:9" x14ac:dyDescent="0.25">
      <c r="B753" s="41">
        <v>0.114036399420979</v>
      </c>
      <c r="D753" s="41">
        <v>0.22024072012774301</v>
      </c>
      <c r="E753" s="41">
        <v>7.4328669446641599E-2</v>
      </c>
      <c r="F753" s="41">
        <v>5.8339062676158397E-2</v>
      </c>
      <c r="G753" s="41">
        <v>9.0144672005605206E-2</v>
      </c>
      <c r="H753" s="41">
        <v>0.19917877837149101</v>
      </c>
      <c r="I753" s="41">
        <v>0.10521336124486901</v>
      </c>
    </row>
    <row r="754" spans="2:9" x14ac:dyDescent="0.25">
      <c r="B754" s="41">
        <v>0.103552725280865</v>
      </c>
      <c r="D754" s="41">
        <v>0.26677552266231402</v>
      </c>
      <c r="E754" s="41">
        <v>8.1783758444209598E-2</v>
      </c>
      <c r="F754" s="41">
        <v>5.8148861373071403E-2</v>
      </c>
      <c r="G754" s="41">
        <v>0.186915802859458</v>
      </c>
      <c r="H754" s="41">
        <v>0.12681370663317301</v>
      </c>
      <c r="I754" s="41">
        <v>0.19740092869783801</v>
      </c>
    </row>
    <row r="755" spans="2:9" x14ac:dyDescent="0.25">
      <c r="B755" s="41">
        <v>0.145549808171029</v>
      </c>
      <c r="D755" s="41">
        <v>0.549857494218839</v>
      </c>
      <c r="E755" s="41">
        <v>0.145477777704005</v>
      </c>
      <c r="F755" s="41">
        <v>7.19275739162588E-2</v>
      </c>
      <c r="G755" s="41">
        <v>0.161126421979538</v>
      </c>
      <c r="H755" s="41">
        <v>0.103028323660719</v>
      </c>
      <c r="I755" s="41">
        <v>0.17789830512892599</v>
      </c>
    </row>
    <row r="756" spans="2:9" x14ac:dyDescent="0.25">
      <c r="B756" s="41">
        <v>0.43381076753456199</v>
      </c>
      <c r="D756" s="41">
        <v>0.18175103760237399</v>
      </c>
      <c r="E756" s="41">
        <v>0.20486361116865501</v>
      </c>
      <c r="F756" s="41">
        <v>4.29342216493293E-2</v>
      </c>
      <c r="G756" s="41">
        <v>0.16811568449703901</v>
      </c>
      <c r="H756" s="41">
        <v>0.10286525663813501</v>
      </c>
      <c r="I756" s="41">
        <v>0.60340389129610095</v>
      </c>
    </row>
    <row r="757" spans="2:9" x14ac:dyDescent="0.25">
      <c r="B757" s="41">
        <v>0.228004067809667</v>
      </c>
      <c r="D757" s="41">
        <v>0.16032720931337899</v>
      </c>
      <c r="E757" s="41">
        <v>0.149249273499338</v>
      </c>
      <c r="F757" s="41">
        <v>7.6686990498778501E-2</v>
      </c>
      <c r="G757" s="41">
        <v>0.13143107576416699</v>
      </c>
      <c r="H757" s="41">
        <v>9.0026433564629499E-2</v>
      </c>
      <c r="I757" s="41">
        <v>0.399754913686233</v>
      </c>
    </row>
    <row r="758" spans="2:9" x14ac:dyDescent="0.25">
      <c r="B758" s="41">
        <v>0.14024949865740499</v>
      </c>
      <c r="D758" s="41">
        <v>0.238408256825794</v>
      </c>
      <c r="E758" s="41">
        <v>9.9364302359631895E-2</v>
      </c>
      <c r="F758" s="41">
        <v>6.7257224095114906E-2</v>
      </c>
      <c r="G758" s="41">
        <v>0.13814098395246799</v>
      </c>
      <c r="H758" s="41">
        <v>0.103906158047142</v>
      </c>
      <c r="I758" s="41">
        <v>0.23317389770696401</v>
      </c>
    </row>
    <row r="759" spans="2:9" x14ac:dyDescent="0.25">
      <c r="B759" s="41">
        <v>0.38584431850478301</v>
      </c>
      <c r="D759" s="41">
        <v>0.13961765553942801</v>
      </c>
      <c r="E759" s="41">
        <v>0.26758007564396102</v>
      </c>
      <c r="F759" s="41">
        <v>4.7784835398210102E-2</v>
      </c>
      <c r="G759" s="41">
        <v>0.19684837934201699</v>
      </c>
      <c r="H759" s="41">
        <v>0.29036230952792003</v>
      </c>
      <c r="I759" s="41">
        <v>0.55584453732085504</v>
      </c>
    </row>
    <row r="760" spans="2:9" x14ac:dyDescent="0.25">
      <c r="B760" s="41">
        <v>0.15169010696919599</v>
      </c>
      <c r="D760" s="41">
        <v>0.299771697504015</v>
      </c>
      <c r="E760" s="41">
        <v>0.132939483910509</v>
      </c>
      <c r="F760" s="41">
        <v>6.0640173264375499E-2</v>
      </c>
      <c r="G760" s="41">
        <v>0.18153387268577001</v>
      </c>
      <c r="H760" s="41">
        <v>0.36079825469778298</v>
      </c>
      <c r="I760" s="41">
        <v>0.23380039897230701</v>
      </c>
    </row>
    <row r="761" spans="2:9" x14ac:dyDescent="0.25">
      <c r="B761" s="41">
        <v>0.25452735597790099</v>
      </c>
      <c r="D761" s="41">
        <v>0.17070290598491</v>
      </c>
      <c r="E761" s="41">
        <v>0.17774538778197699</v>
      </c>
      <c r="F761" s="41">
        <v>4.1924681847960298E-2</v>
      </c>
      <c r="G761" s="41">
        <v>0.16110138465551699</v>
      </c>
      <c r="H761" s="41">
        <v>0.27216300418813999</v>
      </c>
      <c r="I761" s="41">
        <v>0.113746106127706</v>
      </c>
    </row>
    <row r="762" spans="2:9" x14ac:dyDescent="0.25">
      <c r="B762" s="41">
        <v>0.26068480776129599</v>
      </c>
      <c r="D762" s="41">
        <v>0.13340020187617499</v>
      </c>
      <c r="E762" s="41">
        <v>0.11927372319514799</v>
      </c>
      <c r="F762" s="41">
        <v>8.7635620937433101E-2</v>
      </c>
      <c r="G762" s="41">
        <v>0.86791512751202304</v>
      </c>
      <c r="H762" s="41">
        <v>0.67230512357894601</v>
      </c>
      <c r="I762" s="41">
        <v>0.1426862807399</v>
      </c>
    </row>
    <row r="763" spans="2:9" x14ac:dyDescent="0.25">
      <c r="B763" s="41">
        <v>0.18188117903471199</v>
      </c>
      <c r="D763" s="41">
        <v>0.11865872322559801</v>
      </c>
      <c r="E763" s="41">
        <v>0.20226195107506201</v>
      </c>
      <c r="F763" s="41">
        <v>6.6666727713944898E-2</v>
      </c>
      <c r="G763" s="41">
        <v>0.80428456958980998</v>
      </c>
      <c r="H763" s="41">
        <v>0.454235659781835</v>
      </c>
      <c r="I763" s="41">
        <v>0.14399301911238399</v>
      </c>
    </row>
    <row r="764" spans="2:9" x14ac:dyDescent="0.25">
      <c r="B764" s="41">
        <v>0.142909435372187</v>
      </c>
      <c r="D764" s="41">
        <v>0.337530051780216</v>
      </c>
      <c r="E764" s="41">
        <v>0.34850193336580998</v>
      </c>
      <c r="F764" s="41">
        <v>7.6467496874060598E-2</v>
      </c>
      <c r="G764" s="41">
        <v>0.43868687290773101</v>
      </c>
      <c r="H764" s="41">
        <v>0.34664200661820599</v>
      </c>
      <c r="I764" s="41">
        <v>0.284482066880059</v>
      </c>
    </row>
    <row r="765" spans="2:9" x14ac:dyDescent="0.25">
      <c r="B765" s="41">
        <v>0.15453811145131799</v>
      </c>
      <c r="D765" s="41">
        <v>0.43097769605893299</v>
      </c>
      <c r="E765" s="41">
        <v>0.16305476991718301</v>
      </c>
      <c r="F765" s="41">
        <v>0.390299930167534</v>
      </c>
      <c r="G765" s="41">
        <v>0.25943839586620498</v>
      </c>
      <c r="H765" s="41">
        <v>0.21183191742799601</v>
      </c>
      <c r="I765" s="41">
        <v>0.22816428021877799</v>
      </c>
    </row>
    <row r="766" spans="2:9" x14ac:dyDescent="0.25">
      <c r="B766" s="41">
        <v>9.5326749212767695E-2</v>
      </c>
      <c r="D766" s="41">
        <v>0.33429438139645501</v>
      </c>
      <c r="E766" s="41">
        <v>0.31409559412663202</v>
      </c>
      <c r="F766" s="41">
        <v>0.15212769206560101</v>
      </c>
      <c r="G766" s="41">
        <v>0.24080269856513201</v>
      </c>
      <c r="H766" s="41">
        <v>0.36700371555716499</v>
      </c>
      <c r="I766" s="41">
        <v>0.36604414916582201</v>
      </c>
    </row>
    <row r="767" spans="2:9" x14ac:dyDescent="0.25">
      <c r="B767" s="41">
        <v>9.4661183127056195E-2</v>
      </c>
      <c r="D767" s="41">
        <v>0.30462105449177701</v>
      </c>
      <c r="E767" s="41">
        <v>0.14560671873713299</v>
      </c>
      <c r="F767" s="41">
        <v>0.10128192376582699</v>
      </c>
      <c r="G767" s="41">
        <v>0.46191150617437798</v>
      </c>
      <c r="H767" s="41">
        <v>0.54732216730152705</v>
      </c>
      <c r="I767" s="41">
        <v>0.23146113994460099</v>
      </c>
    </row>
    <row r="768" spans="2:9" x14ac:dyDescent="0.25">
      <c r="B768" s="41">
        <v>0.220362291991482</v>
      </c>
      <c r="D768" s="41">
        <v>0.27717084009703202</v>
      </c>
      <c r="E768" s="41">
        <v>0.37306797556242999</v>
      </c>
      <c r="F768" s="41">
        <v>8.0858338320252202E-2</v>
      </c>
      <c r="G768" s="41">
        <v>0.52613967766692304</v>
      </c>
      <c r="H768" s="41">
        <v>0.17304678932672801</v>
      </c>
      <c r="I768" s="41">
        <v>0.25676379809778999</v>
      </c>
    </row>
    <row r="769" spans="2:9" x14ac:dyDescent="0.25">
      <c r="B769" s="41">
        <v>0.25614615179717398</v>
      </c>
      <c r="D769" s="41">
        <v>0.292239158260791</v>
      </c>
      <c r="E769" s="41">
        <v>0.376871068969305</v>
      </c>
      <c r="F769" s="41">
        <v>8.2376382723656702E-2</v>
      </c>
      <c r="G769" s="41">
        <v>0.30129645224801899</v>
      </c>
      <c r="H769" s="41">
        <v>0.52253051383263105</v>
      </c>
      <c r="I769" s="41">
        <v>0.169874552215106</v>
      </c>
    </row>
    <row r="770" spans="2:9" x14ac:dyDescent="0.25">
      <c r="B770" s="41">
        <v>7.86907747479349E-2</v>
      </c>
      <c r="D770" s="41">
        <v>0.29357006677654901</v>
      </c>
      <c r="E770" s="41">
        <v>9.9223549313019604E-2</v>
      </c>
      <c r="F770" s="41">
        <v>0.102146956987168</v>
      </c>
      <c r="G770" s="41">
        <v>0.87890464626653297</v>
      </c>
      <c r="H770" s="41">
        <v>0.22984637567813099</v>
      </c>
      <c r="I770" s="41">
        <v>0.221506967800157</v>
      </c>
    </row>
    <row r="771" spans="2:9" x14ac:dyDescent="0.25">
      <c r="B771" s="41">
        <v>0.100143649274688</v>
      </c>
      <c r="D771" s="41">
        <v>0.343953657667385</v>
      </c>
      <c r="E771" s="41">
        <v>0.15947934614723699</v>
      </c>
      <c r="F771" s="41">
        <v>0.101984681767161</v>
      </c>
      <c r="G771" s="41">
        <v>0.87283994999623105</v>
      </c>
      <c r="H771" s="41">
        <v>0.381374260025169</v>
      </c>
      <c r="I771" s="41">
        <v>0.274468321481874</v>
      </c>
    </row>
    <row r="772" spans="2:9" x14ac:dyDescent="0.25">
      <c r="B772" s="41">
        <v>8.4055415306824602E-2</v>
      </c>
      <c r="D772" s="41">
        <v>0.51572573832139801</v>
      </c>
      <c r="E772" s="41">
        <v>0.45789141126648902</v>
      </c>
      <c r="F772" s="41">
        <v>6.16047067410024E-2</v>
      </c>
      <c r="G772" s="41">
        <v>0.50954943145688403</v>
      </c>
      <c r="H772" s="41">
        <v>0.350619689867124</v>
      </c>
      <c r="I772" s="41">
        <v>0.40303110097421202</v>
      </c>
    </row>
    <row r="773" spans="2:9" x14ac:dyDescent="0.25">
      <c r="B773" s="41">
        <v>0.64123685028424504</v>
      </c>
      <c r="D773" s="41">
        <v>0.217713862230422</v>
      </c>
      <c r="E773" s="41">
        <v>0.39625168472933298</v>
      </c>
      <c r="F773" s="41">
        <v>0.156295832973774</v>
      </c>
      <c r="G773" s="41">
        <v>0.111779657974564</v>
      </c>
      <c r="H773" s="41">
        <v>0.64098492487730896</v>
      </c>
      <c r="I773" s="41">
        <v>0.38413887494292298</v>
      </c>
    </row>
    <row r="774" spans="2:9" x14ac:dyDescent="0.25">
      <c r="B774" s="41">
        <v>6.0486633668995697E-2</v>
      </c>
      <c r="D774" s="41">
        <v>0.39700811316172002</v>
      </c>
      <c r="E774" s="41">
        <v>0.16341453830462199</v>
      </c>
      <c r="F774" s="41">
        <v>8.6728698968055296E-2</v>
      </c>
      <c r="G774" s="41">
        <v>0.34117143297867703</v>
      </c>
      <c r="H774" s="41">
        <v>0.33623679778554</v>
      </c>
      <c r="I774" s="41">
        <v>0.57927388777434397</v>
      </c>
    </row>
    <row r="775" spans="2:9" x14ac:dyDescent="0.25">
      <c r="B775" s="41">
        <v>4.6099827806044699E-2</v>
      </c>
      <c r="D775" s="41">
        <v>0.69152380128971502</v>
      </c>
      <c r="E775" s="41">
        <v>0.17901758119727801</v>
      </c>
      <c r="F775" s="41">
        <v>6.5570746203753402E-2</v>
      </c>
      <c r="G775" s="41">
        <v>0.67333065379680301</v>
      </c>
      <c r="H775" s="41">
        <v>0.31640529279101698</v>
      </c>
      <c r="I775" s="41">
        <v>0.55900058134735497</v>
      </c>
    </row>
    <row r="776" spans="2:9" x14ac:dyDescent="0.25">
      <c r="B776" s="41">
        <v>0.105837981541749</v>
      </c>
      <c r="D776" s="41">
        <v>0.56361673552082803</v>
      </c>
      <c r="E776" s="41">
        <v>0.18662430460815299</v>
      </c>
      <c r="F776" s="41">
        <v>0.111790829891462</v>
      </c>
      <c r="G776" s="41">
        <v>0.18587037681860699</v>
      </c>
      <c r="H776" s="41">
        <v>0.28048399529257201</v>
      </c>
      <c r="I776" s="41">
        <v>0.216296809665836</v>
      </c>
    </row>
    <row r="777" spans="2:9" x14ac:dyDescent="0.25">
      <c r="B777" s="41">
        <v>0.164952096120356</v>
      </c>
      <c r="D777" s="41">
        <v>0.33957487943784598</v>
      </c>
      <c r="E777" s="41">
        <v>0.123183224150182</v>
      </c>
      <c r="F777" s="41">
        <v>7.9877252789910397E-2</v>
      </c>
      <c r="G777" s="41">
        <v>0.42445273857816301</v>
      </c>
      <c r="H777" s="41">
        <v>0.19712400435236399</v>
      </c>
      <c r="I777" s="41">
        <v>0.16723599753596599</v>
      </c>
    </row>
    <row r="778" spans="2:9" x14ac:dyDescent="0.25">
      <c r="B778" s="41">
        <v>0.11242225496861501</v>
      </c>
      <c r="D778" s="41">
        <v>0.40734430944585098</v>
      </c>
      <c r="E778" s="41">
        <v>0.10156248422235301</v>
      </c>
      <c r="F778" s="41">
        <v>9.2413377169292196E-2</v>
      </c>
      <c r="G778" s="41">
        <v>0.57358565759550795</v>
      </c>
      <c r="H778" s="41">
        <v>0.55820638374174902</v>
      </c>
      <c r="I778" s="41">
        <v>0.20812114360172099</v>
      </c>
    </row>
    <row r="779" spans="2:9" x14ac:dyDescent="0.25">
      <c r="B779" s="41">
        <v>0.114010443672977</v>
      </c>
      <c r="D779" s="41">
        <v>0.31327335168681297</v>
      </c>
      <c r="E779" s="41">
        <v>0.43495705005752999</v>
      </c>
      <c r="F779" s="41">
        <v>7.8856917995948003E-2</v>
      </c>
      <c r="G779" s="41">
        <v>0.23465169144001599</v>
      </c>
      <c r="H779" s="41">
        <v>0.496057743962731</v>
      </c>
      <c r="I779" s="41">
        <v>0.18730577713212401</v>
      </c>
    </row>
    <row r="780" spans="2:9" x14ac:dyDescent="0.25">
      <c r="B780" s="41">
        <v>5.0434271463604401E-2</v>
      </c>
      <c r="D780" s="41">
        <v>0.31503159998411601</v>
      </c>
      <c r="E780" s="41">
        <v>0.25994367502663901</v>
      </c>
      <c r="F780" s="41">
        <v>8.2628319324976801E-2</v>
      </c>
      <c r="G780" s="41">
        <v>0.42102263454803701</v>
      </c>
      <c r="H780" s="41">
        <v>0.52318629356211099</v>
      </c>
      <c r="I780" s="41">
        <v>0.38443840075830699</v>
      </c>
    </row>
    <row r="781" spans="2:9" x14ac:dyDescent="0.25">
      <c r="B781" s="41">
        <v>0.13185816914190299</v>
      </c>
      <c r="D781" s="41">
        <v>0.30260725161711299</v>
      </c>
      <c r="E781" s="41">
        <v>0.347904508201482</v>
      </c>
      <c r="F781" s="41">
        <v>0.10452176063959499</v>
      </c>
      <c r="G781" s="41">
        <v>0.29447942903702401</v>
      </c>
      <c r="H781" s="41">
        <v>0.50269435492287595</v>
      </c>
      <c r="I781" s="41">
        <v>0.36099493672453697</v>
      </c>
    </row>
    <row r="782" spans="2:9" x14ac:dyDescent="0.25">
      <c r="B782" s="41">
        <v>3.6847214849473897E-2</v>
      </c>
      <c r="D782" s="41">
        <v>0.48227727210551202</v>
      </c>
      <c r="E782" s="41">
        <v>0.103925322954232</v>
      </c>
      <c r="F782" s="41">
        <v>0.14692876354414799</v>
      </c>
      <c r="G782" s="41">
        <v>0.57044003036231306</v>
      </c>
      <c r="H782" s="41">
        <v>0.41054846154417401</v>
      </c>
      <c r="I782" s="41">
        <v>0.143187916489006</v>
      </c>
    </row>
    <row r="783" spans="2:9" x14ac:dyDescent="0.25">
      <c r="B783" s="41">
        <v>6.1309232497634598E-2</v>
      </c>
      <c r="D783" s="41">
        <v>0.21289783799676901</v>
      </c>
      <c r="E783" s="41">
        <v>9.0957946686219399E-2</v>
      </c>
      <c r="F783" s="41">
        <v>7.4524822338744606E-2</v>
      </c>
      <c r="G783" s="41">
        <v>0.19635235454772201</v>
      </c>
      <c r="H783" s="41">
        <v>0.33876477519371501</v>
      </c>
      <c r="I783" s="41">
        <v>0.15254917024891301</v>
      </c>
    </row>
    <row r="784" spans="2:9" x14ac:dyDescent="0.25">
      <c r="B784" s="41">
        <v>3.4262349716936397E-2</v>
      </c>
      <c r="D784" s="41">
        <v>0.40893155754501798</v>
      </c>
      <c r="E784" s="41">
        <v>0.12671828512743699</v>
      </c>
      <c r="F784" s="41">
        <v>8.34355608903357E-2</v>
      </c>
      <c r="G784" s="41">
        <v>8.4299417991603606E-2</v>
      </c>
      <c r="H784" s="41">
        <v>0.40941685856696902</v>
      </c>
      <c r="I784" s="41">
        <v>0.71209072707079202</v>
      </c>
    </row>
    <row r="785" spans="2:9" x14ac:dyDescent="0.25">
      <c r="B785" s="41">
        <v>0.14357717033380099</v>
      </c>
      <c r="D785" s="41">
        <v>0.29443432757800397</v>
      </c>
      <c r="E785" s="41">
        <v>0.22749810003808499</v>
      </c>
      <c r="F785" s="41">
        <v>7.6812812869945499E-2</v>
      </c>
      <c r="G785" s="41">
        <v>0.39010535485446901</v>
      </c>
      <c r="H785" s="41">
        <v>0.28460243528590301</v>
      </c>
      <c r="I785" s="41">
        <v>0.209014793409732</v>
      </c>
    </row>
    <row r="786" spans="2:9" x14ac:dyDescent="0.25">
      <c r="B786" s="41">
        <v>5.3210082383096297E-2</v>
      </c>
      <c r="D786" s="41">
        <v>0.27061270872162901</v>
      </c>
      <c r="E786" s="41">
        <v>0.26283940136424999</v>
      </c>
      <c r="F786" s="41">
        <v>8.3410006519865298E-2</v>
      </c>
      <c r="G786" s="41">
        <v>0.337598551728788</v>
      </c>
      <c r="H786" s="41">
        <v>0.73428973623985905</v>
      </c>
      <c r="I786" s="41">
        <v>0.108480695273207</v>
      </c>
    </row>
    <row r="787" spans="2:9" x14ac:dyDescent="0.25">
      <c r="B787" s="41">
        <v>7.2787706839583396E-2</v>
      </c>
      <c r="D787" s="41">
        <v>0.240088681536619</v>
      </c>
      <c r="E787" s="41">
        <v>0.26194727980879601</v>
      </c>
      <c r="F787" s="41">
        <v>0.118421275495478</v>
      </c>
      <c r="G787" s="41">
        <v>0.239419565823113</v>
      </c>
      <c r="H787" s="41">
        <v>0.32223119948812601</v>
      </c>
      <c r="I787" s="41">
        <v>0.39605792847580401</v>
      </c>
    </row>
    <row r="788" spans="2:9" x14ac:dyDescent="0.25">
      <c r="B788" s="41">
        <v>6.6552069266341607E-2</v>
      </c>
      <c r="D788" s="41">
        <v>0.314579829033166</v>
      </c>
      <c r="E788" s="41">
        <v>0.13639146338698899</v>
      </c>
      <c r="F788" s="41">
        <v>0.13938846692009299</v>
      </c>
      <c r="G788" s="41">
        <v>0.154964444472663</v>
      </c>
      <c r="H788" s="41">
        <v>0.35686307577167398</v>
      </c>
      <c r="I788" s="41">
        <v>0.26046743861354699</v>
      </c>
    </row>
    <row r="789" spans="2:9" x14ac:dyDescent="0.25">
      <c r="B789" s="41">
        <v>3.4885332784152102E-2</v>
      </c>
      <c r="D789" s="41">
        <v>0.32366493122518097</v>
      </c>
      <c r="E789" s="41">
        <v>0.29738173347859898</v>
      </c>
      <c r="F789" s="41">
        <v>0.19832469564323299</v>
      </c>
      <c r="G789" s="41">
        <v>0.33419825634880501</v>
      </c>
      <c r="H789" s="41">
        <v>0.351499895657298</v>
      </c>
      <c r="I789" s="41">
        <v>0.396010911695231</v>
      </c>
    </row>
    <row r="790" spans="2:9" x14ac:dyDescent="0.25">
      <c r="B790" s="41">
        <v>0.100937897714068</v>
      </c>
      <c r="D790" s="41">
        <v>0.3947267518757</v>
      </c>
      <c r="E790" s="41">
        <v>0.28653986759345401</v>
      </c>
      <c r="F790" s="41">
        <v>6.4477164820062494E-2</v>
      </c>
      <c r="G790" s="41">
        <v>0.38538236290519101</v>
      </c>
      <c r="H790" s="41">
        <v>0.41801226634638</v>
      </c>
      <c r="I790" s="41">
        <v>8.5543490744253797E-2</v>
      </c>
    </row>
    <row r="791" spans="2:9" x14ac:dyDescent="0.25">
      <c r="B791" s="41">
        <v>3.7341557399311401E-2</v>
      </c>
      <c r="D791" s="41">
        <v>0.30240677722277098</v>
      </c>
      <c r="E791" s="41">
        <v>0.37005654838615698</v>
      </c>
      <c r="F791" s="41">
        <v>7.1063081909789202E-2</v>
      </c>
      <c r="G791" s="41">
        <v>0.76978545227974404</v>
      </c>
      <c r="H791" s="41">
        <v>0.44051459803371901</v>
      </c>
      <c r="I791" s="41">
        <v>0.20678130108799</v>
      </c>
    </row>
    <row r="792" spans="2:9" x14ac:dyDescent="0.25">
      <c r="B792" s="41">
        <v>7.7449164307207899E-2</v>
      </c>
      <c r="D792" s="41">
        <v>0.224849802921989</v>
      </c>
      <c r="E792" s="41">
        <v>0.26077121166690997</v>
      </c>
      <c r="F792" s="41">
        <v>0.10866413450140899</v>
      </c>
      <c r="G792" s="41">
        <v>0.65920562034757002</v>
      </c>
      <c r="H792" s="41">
        <v>0.444053958091367</v>
      </c>
      <c r="I792" s="41">
        <v>0.106204070793118</v>
      </c>
    </row>
    <row r="793" spans="2:9" x14ac:dyDescent="0.25">
      <c r="B793" s="41">
        <v>5.1808180904916901E-2</v>
      </c>
      <c r="D793" s="41">
        <v>0.26949781364363301</v>
      </c>
      <c r="E793" s="41">
        <v>0.154326835511086</v>
      </c>
      <c r="F793" s="41">
        <v>5.6420882003108797E-2</v>
      </c>
      <c r="G793" s="41">
        <v>0.272587393446658</v>
      </c>
      <c r="H793" s="41">
        <v>0.29605928282469501</v>
      </c>
      <c r="I793" s="41">
        <v>0.48223604844041701</v>
      </c>
    </row>
    <row r="794" spans="2:9" x14ac:dyDescent="0.25">
      <c r="B794" s="41">
        <v>7.5343299832850805E-2</v>
      </c>
      <c r="D794" s="41">
        <v>0.26780305913611702</v>
      </c>
      <c r="E794" s="41">
        <v>0.153251400683104</v>
      </c>
      <c r="F794" s="41">
        <v>0.113948415833324</v>
      </c>
      <c r="G794" s="41">
        <v>0.633870476040991</v>
      </c>
      <c r="H794" s="41">
        <v>0.26635945621477197</v>
      </c>
      <c r="I794" s="41">
        <v>0.68852649737257099</v>
      </c>
    </row>
    <row r="795" spans="2:9" x14ac:dyDescent="0.25">
      <c r="B795" s="41">
        <v>0.113918568438675</v>
      </c>
      <c r="D795" s="41">
        <v>0.37416446313687302</v>
      </c>
      <c r="E795" s="41">
        <v>0.13155018222604301</v>
      </c>
      <c r="F795" s="41">
        <v>7.4439548617063395E-2</v>
      </c>
      <c r="G795" s="41">
        <v>0.296206025385989</v>
      </c>
      <c r="H795" s="41">
        <v>0.28770920181969101</v>
      </c>
      <c r="I795" s="41">
        <v>0.27723371548200598</v>
      </c>
    </row>
    <row r="796" spans="2:9" x14ac:dyDescent="0.25">
      <c r="B796" s="41">
        <v>0.15914660244481399</v>
      </c>
      <c r="D796" s="41">
        <v>0.444051859108547</v>
      </c>
      <c r="E796" s="41">
        <v>7.4791100408050107E-2</v>
      </c>
      <c r="F796" s="41">
        <v>5.9813052147328599E-2</v>
      </c>
      <c r="G796" s="41">
        <v>0.52849669243729203</v>
      </c>
      <c r="H796" s="41">
        <v>0.40518557321292398</v>
      </c>
      <c r="I796" s="41">
        <v>0.38327741401153298</v>
      </c>
    </row>
    <row r="797" spans="2:9" x14ac:dyDescent="0.25">
      <c r="B797" s="41">
        <v>8.0697806182463597E-2</v>
      </c>
      <c r="D797" s="41">
        <v>0.65287864575390298</v>
      </c>
      <c r="E797" s="41">
        <v>0.13144731533248799</v>
      </c>
      <c r="F797" s="41">
        <v>7.8287317528814293E-2</v>
      </c>
      <c r="G797" s="41">
        <v>0.886767650172819</v>
      </c>
      <c r="H797" s="41">
        <v>0.298743302446634</v>
      </c>
      <c r="I797" s="41">
        <v>0.19948199393370999</v>
      </c>
    </row>
    <row r="798" spans="2:9" x14ac:dyDescent="0.25">
      <c r="B798" s="41">
        <v>6.3386059265341105E-2</v>
      </c>
      <c r="D798" s="41">
        <v>0.20606719322397099</v>
      </c>
      <c r="E798" s="41">
        <v>0.16433938909055901</v>
      </c>
      <c r="F798" s="41">
        <v>4.825385746883E-2</v>
      </c>
      <c r="G798" s="41">
        <v>0.29340067037066803</v>
      </c>
      <c r="H798" s="41">
        <v>0.37856533390156999</v>
      </c>
      <c r="I798" s="41">
        <v>0.236144123603688</v>
      </c>
    </row>
    <row r="799" spans="2:9" x14ac:dyDescent="0.25">
      <c r="B799" s="41">
        <v>4.6774882744575502E-2</v>
      </c>
      <c r="D799" s="41">
        <v>0.63634730957274599</v>
      </c>
      <c r="E799" s="41">
        <v>0.11906899486158699</v>
      </c>
      <c r="F799" s="41">
        <v>5.8318815184919597E-2</v>
      </c>
      <c r="G799" s="41">
        <v>0.215995372558212</v>
      </c>
      <c r="H799" s="41">
        <v>0.35039122837464598</v>
      </c>
      <c r="I799" s="41">
        <v>0.313437380671234</v>
      </c>
    </row>
    <row r="800" spans="2:9" x14ac:dyDescent="0.25">
      <c r="B800" s="41">
        <v>0.14804405162904699</v>
      </c>
      <c r="D800" s="41">
        <v>0.21849979587600399</v>
      </c>
      <c r="E800" s="41">
        <v>8.6413931133106303E-2</v>
      </c>
      <c r="F800" s="41">
        <v>4.3913972149203701E-2</v>
      </c>
      <c r="G800" s="41">
        <v>0.38096773194240602</v>
      </c>
      <c r="H800" s="41">
        <v>0.62167824202494903</v>
      </c>
      <c r="I800" s="41">
        <v>0.31958447816119001</v>
      </c>
    </row>
    <row r="801" spans="2:9" x14ac:dyDescent="0.25">
      <c r="B801" s="41">
        <v>0.13727483091163001</v>
      </c>
      <c r="D801" s="41">
        <v>0.31349824289468198</v>
      </c>
      <c r="E801" s="41">
        <v>0.21285906706968799</v>
      </c>
      <c r="F801" s="41">
        <v>5.0868414230619302E-2</v>
      </c>
      <c r="G801" s="41">
        <v>0.25888255564723001</v>
      </c>
      <c r="H801" s="41">
        <v>0.33893179965585102</v>
      </c>
      <c r="I801" s="41">
        <v>0.294542840750392</v>
      </c>
    </row>
    <row r="802" spans="2:9" x14ac:dyDescent="0.25">
      <c r="B802" s="41">
        <v>5.2762236385774902E-2</v>
      </c>
      <c r="D802" s="41">
        <v>0.28252942652215401</v>
      </c>
      <c r="E802" s="41">
        <v>0.13891856554405399</v>
      </c>
      <c r="F802" s="41">
        <v>4.7541694912883098E-2</v>
      </c>
      <c r="G802" s="41">
        <v>0.10470114619048</v>
      </c>
      <c r="H802" s="41">
        <v>0.44715819521808098</v>
      </c>
      <c r="I802" s="41">
        <v>0.34288962122997801</v>
      </c>
    </row>
    <row r="803" spans="2:9" x14ac:dyDescent="0.25">
      <c r="B803" s="41">
        <v>0.34211240582942898</v>
      </c>
      <c r="D803" s="41">
        <v>0.40741418769760301</v>
      </c>
      <c r="E803" s="41">
        <v>0.13359621223056301</v>
      </c>
      <c r="F803" s="41">
        <v>4.1411082860837098E-2</v>
      </c>
      <c r="G803" s="41">
        <v>0.127212171688041</v>
      </c>
      <c r="H803" s="41">
        <v>0.46823820102021002</v>
      </c>
      <c r="I803" s="41">
        <v>0.25229388905459998</v>
      </c>
    </row>
    <row r="804" spans="2:9" x14ac:dyDescent="0.25">
      <c r="B804" s="41">
        <v>0.10066077676902301</v>
      </c>
      <c r="D804" s="41">
        <v>0.21122454634141999</v>
      </c>
      <c r="E804" s="41">
        <v>0.234640074445195</v>
      </c>
      <c r="F804" s="41">
        <v>9.2327997850051802E-2</v>
      </c>
      <c r="G804" s="41">
        <v>0.60329388653802596</v>
      </c>
      <c r="H804" s="41">
        <v>0.28858496146801399</v>
      </c>
      <c r="I804" s="41">
        <v>0.38134629700637201</v>
      </c>
    </row>
    <row r="805" spans="2:9" x14ac:dyDescent="0.25">
      <c r="B805" s="41">
        <v>4.6012266872059497E-2</v>
      </c>
      <c r="D805" s="41">
        <v>0.160591188999686</v>
      </c>
      <c r="E805" s="41">
        <v>0.55713477331109995</v>
      </c>
      <c r="F805" s="41">
        <v>6.2219405689730597E-2</v>
      </c>
      <c r="G805" s="41">
        <v>0.84601722854237205</v>
      </c>
      <c r="H805" s="41">
        <v>0.53113012558106298</v>
      </c>
      <c r="I805" s="41">
        <v>0.36049078873086898</v>
      </c>
    </row>
    <row r="806" spans="2:9" x14ac:dyDescent="0.25">
      <c r="B806" s="41">
        <v>0.110101995242222</v>
      </c>
      <c r="D806" s="41">
        <v>0.195390769694084</v>
      </c>
      <c r="E806" s="41">
        <v>0.179367607627166</v>
      </c>
      <c r="F806" s="41">
        <v>8.7820668699630705E-2</v>
      </c>
      <c r="G806" s="41">
        <v>0.90535954423236897</v>
      </c>
      <c r="H806" s="41">
        <v>0.47469936540798002</v>
      </c>
      <c r="I806" s="41">
        <v>0.29663822626839498</v>
      </c>
    </row>
    <row r="807" spans="2:9" x14ac:dyDescent="0.25">
      <c r="B807" s="41">
        <v>5.0552405562928102E-2</v>
      </c>
      <c r="D807" s="41">
        <v>0.235020785777795</v>
      </c>
      <c r="E807" s="41">
        <v>0.31738015313651602</v>
      </c>
      <c r="F807" s="41">
        <v>6.0585579606543601E-2</v>
      </c>
      <c r="G807" s="41">
        <v>0.45480709402173197</v>
      </c>
      <c r="H807" s="41">
        <v>0.29072543413003898</v>
      </c>
      <c r="I807" s="41">
        <v>0.24292394631096501</v>
      </c>
    </row>
    <row r="808" spans="2:9" x14ac:dyDescent="0.25">
      <c r="B808" s="41">
        <v>8.6682015842555596E-2</v>
      </c>
      <c r="D808" s="41">
        <v>0.83823374532244299</v>
      </c>
      <c r="E808" s="41">
        <v>0.21575075420955001</v>
      </c>
      <c r="F808" s="41">
        <v>5.8496178382671002E-2</v>
      </c>
      <c r="G808" s="41">
        <v>0.88618312125283205</v>
      </c>
      <c r="H808" s="41">
        <v>0.406290815286104</v>
      </c>
      <c r="I808" s="41">
        <v>0.39972546208498799</v>
      </c>
    </row>
    <row r="809" spans="2:9" x14ac:dyDescent="0.25">
      <c r="B809" s="41">
        <v>0.11373999690900199</v>
      </c>
      <c r="D809" s="41">
        <v>0.30108013355083302</v>
      </c>
      <c r="E809" s="41">
        <v>0.15798748745018301</v>
      </c>
      <c r="F809" s="41">
        <v>7.9661833149615904E-2</v>
      </c>
      <c r="G809" s="41">
        <v>0.91665122284212996</v>
      </c>
      <c r="H809" s="41">
        <v>0.49607495556825398</v>
      </c>
      <c r="I809" s="41">
        <v>0.21928692272373099</v>
      </c>
    </row>
    <row r="810" spans="2:9" x14ac:dyDescent="0.25">
      <c r="B810" s="41">
        <v>0.177304720985309</v>
      </c>
      <c r="D810" s="41">
        <v>0.26132819995430601</v>
      </c>
      <c r="E810" s="41">
        <v>0.14746032509246601</v>
      </c>
      <c r="F810" s="41">
        <v>9.8508506629193096E-2</v>
      </c>
      <c r="G810" s="41">
        <v>0.91509910272995398</v>
      </c>
      <c r="H810" s="41">
        <v>0.31080980872711</v>
      </c>
      <c r="I810" s="41">
        <v>0.34286834653551002</v>
      </c>
    </row>
    <row r="811" spans="2:9" x14ac:dyDescent="0.25">
      <c r="B811" s="41">
        <v>0.13781495943921501</v>
      </c>
      <c r="D811" s="41">
        <v>0.219605393360783</v>
      </c>
      <c r="E811" s="41">
        <v>0.38519704277979999</v>
      </c>
      <c r="F811" s="41">
        <v>6.2138355649517203E-2</v>
      </c>
      <c r="G811" s="41">
        <v>0.93104740900514005</v>
      </c>
      <c r="H811" s="41">
        <v>0.31263355018728101</v>
      </c>
      <c r="I811" s="41">
        <v>0.14968618361240099</v>
      </c>
    </row>
    <row r="812" spans="2:9" x14ac:dyDescent="0.25">
      <c r="B812" s="41">
        <v>5.5221586904806198E-2</v>
      </c>
      <c r="D812" s="41">
        <v>0.22089973434955501</v>
      </c>
      <c r="E812" s="41">
        <v>0.114470890504587</v>
      </c>
      <c r="F812" s="41">
        <v>0.14040595640280301</v>
      </c>
      <c r="G812" s="41">
        <v>0.94054224391623797</v>
      </c>
      <c r="H812" s="41">
        <v>0.68547382111428101</v>
      </c>
      <c r="I812" s="41">
        <v>0.150408103099578</v>
      </c>
    </row>
    <row r="813" spans="2:9" x14ac:dyDescent="0.25">
      <c r="B813" s="41">
        <v>6.1306360858895202E-2</v>
      </c>
      <c r="D813" s="41">
        <v>0.24949903181595601</v>
      </c>
      <c r="E813" s="41">
        <v>0.23686712882948699</v>
      </c>
      <c r="F813" s="41">
        <v>5.5806319447008701E-2</v>
      </c>
      <c r="G813" s="41">
        <v>0.93124546807472397</v>
      </c>
      <c r="H813" s="41">
        <v>0.355874447058799</v>
      </c>
      <c r="I813" s="41">
        <v>0.21406769616099799</v>
      </c>
    </row>
    <row r="814" spans="2:9" x14ac:dyDescent="0.25">
      <c r="B814" s="41">
        <v>0.117258399885889</v>
      </c>
      <c r="D814" s="41">
        <v>0.15809892908391401</v>
      </c>
      <c r="E814" s="41">
        <v>0.12166911585727801</v>
      </c>
      <c r="F814" s="41">
        <v>9.2849446199559496E-2</v>
      </c>
      <c r="G814" s="41">
        <v>0.45118058600016803</v>
      </c>
      <c r="H814" s="41">
        <v>0.265028893244729</v>
      </c>
      <c r="I814" s="41">
        <v>0.68499018249525001</v>
      </c>
    </row>
    <row r="815" spans="2:9" x14ac:dyDescent="0.25">
      <c r="B815" s="41">
        <v>6.2433402057686001E-2</v>
      </c>
      <c r="D815" s="41">
        <v>0.21194340746116699</v>
      </c>
      <c r="E815" s="41">
        <v>0.135299952974301</v>
      </c>
      <c r="F815" s="41">
        <v>5.4547793487443201E-2</v>
      </c>
      <c r="G815" s="41">
        <v>0.58544648268497301</v>
      </c>
      <c r="H815" s="41">
        <v>0.33935366368856001</v>
      </c>
      <c r="I815" s="41">
        <v>0.13106139105182599</v>
      </c>
    </row>
    <row r="816" spans="2:9" x14ac:dyDescent="0.25">
      <c r="B816" s="41">
        <v>5.29810408143487E-2</v>
      </c>
      <c r="D816" s="41">
        <v>0.17746177233725199</v>
      </c>
      <c r="E816" s="41">
        <v>0.24379344028073099</v>
      </c>
      <c r="F816" s="41">
        <v>3.6782086435852297E-2</v>
      </c>
      <c r="G816" s="41">
        <v>0.37870285597065201</v>
      </c>
      <c r="H816" s="41">
        <v>0.37768922875869299</v>
      </c>
      <c r="I816" s="41">
        <v>0.140991632812099</v>
      </c>
    </row>
    <row r="817" spans="2:9" x14ac:dyDescent="0.25">
      <c r="B817" s="41">
        <v>0.114869133789478</v>
      </c>
      <c r="D817" s="41">
        <v>0.20637170314662201</v>
      </c>
      <c r="E817" s="41">
        <v>0.50437684437040897</v>
      </c>
      <c r="F817" s="41">
        <v>6.8091008021237506E-2</v>
      </c>
      <c r="G817" s="41">
        <v>0.92960399077615097</v>
      </c>
      <c r="H817" s="41">
        <v>0.25089999744261798</v>
      </c>
      <c r="I817" s="41">
        <v>0.187673281822024</v>
      </c>
    </row>
    <row r="818" spans="2:9" x14ac:dyDescent="0.25">
      <c r="B818" s="41">
        <v>9.0221301624671305E-2</v>
      </c>
      <c r="D818" s="41">
        <v>0.34493941116884402</v>
      </c>
      <c r="E818" s="41">
        <v>0.87228982916198705</v>
      </c>
      <c r="F818" s="41">
        <v>5.0389222969686197E-2</v>
      </c>
      <c r="G818" s="41">
        <v>0.62027997676298197</v>
      </c>
      <c r="H818" s="41">
        <v>0.20821584672224899</v>
      </c>
      <c r="I818" s="41">
        <v>0.17027409000521099</v>
      </c>
    </row>
    <row r="819" spans="2:9" x14ac:dyDescent="0.25">
      <c r="B819" s="41">
        <v>0.102195861991409</v>
      </c>
      <c r="D819" s="41">
        <v>0.14533541584038601</v>
      </c>
      <c r="E819" s="41">
        <v>0.28769119903886098</v>
      </c>
      <c r="F819" s="41">
        <v>6.3814627946079699E-2</v>
      </c>
      <c r="G819" s="41">
        <v>0.95707206079690899</v>
      </c>
      <c r="H819" s="41">
        <v>0.41283867403003899</v>
      </c>
      <c r="I819" s="41">
        <v>0.110141733153681</v>
      </c>
    </row>
    <row r="820" spans="2:9" x14ac:dyDescent="0.25">
      <c r="B820" s="41">
        <v>3.7047951385970002E-2</v>
      </c>
      <c r="D820" s="41">
        <v>0.234104603263914</v>
      </c>
      <c r="E820" s="41">
        <v>0.367746868034871</v>
      </c>
      <c r="F820" s="41">
        <v>0.135332666417597</v>
      </c>
      <c r="G820" s="41">
        <v>0.93798933511163896</v>
      </c>
      <c r="H820" s="41">
        <v>0.36870969337117099</v>
      </c>
      <c r="I820" s="41">
        <v>0.16177680486589099</v>
      </c>
    </row>
    <row r="821" spans="2:9" x14ac:dyDescent="0.25">
      <c r="B821" s="41">
        <v>5.7484141532843598E-2</v>
      </c>
      <c r="D821" s="41">
        <v>0.45355673228952198</v>
      </c>
      <c r="E821" s="41">
        <v>0.163177686482843</v>
      </c>
      <c r="F821" s="41">
        <v>5.88912183882941E-2</v>
      </c>
      <c r="G821" s="41">
        <v>0.92018248216639398</v>
      </c>
      <c r="H821" s="41">
        <v>0.41396716118841298</v>
      </c>
      <c r="I821" s="41">
        <v>0.15424971991224501</v>
      </c>
    </row>
    <row r="822" spans="2:9" x14ac:dyDescent="0.25">
      <c r="B822" s="41">
        <v>7.2437609502725098E-2</v>
      </c>
      <c r="D822" s="41">
        <v>0.17112369555107501</v>
      </c>
      <c r="E822" s="41">
        <v>0.125361834059005</v>
      </c>
      <c r="F822" s="41">
        <v>9.5929984888048506E-2</v>
      </c>
      <c r="G822" s="41">
        <v>0.935635587142712</v>
      </c>
      <c r="H822" s="41">
        <v>0.45652260548762502</v>
      </c>
      <c r="I822" s="41">
        <v>0.22806271872730999</v>
      </c>
    </row>
    <row r="823" spans="2:9" x14ac:dyDescent="0.25">
      <c r="B823" s="41">
        <v>0.224898740312549</v>
      </c>
      <c r="D823" s="41">
        <v>0.32484364515963199</v>
      </c>
      <c r="E823" s="41">
        <v>0.191175825895781</v>
      </c>
      <c r="F823" s="41">
        <v>7.2299455197180895E-2</v>
      </c>
      <c r="G823" s="41">
        <v>0.43371379568480301</v>
      </c>
      <c r="H823" s="41">
        <v>0.28920969136254399</v>
      </c>
      <c r="I823" s="41">
        <v>0.284457436371087</v>
      </c>
    </row>
    <row r="824" spans="2:9" x14ac:dyDescent="0.25">
      <c r="B824" s="41">
        <v>8.8621832820992896E-2</v>
      </c>
      <c r="D824" s="41">
        <v>0.27026527491100799</v>
      </c>
      <c r="E824" s="41">
        <v>0.35480997111310297</v>
      </c>
      <c r="F824" s="41">
        <v>0.13088195054169199</v>
      </c>
      <c r="G824" s="41">
        <v>0.90649672046579899</v>
      </c>
      <c r="H824" s="41">
        <v>0.45052314086335199</v>
      </c>
      <c r="I824" s="41">
        <v>0.226100792812095</v>
      </c>
    </row>
    <row r="825" spans="2:9" x14ac:dyDescent="0.25">
      <c r="B825" s="41">
        <v>9.2415110187896998E-2</v>
      </c>
      <c r="D825" s="41">
        <v>0.26601567824354</v>
      </c>
      <c r="E825" s="41">
        <v>0.12298811369986</v>
      </c>
      <c r="F825" s="41">
        <v>0.104601039588523</v>
      </c>
      <c r="G825" s="41">
        <v>0.95120312298425502</v>
      </c>
      <c r="H825" s="41">
        <v>0.18065464225927899</v>
      </c>
      <c r="I825" s="41">
        <v>0.133099282346582</v>
      </c>
    </row>
    <row r="826" spans="2:9" x14ac:dyDescent="0.25">
      <c r="B826" s="41">
        <v>4.0981788707243401E-2</v>
      </c>
      <c r="D826" s="41">
        <v>0.185458713113237</v>
      </c>
      <c r="E826" s="41">
        <v>0.149595210478949</v>
      </c>
      <c r="F826" s="41">
        <v>0.10486694546735099</v>
      </c>
      <c r="G826" s="41">
        <v>0.90988693430581102</v>
      </c>
      <c r="H826" s="41">
        <v>0.25832638488003701</v>
      </c>
      <c r="I826" s="41">
        <v>0.14168906973359099</v>
      </c>
    </row>
    <row r="827" spans="2:9" x14ac:dyDescent="0.25">
      <c r="B827" s="41">
        <v>0.103328856134628</v>
      </c>
      <c r="D827" s="41">
        <v>0.186104798863966</v>
      </c>
      <c r="E827" s="41">
        <v>0.33364733872897701</v>
      </c>
      <c r="F827" s="41">
        <v>0.125573689862647</v>
      </c>
      <c r="G827" s="41">
        <v>0.93550739758229495</v>
      </c>
      <c r="H827" s="41">
        <v>0.46310538080385799</v>
      </c>
      <c r="I827" s="41">
        <v>0.14359142906282801</v>
      </c>
    </row>
    <row r="828" spans="2:9" x14ac:dyDescent="0.25">
      <c r="B828" s="41">
        <v>0.112087562374039</v>
      </c>
      <c r="D828" s="41">
        <v>0.14947472868442099</v>
      </c>
      <c r="E828" s="41">
        <v>0.143632047672972</v>
      </c>
      <c r="F828" s="41">
        <v>0.128025315974482</v>
      </c>
      <c r="G828" s="41">
        <v>0.776460100787709</v>
      </c>
      <c r="H828" s="41">
        <v>0.25408779022792799</v>
      </c>
      <c r="I828" s="41">
        <v>0.26980961346159599</v>
      </c>
    </row>
    <row r="829" spans="2:9" x14ac:dyDescent="0.25">
      <c r="B829" s="41">
        <v>6.3205287290165599E-2</v>
      </c>
      <c r="D829" s="41">
        <v>0.155064369380467</v>
      </c>
      <c r="E829" s="41">
        <v>0.125998077562474</v>
      </c>
      <c r="F829" s="41">
        <v>8.0759439359313803E-2</v>
      </c>
      <c r="G829" s="41">
        <v>0.41203916884805297</v>
      </c>
      <c r="H829" s="41">
        <v>0.38281649471659002</v>
      </c>
      <c r="I829" s="41">
        <v>0.21221470017195301</v>
      </c>
    </row>
    <row r="830" spans="2:9" x14ac:dyDescent="0.25">
      <c r="B830" s="41">
        <v>5.1857635470616101E-2</v>
      </c>
      <c r="D830" s="41">
        <v>0.50155286645271002</v>
      </c>
      <c r="E830" s="41">
        <v>0.1408498900738</v>
      </c>
      <c r="F830" s="41">
        <v>9.3762721314842104E-2</v>
      </c>
      <c r="G830" s="41">
        <v>0.92425697984538302</v>
      </c>
      <c r="H830" s="41">
        <v>0.28917054539356302</v>
      </c>
      <c r="I830" s="41">
        <v>0.14087181124008</v>
      </c>
    </row>
    <row r="831" spans="2:9" x14ac:dyDescent="0.25">
      <c r="B831" s="41">
        <v>4.8409776793930902E-2</v>
      </c>
      <c r="D831" s="41">
        <v>0.14791015673438401</v>
      </c>
      <c r="E831" s="41">
        <v>0.11275876771245701</v>
      </c>
      <c r="F831" s="41">
        <v>0.10536899243285899</v>
      </c>
      <c r="G831" s="41">
        <v>0.89309316983265297</v>
      </c>
      <c r="H831" s="41">
        <v>0.26303973190532298</v>
      </c>
      <c r="I831" s="41">
        <v>0.23812693778719601</v>
      </c>
    </row>
    <row r="832" spans="2:9" x14ac:dyDescent="0.25">
      <c r="B832" s="41">
        <v>0.10437716378062301</v>
      </c>
      <c r="D832" s="41">
        <v>0.158711818888088</v>
      </c>
      <c r="E832" s="41">
        <v>8.4891099408510404E-2</v>
      </c>
      <c r="F832" s="41">
        <v>6.3527641148688196E-2</v>
      </c>
      <c r="G832" s="41">
        <v>0.31751158516073902</v>
      </c>
      <c r="H832" s="41">
        <v>0.30554043426272398</v>
      </c>
      <c r="I832" s="41">
        <v>0.60249754399168298</v>
      </c>
    </row>
    <row r="833" spans="2:9" x14ac:dyDescent="0.25">
      <c r="B833" s="41">
        <v>9.4658223920337195E-2</v>
      </c>
      <c r="D833" s="41">
        <v>0.32013781480124698</v>
      </c>
      <c r="E833" s="41">
        <v>0.145934151217983</v>
      </c>
      <c r="F833" s="41">
        <v>0.111619821776812</v>
      </c>
      <c r="G833" s="41">
        <v>0.896508603823989</v>
      </c>
      <c r="H833" s="41">
        <v>0.19382293074242199</v>
      </c>
      <c r="I833" s="41">
        <v>0.15878910190758599</v>
      </c>
    </row>
    <row r="834" spans="2:9" x14ac:dyDescent="0.25">
      <c r="B834" s="41">
        <v>4.8552003099970001E-2</v>
      </c>
      <c r="D834" s="41">
        <v>0.14242366811149401</v>
      </c>
      <c r="E834" s="41">
        <v>8.6811876969977095E-2</v>
      </c>
      <c r="F834" s="41">
        <v>0.113261433680119</v>
      </c>
      <c r="G834" s="41">
        <v>0.71967476449553902</v>
      </c>
      <c r="H834" s="41">
        <v>0.339133513191683</v>
      </c>
      <c r="I834" s="41">
        <v>0.12982786729319901</v>
      </c>
    </row>
    <row r="835" spans="2:9" x14ac:dyDescent="0.25">
      <c r="B835" s="41">
        <v>0.27752012874976201</v>
      </c>
      <c r="D835" s="41">
        <v>0.20492001093558401</v>
      </c>
      <c r="E835" s="41">
        <v>6.6295337588551995E-2</v>
      </c>
      <c r="F835" s="41">
        <v>0.211313854919771</v>
      </c>
      <c r="G835" s="41">
        <v>0.94946397242187197</v>
      </c>
      <c r="H835" s="41">
        <v>0.31560625535561299</v>
      </c>
      <c r="I835" s="41">
        <v>0.13121355303122101</v>
      </c>
    </row>
    <row r="836" spans="2:9" x14ac:dyDescent="0.25">
      <c r="B836" s="41">
        <v>4.6643680669898699E-2</v>
      </c>
      <c r="D836" s="41">
        <v>0.19312517414607699</v>
      </c>
      <c r="E836" s="41">
        <v>0.22434235715134601</v>
      </c>
      <c r="F836" s="41">
        <v>0.17943792466418901</v>
      </c>
      <c r="G836" s="41">
        <v>0.93208574928347299</v>
      </c>
      <c r="H836" s="41">
        <v>0.153458880340541</v>
      </c>
      <c r="I836" s="41">
        <v>0.165461424746494</v>
      </c>
    </row>
    <row r="837" spans="2:9" x14ac:dyDescent="0.25">
      <c r="B837" s="41">
        <v>8.65928792275686E-2</v>
      </c>
      <c r="D837" s="41">
        <v>0.13637001729995901</v>
      </c>
      <c r="E837" s="41">
        <v>9.9719458753248599E-2</v>
      </c>
      <c r="F837" s="41">
        <v>0.123430860202006</v>
      </c>
      <c r="G837" s="41">
        <v>0.38940223540093599</v>
      </c>
      <c r="H837" s="41">
        <v>0.26488192547948097</v>
      </c>
      <c r="I837" s="41">
        <v>0.31289214278049199</v>
      </c>
    </row>
    <row r="838" spans="2:9" x14ac:dyDescent="0.25">
      <c r="B838" s="41">
        <v>7.1307634106114001E-2</v>
      </c>
      <c r="D838" s="41">
        <v>0.13245167959841</v>
      </c>
      <c r="E838" s="41">
        <v>0.14598741615639099</v>
      </c>
      <c r="F838" s="41">
        <v>6.4824185622636005E-2</v>
      </c>
      <c r="G838" s="41">
        <v>0.41000564804204098</v>
      </c>
      <c r="H838" s="41">
        <v>0.389604325922626</v>
      </c>
      <c r="I838" s="41">
        <v>0.16387894284722199</v>
      </c>
    </row>
    <row r="839" spans="2:9" x14ac:dyDescent="0.25">
      <c r="B839" s="41">
        <v>6.8880767792236994E-2</v>
      </c>
      <c r="D839" s="41">
        <v>0.61916226687322795</v>
      </c>
      <c r="E839" s="41">
        <v>0.153168838227626</v>
      </c>
      <c r="F839" s="41">
        <v>0.10204597813220399</v>
      </c>
      <c r="G839" s="41">
        <v>0.34396046322296903</v>
      </c>
      <c r="H839" s="41">
        <v>0.78294132968193297</v>
      </c>
      <c r="I839" s="41">
        <v>0.11349167347632</v>
      </c>
    </row>
    <row r="840" spans="2:9" x14ac:dyDescent="0.25">
      <c r="B840" s="41">
        <v>6.7131276191741002E-2</v>
      </c>
      <c r="D840" s="41">
        <v>0.120668362453995</v>
      </c>
      <c r="E840" s="41">
        <v>0.124542472129203</v>
      </c>
      <c r="F840" s="41">
        <v>0.123729837225036</v>
      </c>
      <c r="G840" s="41">
        <v>0.25438201422349099</v>
      </c>
      <c r="H840" s="41">
        <v>0.60130742481214206</v>
      </c>
      <c r="I840" s="41">
        <v>0.35985429226807703</v>
      </c>
    </row>
    <row r="841" spans="2:9" x14ac:dyDescent="0.25">
      <c r="B841" s="41">
        <v>8.6294587357411898E-2</v>
      </c>
      <c r="D841" s="41">
        <v>0.221905991347182</v>
      </c>
      <c r="E841" s="41">
        <v>0.27074760460124703</v>
      </c>
      <c r="F841" s="41">
        <v>4.7673069136701399E-2</v>
      </c>
      <c r="G841" s="41">
        <v>0.44088702552389902</v>
      </c>
      <c r="H841" s="41">
        <v>0.149303424567064</v>
      </c>
      <c r="I841" s="41">
        <v>0.13325996333679299</v>
      </c>
    </row>
    <row r="842" spans="2:9" x14ac:dyDescent="0.25">
      <c r="B842" s="41">
        <v>0.14395655815243</v>
      </c>
      <c r="D842" s="41">
        <v>0.16771208646277799</v>
      </c>
      <c r="E842" s="41">
        <v>9.9676164235126305E-2</v>
      </c>
      <c r="F842" s="41">
        <v>5.1404353691764902E-2</v>
      </c>
      <c r="G842" s="41">
        <v>0.48762988612601299</v>
      </c>
      <c r="H842" s="41">
        <v>0.42553776793925602</v>
      </c>
      <c r="I842" s="41">
        <v>0.31856746879320103</v>
      </c>
    </row>
    <row r="843" spans="2:9" x14ac:dyDescent="0.25">
      <c r="B843" s="41">
        <v>6.5033830819986399E-2</v>
      </c>
      <c r="D843" s="41">
        <v>0.22678271955097901</v>
      </c>
      <c r="E843" s="41">
        <v>0.123210659649621</v>
      </c>
      <c r="F843" s="41">
        <v>9.1506665258021105E-2</v>
      </c>
      <c r="G843" s="41">
        <v>0.925783582320582</v>
      </c>
      <c r="H843" s="41">
        <v>0.17609018821365</v>
      </c>
      <c r="I843" s="41">
        <v>0.12788316787971499</v>
      </c>
    </row>
    <row r="844" spans="2:9" x14ac:dyDescent="0.25">
      <c r="B844" s="41">
        <v>0.20983070442819099</v>
      </c>
      <c r="D844" s="41">
        <v>0.243819421248156</v>
      </c>
      <c r="E844" s="41">
        <v>0.13099685312258699</v>
      </c>
      <c r="F844" s="41">
        <v>0.16153607976402001</v>
      </c>
      <c r="G844" s="41">
        <v>0.44485484323232399</v>
      </c>
      <c r="H844" s="41">
        <v>0.28623847491689203</v>
      </c>
      <c r="I844" s="41">
        <v>0.12798632954343001</v>
      </c>
    </row>
    <row r="845" spans="2:9" x14ac:dyDescent="0.25">
      <c r="B845" s="41">
        <v>0.132699079803207</v>
      </c>
      <c r="D845" s="41">
        <v>0.16936487666635</v>
      </c>
      <c r="E845" s="41">
        <v>0.155909737917441</v>
      </c>
      <c r="F845" s="41">
        <v>5.4197793987176703E-2</v>
      </c>
      <c r="G845" s="41">
        <v>0.50156017907467698</v>
      </c>
      <c r="H845" s="41">
        <v>0.52574399197523702</v>
      </c>
      <c r="I845" s="41">
        <v>0.17744344468315301</v>
      </c>
    </row>
    <row r="846" spans="2:9" x14ac:dyDescent="0.25">
      <c r="B846" s="41">
        <v>0.38961087216970303</v>
      </c>
      <c r="D846" s="41">
        <v>0.119931402769878</v>
      </c>
      <c r="E846" s="41">
        <v>0.12917692299988101</v>
      </c>
      <c r="F846" s="41">
        <v>0.132394855563262</v>
      </c>
      <c r="G846" s="41">
        <v>0.45862992237372102</v>
      </c>
      <c r="H846" s="41">
        <v>0.21941061799495601</v>
      </c>
      <c r="I846" s="41">
        <v>0.15714704035793101</v>
      </c>
    </row>
    <row r="847" spans="2:9" x14ac:dyDescent="0.25">
      <c r="B847" s="41">
        <v>0.107483421524563</v>
      </c>
      <c r="D847" s="41">
        <v>0.214470827225553</v>
      </c>
      <c r="E847" s="41">
        <v>0.12393302979002201</v>
      </c>
      <c r="F847" s="41">
        <v>0.21513202000354001</v>
      </c>
      <c r="G847" s="41">
        <v>0.838081678171681</v>
      </c>
      <c r="H847" s="41">
        <v>0.39696243543585502</v>
      </c>
      <c r="I847" s="41">
        <v>0.22354900415606799</v>
      </c>
    </row>
    <row r="848" spans="2:9" x14ac:dyDescent="0.25">
      <c r="B848" s="41">
        <v>0.15491460298309401</v>
      </c>
      <c r="D848" s="41">
        <v>0.591719357002228</v>
      </c>
      <c r="E848" s="41">
        <v>0.17485305327338199</v>
      </c>
      <c r="F848" s="41">
        <v>0.13827050983356701</v>
      </c>
      <c r="G848" s="41">
        <v>0.21002450284431001</v>
      </c>
      <c r="H848" s="41">
        <v>0.51096989840868901</v>
      </c>
      <c r="I848" s="41">
        <v>0.13030332515722701</v>
      </c>
    </row>
    <row r="849" spans="2:9" x14ac:dyDescent="0.25">
      <c r="B849" s="41">
        <v>0.188640167607694</v>
      </c>
      <c r="D849" s="41">
        <v>0.19059735643168199</v>
      </c>
      <c r="E849" s="41">
        <v>0.169271220655211</v>
      </c>
      <c r="F849" s="41">
        <v>0.141941337719243</v>
      </c>
      <c r="G849" s="41">
        <v>0.34751756387659199</v>
      </c>
      <c r="H849" s="41">
        <v>0.34100603060366502</v>
      </c>
      <c r="I849" s="41">
        <v>0.103799405488619</v>
      </c>
    </row>
    <row r="850" spans="2:9" x14ac:dyDescent="0.25">
      <c r="B850" s="41">
        <v>0.120473425199264</v>
      </c>
      <c r="D850" s="41">
        <v>0.218581539084483</v>
      </c>
      <c r="E850" s="41">
        <v>0.14492167522931701</v>
      </c>
      <c r="F850" s="41">
        <v>7.6063340054907794E-2</v>
      </c>
      <c r="G850" s="41">
        <v>0.26557139751069297</v>
      </c>
      <c r="H850" s="41">
        <v>0.39743167369389798</v>
      </c>
      <c r="I850" s="41">
        <v>0.13595501472408</v>
      </c>
    </row>
    <row r="851" spans="2:9" x14ac:dyDescent="0.25">
      <c r="B851" s="41">
        <v>0.16132863271932901</v>
      </c>
      <c r="D851" s="41">
        <v>0.13828723037065599</v>
      </c>
      <c r="E851" s="41">
        <v>0.114113697894693</v>
      </c>
      <c r="F851" s="41">
        <v>5.9706937298388503E-2</v>
      </c>
      <c r="G851" s="41">
        <v>0.220577426409376</v>
      </c>
      <c r="H851" s="41">
        <v>0.18162708192744501</v>
      </c>
      <c r="I851" s="41">
        <v>9.2513151765187804E-2</v>
      </c>
    </row>
    <row r="852" spans="2:9" x14ac:dyDescent="0.25">
      <c r="B852" s="41">
        <v>0.13007495627973001</v>
      </c>
      <c r="D852" s="41">
        <v>0.17259053670806199</v>
      </c>
      <c r="E852" s="41">
        <v>8.7881994547127501E-2</v>
      </c>
      <c r="F852" s="41">
        <v>6.4323164096393395E-2</v>
      </c>
      <c r="G852" s="41">
        <v>0.23184396982934599</v>
      </c>
      <c r="H852" s="41">
        <v>0.350944955943301</v>
      </c>
      <c r="I852" s="41">
        <v>0.12307946591652701</v>
      </c>
    </row>
    <row r="853" spans="2:9" x14ac:dyDescent="0.25">
      <c r="B853" s="41">
        <v>0.17535645602650601</v>
      </c>
      <c r="D853" s="41">
        <v>0.16419148126557601</v>
      </c>
      <c r="E853" s="41">
        <v>0.14734286836260199</v>
      </c>
      <c r="F853" s="41">
        <v>4.4027080757065198E-2</v>
      </c>
      <c r="G853" s="41">
        <v>0.179735381574647</v>
      </c>
      <c r="H853" s="41">
        <v>0.21419317947470601</v>
      </c>
      <c r="I853" s="41">
        <v>0.190979648392198</v>
      </c>
    </row>
    <row r="854" spans="2:9" x14ac:dyDescent="0.25">
      <c r="B854" s="41">
        <v>0.15650741328103501</v>
      </c>
      <c r="D854" s="41">
        <v>0.14363565175859799</v>
      </c>
      <c r="E854" s="41">
        <v>0.163704910680844</v>
      </c>
      <c r="F854" s="41">
        <v>8.3751356097491694E-2</v>
      </c>
      <c r="G854" s="41">
        <v>0.20454423772805599</v>
      </c>
      <c r="H854" s="41">
        <v>0.18418780194961201</v>
      </c>
      <c r="I854" s="41">
        <v>0.109523314643483</v>
      </c>
    </row>
    <row r="855" spans="2:9" x14ac:dyDescent="0.25">
      <c r="B855" s="41">
        <v>0.10944173334625899</v>
      </c>
      <c r="D855" s="41">
        <v>0.12041989961555399</v>
      </c>
      <c r="E855" s="41">
        <v>0.16107229147532401</v>
      </c>
      <c r="F855" s="41">
        <v>7.5081173811477497E-2</v>
      </c>
      <c r="G855" s="41">
        <v>0.69616689344231397</v>
      </c>
      <c r="H855" s="41">
        <v>0.16085983504479501</v>
      </c>
      <c r="I855" s="41">
        <v>0.111761185686981</v>
      </c>
    </row>
    <row r="856" spans="2:9" x14ac:dyDescent="0.25">
      <c r="B856" s="41">
        <v>0.195634772114363</v>
      </c>
      <c r="D856" s="41">
        <v>0.15832905881522599</v>
      </c>
      <c r="E856" s="41">
        <v>0.131168140120524</v>
      </c>
      <c r="F856" s="41">
        <v>7.38872312259585E-2</v>
      </c>
      <c r="G856" s="41">
        <v>0.29061665927035402</v>
      </c>
      <c r="H856" s="41">
        <v>0.20987825459546799</v>
      </c>
      <c r="I856" s="41">
        <v>0.17219855764076</v>
      </c>
    </row>
    <row r="857" spans="2:9" x14ac:dyDescent="0.25">
      <c r="B857" s="41">
        <v>0.17477869471969501</v>
      </c>
      <c r="D857" s="41">
        <v>0.29890067037286</v>
      </c>
      <c r="E857" s="41">
        <v>0.234939360876603</v>
      </c>
      <c r="F857" s="41">
        <v>0.14659118899545601</v>
      </c>
      <c r="G857" s="41">
        <v>0.122644323355484</v>
      </c>
      <c r="H857" s="41">
        <v>0.15334505154050501</v>
      </c>
      <c r="I857" s="41">
        <v>0.12717600117380101</v>
      </c>
    </row>
    <row r="858" spans="2:9" x14ac:dyDescent="0.25">
      <c r="B858" s="41">
        <v>0.171910425410846</v>
      </c>
      <c r="D858" s="41">
        <v>0.38553718049143099</v>
      </c>
      <c r="E858" s="41">
        <v>0.19025425646786401</v>
      </c>
      <c r="F858" s="41">
        <v>6.2448291767187303E-2</v>
      </c>
      <c r="G858" s="41">
        <v>0.25884032103023802</v>
      </c>
      <c r="H858" s="41">
        <v>0.15046850184063701</v>
      </c>
      <c r="I858" s="41">
        <v>0.139111216989346</v>
      </c>
    </row>
    <row r="859" spans="2:9" x14ac:dyDescent="0.25">
      <c r="B859" s="41">
        <v>0.25207219958277699</v>
      </c>
      <c r="D859" s="41">
        <v>0.28960036993780303</v>
      </c>
      <c r="E859" s="41">
        <v>0.120968008505869</v>
      </c>
      <c r="F859" s="41">
        <v>0.12843984741748801</v>
      </c>
      <c r="G859" s="41">
        <v>0.19402996721160801</v>
      </c>
      <c r="H859" s="41">
        <v>0.40426666286838098</v>
      </c>
      <c r="I859" s="41">
        <v>0.20800318653816699</v>
      </c>
    </row>
    <row r="860" spans="2:9" x14ac:dyDescent="0.25">
      <c r="B860" s="41">
        <v>0.22679150805707901</v>
      </c>
      <c r="D860" s="41">
        <v>0.260966754873244</v>
      </c>
      <c r="E860" s="41">
        <v>0.180674755162058</v>
      </c>
      <c r="F860" s="41">
        <v>4.29065151099568E-2</v>
      </c>
      <c r="G860" s="41">
        <v>0.18159508054367901</v>
      </c>
      <c r="H860" s="41">
        <v>0.142774521106902</v>
      </c>
      <c r="I860" s="41">
        <v>0.27668831088935902</v>
      </c>
    </row>
    <row r="861" spans="2:9" x14ac:dyDescent="0.25">
      <c r="B861" s="41">
        <v>0.31542605679139202</v>
      </c>
      <c r="D861" s="41">
        <v>0.56927208358773496</v>
      </c>
      <c r="E861" s="41">
        <v>0.65240704169246899</v>
      </c>
      <c r="F861" s="41">
        <v>7.1108395991175494E-2</v>
      </c>
      <c r="G861" s="41">
        <v>0.28328843746547999</v>
      </c>
      <c r="H861" s="41">
        <v>0.205394585590398</v>
      </c>
      <c r="I861" s="41">
        <v>0.121013329648458</v>
      </c>
    </row>
    <row r="862" spans="2:9" x14ac:dyDescent="0.25">
      <c r="B862" s="41">
        <v>0.180900941029428</v>
      </c>
      <c r="D862" s="41">
        <v>0.38255117139762901</v>
      </c>
      <c r="E862" s="41">
        <v>0.15922214195218501</v>
      </c>
      <c r="F862" s="41">
        <v>0.34199082777368001</v>
      </c>
      <c r="G862" s="41">
        <v>0.27123736360011402</v>
      </c>
      <c r="H862" s="41">
        <v>0.12006140154048001</v>
      </c>
      <c r="I862" s="41">
        <v>0.24799300737431701</v>
      </c>
    </row>
    <row r="863" spans="2:9" x14ac:dyDescent="0.25">
      <c r="B863" s="41">
        <v>0.40702239674524399</v>
      </c>
      <c r="D863" s="41">
        <v>0.50514053368082601</v>
      </c>
      <c r="E863" s="41">
        <v>0.33896987191282901</v>
      </c>
      <c r="F863" s="41">
        <v>7.7248153909119502E-2</v>
      </c>
      <c r="G863" s="41">
        <v>0.30486177495822703</v>
      </c>
      <c r="H863" s="41">
        <v>0.49553316747628301</v>
      </c>
      <c r="I863" s="41">
        <v>0.102949274436493</v>
      </c>
    </row>
    <row r="864" spans="2:9" x14ac:dyDescent="0.25">
      <c r="B864" s="41">
        <v>0.34456476295532001</v>
      </c>
      <c r="D864" s="41">
        <v>0.84782280667843501</v>
      </c>
      <c r="E864" s="41">
        <v>0.16779601940084199</v>
      </c>
      <c r="F864" s="41">
        <v>0.113367037960174</v>
      </c>
      <c r="G864" s="41">
        <v>0.44508063609613202</v>
      </c>
      <c r="H864" s="41">
        <v>0.121652436051864</v>
      </c>
      <c r="I864" s="41">
        <v>0.35794572791197099</v>
      </c>
    </row>
    <row r="865" spans="2:9" x14ac:dyDescent="0.25">
      <c r="B865" s="41">
        <v>0.113056447798601</v>
      </c>
      <c r="D865" s="41">
        <v>0.41720206360196099</v>
      </c>
      <c r="E865" s="41">
        <v>9.1199243967128002E-2</v>
      </c>
      <c r="F865" s="41">
        <v>0.117155008160992</v>
      </c>
      <c r="G865" s="41">
        <v>0.47379837116485202</v>
      </c>
      <c r="H865" s="41">
        <v>0.27429982271896702</v>
      </c>
      <c r="I865" s="41">
        <v>0.35965554297617303</v>
      </c>
    </row>
    <row r="866" spans="2:9" x14ac:dyDescent="0.25">
      <c r="B866" s="41">
        <v>0.26049529158079798</v>
      </c>
      <c r="D866" s="41">
        <v>0.200468112145118</v>
      </c>
      <c r="E866" s="41">
        <v>0.18990965875491</v>
      </c>
      <c r="F866" s="41">
        <v>0.110232330241537</v>
      </c>
      <c r="G866" s="41">
        <v>0.40571750587079902</v>
      </c>
      <c r="H866" s="41">
        <v>0.26630753045825101</v>
      </c>
      <c r="I866" s="41">
        <v>0.17219393020562099</v>
      </c>
    </row>
    <row r="867" spans="2:9" x14ac:dyDescent="0.25">
      <c r="B867" s="41">
        <v>0.101326885493115</v>
      </c>
      <c r="D867" s="41">
        <v>0.31084557893946102</v>
      </c>
      <c r="E867" s="41">
        <v>0.273594568748455</v>
      </c>
      <c r="F867" s="41">
        <v>0.14253183527396099</v>
      </c>
      <c r="G867" s="41">
        <v>0.229040652821557</v>
      </c>
      <c r="H867" s="41">
        <v>0.32955496000592699</v>
      </c>
      <c r="I867" s="41">
        <v>0.10688782528040899</v>
      </c>
    </row>
    <row r="868" spans="2:9" x14ac:dyDescent="0.25">
      <c r="B868" s="41">
        <v>0.229789520803972</v>
      </c>
      <c r="D868" s="41">
        <v>0.45249710638576401</v>
      </c>
      <c r="E868" s="41">
        <v>0.12972467847438399</v>
      </c>
      <c r="F868" s="41">
        <v>0.144803726771986</v>
      </c>
      <c r="G868" s="41">
        <v>0.417956302981282</v>
      </c>
      <c r="H868" s="41">
        <v>0.16414691366391199</v>
      </c>
      <c r="I868" s="41">
        <v>0.30073840135982299</v>
      </c>
    </row>
    <row r="869" spans="2:9" x14ac:dyDescent="0.25">
      <c r="B869" s="41">
        <v>0.189760932405177</v>
      </c>
      <c r="D869" s="41">
        <v>0.41077764132453198</v>
      </c>
      <c r="E869" s="41">
        <v>0.17837700617200899</v>
      </c>
      <c r="F869" s="41">
        <v>0.17565498861141801</v>
      </c>
      <c r="G869" s="41">
        <v>0.79010855473381103</v>
      </c>
      <c r="H869" s="41">
        <v>0.31267871910196599</v>
      </c>
      <c r="I869" s="41">
        <v>0.16542951496024899</v>
      </c>
    </row>
    <row r="870" spans="2:9" x14ac:dyDescent="0.25">
      <c r="B870" s="41">
        <v>0.14093114138614701</v>
      </c>
      <c r="D870" s="41">
        <v>0.39812991053388602</v>
      </c>
      <c r="E870" s="41">
        <v>8.3281446011559401E-2</v>
      </c>
      <c r="F870" s="41">
        <v>0.144312497321852</v>
      </c>
      <c r="G870" s="41">
        <v>0.206219086886157</v>
      </c>
      <c r="H870" s="41">
        <v>0.33539895927177898</v>
      </c>
      <c r="I870" s="41">
        <v>0.22428407920843199</v>
      </c>
    </row>
    <row r="871" spans="2:9" x14ac:dyDescent="0.25">
      <c r="B871" s="41">
        <v>0.178327205888203</v>
      </c>
      <c r="D871" s="41">
        <v>0.510481869846794</v>
      </c>
      <c r="E871" s="41">
        <v>0.102730708843474</v>
      </c>
      <c r="F871" s="41">
        <v>0.18233370853283901</v>
      </c>
      <c r="G871" s="41">
        <v>0.208459384372085</v>
      </c>
      <c r="H871" s="41">
        <v>0.20985049933532801</v>
      </c>
      <c r="I871" s="41">
        <v>0.20043570341160699</v>
      </c>
    </row>
    <row r="872" spans="2:9" x14ac:dyDescent="0.25">
      <c r="B872" s="41">
        <v>0.214080348683615</v>
      </c>
      <c r="D872" s="41">
        <v>0.469537392810702</v>
      </c>
      <c r="E872" s="41">
        <v>0.104368253500656</v>
      </c>
      <c r="F872" s="41">
        <v>0.142409198044778</v>
      </c>
      <c r="G872" s="41">
        <v>0.44462851811555498</v>
      </c>
      <c r="H872" s="41">
        <v>0.20888970822511299</v>
      </c>
      <c r="I872" s="41">
        <v>0.35106195012040098</v>
      </c>
    </row>
    <row r="873" spans="2:9" x14ac:dyDescent="0.25">
      <c r="B873" s="41">
        <v>0.17908011181574399</v>
      </c>
      <c r="D873" s="41">
        <v>0.41347741076050798</v>
      </c>
      <c r="E873" s="41">
        <v>0.10475896041496</v>
      </c>
      <c r="F873" s="41">
        <v>0.277968971876903</v>
      </c>
      <c r="G873" s="41">
        <v>0.25189150415420702</v>
      </c>
      <c r="H873" s="41">
        <v>0.193358655243384</v>
      </c>
      <c r="I873" s="41">
        <v>0.14153193694419999</v>
      </c>
    </row>
    <row r="874" spans="2:9" x14ac:dyDescent="0.25">
      <c r="B874" s="41">
        <v>0.54391076476475397</v>
      </c>
      <c r="D874" s="41">
        <v>0.21541982777287799</v>
      </c>
      <c r="E874" s="41">
        <v>0.50636187352477702</v>
      </c>
      <c r="F874" s="41">
        <v>0.32560032232355501</v>
      </c>
      <c r="G874" s="41">
        <v>0.19400599598120499</v>
      </c>
      <c r="H874" s="41">
        <v>0.17080071986046999</v>
      </c>
      <c r="I874" s="41">
        <v>0.171693022858253</v>
      </c>
    </row>
    <row r="875" spans="2:9" x14ac:dyDescent="0.25">
      <c r="B875" s="41">
        <v>0.31268304674164199</v>
      </c>
      <c r="D875" s="41">
        <v>0.38799074951547902</v>
      </c>
      <c r="E875" s="41">
        <v>9.8062263768981903E-2</v>
      </c>
      <c r="F875" s="41">
        <v>0.302978840856031</v>
      </c>
      <c r="G875" s="41">
        <v>0.48869042926134498</v>
      </c>
      <c r="H875" s="41">
        <v>0.150717074914511</v>
      </c>
      <c r="I875" s="41">
        <v>0.37555266750489802</v>
      </c>
    </row>
    <row r="876" spans="2:9" x14ac:dyDescent="0.25">
      <c r="B876" s="41">
        <v>0.30286932413751</v>
      </c>
      <c r="D876" s="41">
        <v>0.48681883853535002</v>
      </c>
      <c r="E876" s="41">
        <v>7.2413577276113306E-2</v>
      </c>
      <c r="F876" s="41">
        <v>0.25759015961158199</v>
      </c>
      <c r="G876" s="41">
        <v>0.20429904968352799</v>
      </c>
      <c r="H876" s="41">
        <v>0.18105540865959199</v>
      </c>
      <c r="I876" s="41">
        <v>0.28478212569229999</v>
      </c>
    </row>
    <row r="877" spans="2:9" x14ac:dyDescent="0.25">
      <c r="B877" s="41">
        <v>0.357169390796788</v>
      </c>
      <c r="D877" s="41">
        <v>0.66019201633400404</v>
      </c>
      <c r="E877" s="41">
        <v>7.4667526809677295E-2</v>
      </c>
      <c r="F877" s="41">
        <v>0.22511389072503701</v>
      </c>
      <c r="G877" s="41">
        <v>0.157730051396923</v>
      </c>
      <c r="H877" s="41">
        <v>0.388177540335431</v>
      </c>
      <c r="I877" s="41">
        <v>0.337526353206893</v>
      </c>
    </row>
    <row r="878" spans="2:9" x14ac:dyDescent="0.25">
      <c r="B878" s="41">
        <v>0.501794638570635</v>
      </c>
      <c r="D878" s="41">
        <v>0.84678533383828503</v>
      </c>
      <c r="E878" s="41">
        <v>0.186484275902291</v>
      </c>
      <c r="F878" s="41">
        <v>0.16823421544141401</v>
      </c>
      <c r="G878" s="41">
        <v>0.26714600965193003</v>
      </c>
      <c r="H878" s="41">
        <v>0.24872068652444301</v>
      </c>
      <c r="I878" s="41">
        <v>0.10914804604271</v>
      </c>
    </row>
    <row r="879" spans="2:9" x14ac:dyDescent="0.25">
      <c r="B879" s="41">
        <v>0.13965553812393</v>
      </c>
      <c r="D879" s="41">
        <v>0.38833968698527499</v>
      </c>
      <c r="E879" s="41">
        <v>0.13696678041854399</v>
      </c>
      <c r="F879" s="41">
        <v>0.28136485213055301</v>
      </c>
      <c r="G879" s="41">
        <v>0.36398241676665199</v>
      </c>
      <c r="H879" s="41">
        <v>0.35340364007280101</v>
      </c>
      <c r="I879" s="41">
        <v>0.33003762184682101</v>
      </c>
    </row>
    <row r="880" spans="2:9" x14ac:dyDescent="0.25">
      <c r="B880" s="41">
        <v>0.18068680359622699</v>
      </c>
      <c r="D880" s="41">
        <v>0.74983284844795794</v>
      </c>
      <c r="E880" s="41">
        <v>0.136535150745175</v>
      </c>
      <c r="F880" s="41">
        <v>0.19390229127050099</v>
      </c>
      <c r="G880" s="41">
        <v>0.14485405386307801</v>
      </c>
      <c r="H880" s="41">
        <v>0.19495518320562299</v>
      </c>
      <c r="I880" s="41">
        <v>0.47699085841953698</v>
      </c>
    </row>
    <row r="881" spans="2:9" x14ac:dyDescent="0.25">
      <c r="B881" s="41">
        <v>0.27345084349899001</v>
      </c>
      <c r="D881" s="41">
        <v>0.450553773092573</v>
      </c>
      <c r="E881" s="41">
        <v>0.149821264026747</v>
      </c>
      <c r="F881" s="41">
        <v>0.16531330565726499</v>
      </c>
      <c r="G881" s="41">
        <v>0.1902174400071</v>
      </c>
      <c r="H881" s="41">
        <v>0.252910576054586</v>
      </c>
      <c r="I881" s="41">
        <v>0.24508291151004299</v>
      </c>
    </row>
    <row r="882" spans="2:9" x14ac:dyDescent="0.25">
      <c r="B882" s="41">
        <v>0.15499086507530599</v>
      </c>
      <c r="D882" s="41">
        <v>0.219297185696882</v>
      </c>
      <c r="E882" s="41">
        <v>0.203225881743609</v>
      </c>
      <c r="F882" s="41">
        <v>0.30082314721779702</v>
      </c>
      <c r="G882" s="41">
        <v>0.77911876954633397</v>
      </c>
      <c r="H882" s="41">
        <v>0.29172032309838802</v>
      </c>
      <c r="I882" s="41">
        <v>0.13731586649941999</v>
      </c>
    </row>
    <row r="883" spans="2:9" x14ac:dyDescent="0.25">
      <c r="B883" s="41">
        <v>0.105653693292457</v>
      </c>
      <c r="D883" s="41">
        <v>0.40898824626992702</v>
      </c>
      <c r="E883" s="41">
        <v>0.13137347187992801</v>
      </c>
      <c r="F883" s="41">
        <v>0.14338404355680701</v>
      </c>
      <c r="G883" s="41">
        <v>0.16504437141477099</v>
      </c>
      <c r="H883" s="41">
        <v>0.213559108783515</v>
      </c>
      <c r="I883" s="41">
        <v>0.172505484660326</v>
      </c>
    </row>
    <row r="884" spans="2:9" x14ac:dyDescent="0.25">
      <c r="B884" s="41">
        <v>0.30946876179359201</v>
      </c>
      <c r="D884" s="41">
        <v>0.62878709966566004</v>
      </c>
      <c r="E884" s="41">
        <v>7.5356396364428299E-2</v>
      </c>
      <c r="F884" s="41">
        <v>0.16993943121497401</v>
      </c>
      <c r="G884" s="41">
        <v>0.744436360810107</v>
      </c>
      <c r="H884" s="41">
        <v>0.1673956787692</v>
      </c>
      <c r="I884" s="41">
        <v>0.219173219933507</v>
      </c>
    </row>
    <row r="885" spans="2:9" x14ac:dyDescent="0.25">
      <c r="B885" s="41">
        <v>0.13217098694863799</v>
      </c>
      <c r="D885" s="41">
        <v>0.50210289325771695</v>
      </c>
      <c r="E885" s="41">
        <v>5.2435883721269699E-2</v>
      </c>
      <c r="F885" s="41">
        <v>0.20067653540359501</v>
      </c>
      <c r="G885" s="41">
        <v>0.18733469100664699</v>
      </c>
      <c r="H885" s="41">
        <v>0.28022768865339598</v>
      </c>
      <c r="I885" s="41">
        <v>0.58828859942564404</v>
      </c>
    </row>
    <row r="886" spans="2:9" x14ac:dyDescent="0.25">
      <c r="B886" s="41">
        <v>0.21090070103188499</v>
      </c>
      <c r="D886" s="41">
        <v>0.41285009493894198</v>
      </c>
      <c r="E886" s="41">
        <v>7.7128495529872707E-2</v>
      </c>
      <c r="F886" s="41">
        <v>0.15420764594874301</v>
      </c>
      <c r="G886" s="41">
        <v>0.10722842424079899</v>
      </c>
      <c r="H886" s="41">
        <v>0.203246079520397</v>
      </c>
      <c r="I886" s="41">
        <v>0.44762515390574598</v>
      </c>
    </row>
    <row r="887" spans="2:9" x14ac:dyDescent="0.25">
      <c r="B887" s="41">
        <v>0.32722939476770302</v>
      </c>
      <c r="D887" s="41">
        <v>0.35934770084337597</v>
      </c>
      <c r="E887" s="41">
        <v>6.0117524088949298E-2</v>
      </c>
      <c r="F887" s="41">
        <v>0.16908020118772699</v>
      </c>
      <c r="G887" s="41">
        <v>0.419431583194049</v>
      </c>
      <c r="H887" s="41">
        <v>0.21857193143857701</v>
      </c>
      <c r="I887" s="41">
        <v>0.35721386047067799</v>
      </c>
    </row>
    <row r="888" spans="2:9" x14ac:dyDescent="0.25">
      <c r="B888" s="41">
        <v>0.16014904288292101</v>
      </c>
      <c r="D888" s="41">
        <v>0.34927194628942798</v>
      </c>
      <c r="E888" s="41">
        <v>0.39780394552762099</v>
      </c>
      <c r="F888" s="41">
        <v>0.123763751783279</v>
      </c>
      <c r="G888" s="41">
        <v>0.15827468136518999</v>
      </c>
      <c r="H888" s="41">
        <v>0.11974326673800301</v>
      </c>
      <c r="I888" s="41">
        <v>0.31995370488366698</v>
      </c>
    </row>
    <row r="889" spans="2:9" x14ac:dyDescent="0.25">
      <c r="B889" s="41">
        <v>9.2339443099768201E-2</v>
      </c>
      <c r="D889" s="41">
        <v>0.54848757914201896</v>
      </c>
      <c r="E889" s="41">
        <v>4.5067440651936803E-2</v>
      </c>
      <c r="F889" s="41">
        <v>0.14939426594451399</v>
      </c>
      <c r="G889" s="41">
        <v>0.40279557435051999</v>
      </c>
      <c r="H889" s="41">
        <v>0.147824318658974</v>
      </c>
      <c r="I889" s="41">
        <v>0.34378617157013402</v>
      </c>
    </row>
    <row r="890" spans="2:9" x14ac:dyDescent="0.25">
      <c r="B890" s="41">
        <v>8.5798323312054697E-2</v>
      </c>
      <c r="D890" s="41">
        <v>0.39921536348450798</v>
      </c>
      <c r="E890" s="41">
        <v>6.9901599197737002E-2</v>
      </c>
      <c r="F890" s="41">
        <v>0.36755046463760299</v>
      </c>
      <c r="G890" s="41">
        <v>0.78845125415349004</v>
      </c>
      <c r="H890" s="41">
        <v>0.16699061086168901</v>
      </c>
      <c r="I890" s="41">
        <v>0.39813091715314303</v>
      </c>
    </row>
    <row r="891" spans="2:9" x14ac:dyDescent="0.25">
      <c r="B891" s="41">
        <v>6.8997019707771903E-2</v>
      </c>
      <c r="D891" s="41">
        <v>0.47665457171348802</v>
      </c>
      <c r="E891" s="41">
        <v>0.16415617551237399</v>
      </c>
      <c r="F891" s="41">
        <v>0.19091736166930501</v>
      </c>
      <c r="G891" s="41">
        <v>0.37483240953982999</v>
      </c>
      <c r="H891" s="41">
        <v>0.249880749415263</v>
      </c>
      <c r="I891" s="41">
        <v>0.39136388439235098</v>
      </c>
    </row>
    <row r="892" spans="2:9" x14ac:dyDescent="0.25">
      <c r="B892" s="41">
        <v>0.156989821083964</v>
      </c>
      <c r="D892" s="41">
        <v>0.48411969230560098</v>
      </c>
      <c r="E892" s="41">
        <v>7.5596424044341901E-2</v>
      </c>
      <c r="F892" s="41">
        <v>0.22558757630639001</v>
      </c>
      <c r="G892" s="41">
        <v>0.134140138655405</v>
      </c>
      <c r="H892" s="41">
        <v>0.171223783157917</v>
      </c>
      <c r="I892" s="41">
        <v>0.14272749373115201</v>
      </c>
    </row>
    <row r="893" spans="2:9" x14ac:dyDescent="0.25">
      <c r="B893" s="41">
        <v>9.5467298198034803E-2</v>
      </c>
      <c r="D893" s="41">
        <v>0.433170310279404</v>
      </c>
      <c r="E893" s="41">
        <v>0.13522557229280499</v>
      </c>
      <c r="F893" s="41">
        <v>0.933701341517154</v>
      </c>
      <c r="G893" s="41">
        <v>0.61279720438795504</v>
      </c>
      <c r="H893" s="41">
        <v>0.13852048231817499</v>
      </c>
      <c r="I893" s="41">
        <v>0.24785846635067799</v>
      </c>
    </row>
    <row r="894" spans="2:9" x14ac:dyDescent="0.25">
      <c r="B894" s="41">
        <v>6.7560936841482497E-2</v>
      </c>
      <c r="D894" s="41">
        <v>0.56692941649561202</v>
      </c>
      <c r="E894" s="41">
        <v>8.4566745658149298E-2</v>
      </c>
      <c r="F894" s="41">
        <v>0.109191764723503</v>
      </c>
      <c r="G894" s="41">
        <v>0.28649349052129802</v>
      </c>
      <c r="H894" s="41">
        <v>0.31428601624196001</v>
      </c>
      <c r="I894" s="41">
        <v>0.24845670189965099</v>
      </c>
    </row>
    <row r="895" spans="2:9" x14ac:dyDescent="0.25">
      <c r="B895" s="41">
        <v>7.2993111098376598E-2</v>
      </c>
      <c r="D895" s="41">
        <v>0.39934107623325998</v>
      </c>
      <c r="E895" s="41">
        <v>4.7923586079212703E-2</v>
      </c>
      <c r="F895" s="41">
        <v>0.26267505033053401</v>
      </c>
      <c r="G895" s="41">
        <v>0.64811417119035597</v>
      </c>
      <c r="H895" s="41">
        <v>0.26565564965223798</v>
      </c>
      <c r="I895" s="41">
        <v>0.12627703098565901</v>
      </c>
    </row>
    <row r="896" spans="2:9" x14ac:dyDescent="0.25">
      <c r="B896" s="41">
        <v>9.0095448475657994E-2</v>
      </c>
      <c r="D896" s="41">
        <v>0.34836541014806499</v>
      </c>
      <c r="E896" s="41">
        <v>0.120638551857266</v>
      </c>
      <c r="F896" s="41">
        <v>0.198154126136843</v>
      </c>
      <c r="G896" s="41">
        <v>0.79776005550557605</v>
      </c>
      <c r="H896" s="41">
        <v>0.26070012533161102</v>
      </c>
      <c r="I896" s="41">
        <v>0.17105567223260601</v>
      </c>
    </row>
    <row r="897" spans="2:9" x14ac:dyDescent="0.25">
      <c r="B897" s="41">
        <v>0.100114741974068</v>
      </c>
      <c r="D897" s="41">
        <v>0.44119629733156202</v>
      </c>
      <c r="E897" s="41">
        <v>0.27836950576420899</v>
      </c>
      <c r="F897" s="41">
        <v>0.23246763150271399</v>
      </c>
      <c r="G897" s="41">
        <v>0.62238205481340603</v>
      </c>
      <c r="H897" s="41">
        <v>0.11093964199652701</v>
      </c>
      <c r="I897" s="41">
        <v>0.30607239030769501</v>
      </c>
    </row>
    <row r="898" spans="2:9" x14ac:dyDescent="0.25">
      <c r="B898" s="41">
        <v>0.124023340112749</v>
      </c>
      <c r="D898" s="41">
        <v>0.81497379803976</v>
      </c>
      <c r="E898" s="41">
        <v>0.2143915623372</v>
      </c>
      <c r="F898" s="41">
        <v>0.29404810117561703</v>
      </c>
      <c r="G898" s="41">
        <v>0.72313497879620303</v>
      </c>
      <c r="H898" s="41">
        <v>0.29358334167938099</v>
      </c>
      <c r="I898" s="41">
        <v>0.17039483056089899</v>
      </c>
    </row>
    <row r="899" spans="2:9" x14ac:dyDescent="0.25">
      <c r="B899" s="41">
        <v>6.9620908878486196E-2</v>
      </c>
      <c r="D899" s="41">
        <v>0.229374001092952</v>
      </c>
      <c r="E899" s="41">
        <v>0.113314821119707</v>
      </c>
      <c r="F899" s="41">
        <v>0.22316148604618399</v>
      </c>
      <c r="G899" s="41">
        <v>0.74002056482187695</v>
      </c>
      <c r="H899" s="41">
        <v>0.26407887564849902</v>
      </c>
      <c r="I899" s="41">
        <v>0.447165656343742</v>
      </c>
    </row>
    <row r="900" spans="2:9" x14ac:dyDescent="0.25">
      <c r="B900" s="41">
        <v>8.40502606878505E-2</v>
      </c>
      <c r="D900" s="41">
        <v>0.63715013405764298</v>
      </c>
      <c r="E900" s="41">
        <v>0.113210115911706</v>
      </c>
      <c r="F900" s="41">
        <v>0.22979881864797799</v>
      </c>
      <c r="G900" s="41">
        <v>0.88855129865118199</v>
      </c>
      <c r="H900" s="41">
        <v>0.26915007812068398</v>
      </c>
      <c r="I900" s="41">
        <v>0.10566869056766801</v>
      </c>
    </row>
    <row r="901" spans="2:9" x14ac:dyDescent="0.25">
      <c r="B901" s="41">
        <v>6.0327103793777301E-2</v>
      </c>
      <c r="D901" s="41">
        <v>0.41830651426316101</v>
      </c>
      <c r="E901" s="41">
        <v>0.195513811309555</v>
      </c>
      <c r="F901" s="41">
        <v>0.29800781482310301</v>
      </c>
      <c r="G901" s="41">
        <v>0.69072445074579802</v>
      </c>
      <c r="H901" s="41">
        <v>0.21106802978766601</v>
      </c>
      <c r="I901" s="41">
        <v>9.35897860024133E-2</v>
      </c>
    </row>
    <row r="902" spans="2:9" x14ac:dyDescent="0.25">
      <c r="B902" s="41">
        <v>9.6235614517001605E-2</v>
      </c>
      <c r="D902" s="41">
        <v>0.51202415784137301</v>
      </c>
      <c r="E902" s="41">
        <v>8.6742766605362204E-2</v>
      </c>
      <c r="F902" s="41">
        <v>0.35832841867370702</v>
      </c>
      <c r="G902" s="41">
        <v>0.28252708103812801</v>
      </c>
      <c r="H902" s="41">
        <v>0.23295685241544301</v>
      </c>
      <c r="I902" s="41">
        <v>9.7535444097444093E-2</v>
      </c>
    </row>
    <row r="903" spans="2:9" x14ac:dyDescent="0.25">
      <c r="B903" s="41">
        <v>4.1553021295377898E-2</v>
      </c>
      <c r="D903" s="41">
        <v>0.58438379600407497</v>
      </c>
      <c r="E903" s="41">
        <v>9.2662634105679695E-2</v>
      </c>
      <c r="F903" s="41">
        <v>6.9963499689512598E-2</v>
      </c>
      <c r="G903" s="41">
        <v>0.218348932511892</v>
      </c>
      <c r="H903" s="41">
        <v>0.15683637736432601</v>
      </c>
      <c r="I903" s="41">
        <v>9.9346639792739805E-2</v>
      </c>
    </row>
    <row r="904" spans="2:9" x14ac:dyDescent="0.25">
      <c r="B904" s="41">
        <v>8.3723873829394294E-2</v>
      </c>
      <c r="D904" s="41">
        <v>0.25103819219114798</v>
      </c>
      <c r="E904" s="41">
        <v>0.14183829696855299</v>
      </c>
      <c r="F904" s="41">
        <v>7.4181592946209907E-2</v>
      </c>
      <c r="G904" s="41">
        <v>0.86841605271908195</v>
      </c>
      <c r="H904" s="41">
        <v>0.197133822224107</v>
      </c>
      <c r="I904" s="41">
        <v>8.5832769787522994E-2</v>
      </c>
    </row>
    <row r="905" spans="2:9" x14ac:dyDescent="0.25">
      <c r="B905" s="41">
        <v>6.4655735383193594E-2</v>
      </c>
      <c r="D905" s="41">
        <v>0.38450075627465802</v>
      </c>
      <c r="E905" s="41">
        <v>0.11189832779009599</v>
      </c>
      <c r="F905" s="41">
        <v>7.7591083717990394E-2</v>
      </c>
      <c r="G905" s="41">
        <v>0.88392331197650198</v>
      </c>
      <c r="H905" s="41">
        <v>0.23592634098409301</v>
      </c>
      <c r="I905" s="41">
        <v>0.47597369678839802</v>
      </c>
    </row>
    <row r="906" spans="2:9" x14ac:dyDescent="0.25">
      <c r="B906" s="41">
        <v>6.7794997231441903E-2</v>
      </c>
      <c r="D906" s="41">
        <v>0.65536234799095205</v>
      </c>
      <c r="E906" s="41">
        <v>9.6046683340442293E-2</v>
      </c>
      <c r="F906" s="41">
        <v>0.23898152454184499</v>
      </c>
      <c r="G906" s="41">
        <v>0.66039952025366699</v>
      </c>
      <c r="H906" s="41">
        <v>0.161433801310917</v>
      </c>
      <c r="I906" s="41">
        <v>0.65004388178823402</v>
      </c>
    </row>
    <row r="907" spans="2:9" x14ac:dyDescent="0.25">
      <c r="B907" s="41">
        <v>0.11463244011712501</v>
      </c>
      <c r="D907" s="41">
        <v>0.59973095064802195</v>
      </c>
      <c r="E907" s="41">
        <v>0.101543933184142</v>
      </c>
      <c r="F907" s="41">
        <v>7.0013001695425098E-2</v>
      </c>
      <c r="G907" s="41">
        <v>0.58285559200134596</v>
      </c>
      <c r="H907" s="41">
        <v>0.157276055579088</v>
      </c>
      <c r="I907" s="41">
        <v>0.290965956130745</v>
      </c>
    </row>
    <row r="908" spans="2:9" x14ac:dyDescent="0.25">
      <c r="B908" s="41">
        <v>0.26602449387243898</v>
      </c>
      <c r="D908" s="41">
        <v>0.57291508067677699</v>
      </c>
      <c r="E908" s="41">
        <v>0.17669363398596999</v>
      </c>
      <c r="F908" s="41">
        <v>9.1819141987542402E-2</v>
      </c>
      <c r="G908" s="41">
        <v>0.82315891675794195</v>
      </c>
      <c r="H908" s="41">
        <v>0.232518012647459</v>
      </c>
      <c r="I908" s="41">
        <v>0.16047730667381199</v>
      </c>
    </row>
    <row r="909" spans="2:9" x14ac:dyDescent="0.25">
      <c r="B909" s="41">
        <v>8.8187935793239997E-2</v>
      </c>
      <c r="D909" s="41">
        <v>0.43167312386109302</v>
      </c>
      <c r="E909" s="41">
        <v>0.22609995389205201</v>
      </c>
      <c r="F909" s="41">
        <v>6.6834643810258498E-2</v>
      </c>
      <c r="G909" s="41">
        <v>0.55967956868533797</v>
      </c>
      <c r="H909" s="41">
        <v>0.183126955025989</v>
      </c>
      <c r="I909" s="41">
        <v>0.302259248496487</v>
      </c>
    </row>
    <row r="910" spans="2:9" x14ac:dyDescent="0.25">
      <c r="B910" s="41">
        <v>0.196513320558171</v>
      </c>
      <c r="D910" s="41">
        <v>0.49657670892455802</v>
      </c>
      <c r="E910" s="41">
        <v>0.28627481019304002</v>
      </c>
      <c r="F910" s="41">
        <v>0.10063481086522701</v>
      </c>
      <c r="G910" s="41">
        <v>0.79532840049942899</v>
      </c>
      <c r="H910" s="41">
        <v>0.29043644485711301</v>
      </c>
      <c r="I910" s="41">
        <v>0.24868839294181799</v>
      </c>
    </row>
    <row r="911" spans="2:9" x14ac:dyDescent="0.25">
      <c r="B911" s="41">
        <v>0.155557061402537</v>
      </c>
      <c r="D911" s="41">
        <v>0.25587276791209401</v>
      </c>
      <c r="E911" s="41">
        <v>0.479857313672585</v>
      </c>
      <c r="F911" s="41">
        <v>8.0399023174235099E-2</v>
      </c>
      <c r="G911" s="41">
        <v>0.35814696915713501</v>
      </c>
      <c r="H911" s="41">
        <v>0.26886304717624898</v>
      </c>
      <c r="I911" s="41">
        <v>0.23280103323492299</v>
      </c>
    </row>
    <row r="912" spans="2:9" x14ac:dyDescent="0.25">
      <c r="B912" s="41">
        <v>8.9698678096679502E-2</v>
      </c>
      <c r="D912" s="41">
        <v>0.34136551922416303</v>
      </c>
      <c r="E912" s="41">
        <v>0.73861644740520604</v>
      </c>
      <c r="F912" s="41">
        <v>0.15470842699818299</v>
      </c>
      <c r="G912" s="41">
        <v>0.84421647120861998</v>
      </c>
      <c r="H912" s="41">
        <v>0.255744846011352</v>
      </c>
      <c r="I912" s="41">
        <v>0.21337411456224301</v>
      </c>
    </row>
    <row r="913" spans="2:9" x14ac:dyDescent="0.25">
      <c r="B913" s="41">
        <v>0.156414037966143</v>
      </c>
      <c r="D913" s="41">
        <v>0.42028945160775899</v>
      </c>
      <c r="E913" s="41">
        <v>0.30429300932349701</v>
      </c>
      <c r="F913" s="41">
        <v>0.15293108516196099</v>
      </c>
      <c r="G913" s="41">
        <v>0.55837131109604499</v>
      </c>
      <c r="H913" s="41">
        <v>0.178900083213135</v>
      </c>
      <c r="I913" s="41">
        <v>0.130364370345807</v>
      </c>
    </row>
    <row r="914" spans="2:9" x14ac:dyDescent="0.25">
      <c r="B914" s="41">
        <v>4.8203583207849801E-2</v>
      </c>
      <c r="D914" s="41">
        <v>0.53219409740240198</v>
      </c>
      <c r="E914" s="41">
        <v>0.36703161370163501</v>
      </c>
      <c r="F914" s="41">
        <v>0.14612750982869999</v>
      </c>
      <c r="G914" s="41">
        <v>0.65930156818193397</v>
      </c>
      <c r="H914" s="41">
        <v>0.24598057305580701</v>
      </c>
      <c r="I914" s="41">
        <v>0.249056426520914</v>
      </c>
    </row>
    <row r="915" spans="2:9" x14ac:dyDescent="0.25">
      <c r="B915" s="41">
        <v>0.23061123834590999</v>
      </c>
      <c r="D915" s="41">
        <v>0.66487607999169396</v>
      </c>
      <c r="E915" s="41">
        <v>0.249245396329102</v>
      </c>
      <c r="F915" s="41">
        <v>0.111611748655589</v>
      </c>
      <c r="G915" s="41">
        <v>0.13527592740668401</v>
      </c>
      <c r="H915" s="41">
        <v>0.216218019553542</v>
      </c>
      <c r="I915" s="41">
        <v>0.23058587013978299</v>
      </c>
    </row>
    <row r="916" spans="2:9" x14ac:dyDescent="0.25">
      <c r="B916" s="41">
        <v>5.5802996734897498E-2</v>
      </c>
      <c r="D916" s="41">
        <v>0.469351757809083</v>
      </c>
      <c r="E916" s="41">
        <v>0.79978921468390096</v>
      </c>
      <c r="F916" s="41">
        <v>0.135973856610941</v>
      </c>
      <c r="G916" s="41">
        <v>0.47583840606489802</v>
      </c>
      <c r="H916" s="41">
        <v>0.20092594800074801</v>
      </c>
      <c r="I916" s="41">
        <v>0.159657109583273</v>
      </c>
    </row>
    <row r="917" spans="2:9" x14ac:dyDescent="0.25">
      <c r="B917" s="41">
        <v>5.0502947586281599E-2</v>
      </c>
      <c r="D917" s="41">
        <v>0.60856822606177996</v>
      </c>
      <c r="E917" s="41">
        <v>0.20247196604179701</v>
      </c>
      <c r="F917" s="41">
        <v>0.130194034789513</v>
      </c>
      <c r="G917" s="41">
        <v>0.30468781562587699</v>
      </c>
      <c r="H917" s="41">
        <v>0.27004509285353201</v>
      </c>
      <c r="I917" s="41">
        <v>0.218339052229508</v>
      </c>
    </row>
    <row r="918" spans="2:9" x14ac:dyDescent="0.25">
      <c r="B918" s="41">
        <v>0.24130571775576701</v>
      </c>
      <c r="D918" s="41">
        <v>0.57838694004284297</v>
      </c>
      <c r="E918" s="41">
        <v>0.19906964518652301</v>
      </c>
      <c r="F918" s="41">
        <v>0.13871537005635701</v>
      </c>
      <c r="G918" s="41">
        <v>0.81855851608887598</v>
      </c>
      <c r="H918" s="41">
        <v>0.103619893622573</v>
      </c>
      <c r="I918" s="41">
        <v>0.15915021562866399</v>
      </c>
    </row>
    <row r="919" spans="2:9" x14ac:dyDescent="0.25">
      <c r="B919" s="41">
        <v>7.8946619291541995E-2</v>
      </c>
      <c r="D919" s="41">
        <v>0.22725149517417501</v>
      </c>
      <c r="E919" s="41">
        <v>0.22841510996714001</v>
      </c>
      <c r="F919" s="41">
        <v>0.81198231666696896</v>
      </c>
      <c r="G919" s="41">
        <v>0.575649505842317</v>
      </c>
      <c r="H919" s="41">
        <v>0.198027086056484</v>
      </c>
      <c r="I919" s="41">
        <v>0.28576245739473</v>
      </c>
    </row>
    <row r="920" spans="2:9" x14ac:dyDescent="0.25">
      <c r="B920" s="41">
        <v>7.5731575540015597E-2</v>
      </c>
      <c r="D920" s="41">
        <v>0.530346935348318</v>
      </c>
      <c r="E920" s="41">
        <v>0.170551010741365</v>
      </c>
      <c r="F920" s="41">
        <v>0.17731841250723501</v>
      </c>
      <c r="G920" s="41">
        <v>0.82049087644602303</v>
      </c>
      <c r="H920" s="41">
        <v>0.24608110173154901</v>
      </c>
      <c r="I920" s="41">
        <v>0.56095362961304596</v>
      </c>
    </row>
    <row r="921" spans="2:9" x14ac:dyDescent="0.25">
      <c r="B921" s="41">
        <v>6.6622413711684994E-2</v>
      </c>
      <c r="D921" s="41">
        <v>0.46910020622991999</v>
      </c>
      <c r="E921" s="41">
        <v>0.17234549833635199</v>
      </c>
      <c r="F921" s="41">
        <v>0.119667743334571</v>
      </c>
      <c r="G921" s="41">
        <v>0.76123424634561299</v>
      </c>
      <c r="H921" s="41">
        <v>0.19776734438636701</v>
      </c>
      <c r="I921" s="41">
        <v>0.13550383554985401</v>
      </c>
    </row>
    <row r="922" spans="2:9" x14ac:dyDescent="0.25">
      <c r="B922" s="41">
        <v>5.1395804050858099E-2</v>
      </c>
      <c r="D922" s="41">
        <v>0.41635641215693397</v>
      </c>
      <c r="E922" s="41">
        <v>0.17711227941693</v>
      </c>
      <c r="F922" s="41">
        <v>0.16568200663121799</v>
      </c>
      <c r="G922" s="41">
        <v>0.64284385448041204</v>
      </c>
      <c r="H922" s="41">
        <v>0.187418098195137</v>
      </c>
      <c r="I922" s="41">
        <v>0.14168521124014299</v>
      </c>
    </row>
    <row r="923" spans="2:9" x14ac:dyDescent="0.25">
      <c r="B923" s="41">
        <v>7.26159980444544E-2</v>
      </c>
      <c r="D923" s="41">
        <v>0.52152631654026604</v>
      </c>
      <c r="E923" s="41">
        <v>0.23164457276561101</v>
      </c>
      <c r="F923" s="41">
        <v>0.15211134629613601</v>
      </c>
      <c r="G923" s="41">
        <v>0.49591834562452197</v>
      </c>
      <c r="H923" s="41">
        <v>0.19110027061267501</v>
      </c>
      <c r="I923" s="41">
        <v>0.22711205929018699</v>
      </c>
    </row>
    <row r="924" spans="2:9" x14ac:dyDescent="0.25">
      <c r="B924" s="41">
        <v>8.9560947204259805E-2</v>
      </c>
      <c r="D924" s="41">
        <v>0.42073466171784102</v>
      </c>
      <c r="E924" s="41">
        <v>0.192225228912979</v>
      </c>
      <c r="F924" s="41">
        <v>0.153035485941729</v>
      </c>
      <c r="G924" s="41">
        <v>0.76317572938174405</v>
      </c>
      <c r="H924" s="41">
        <v>0.201720087041527</v>
      </c>
      <c r="I924" s="41">
        <v>0.13204099081801199</v>
      </c>
    </row>
    <row r="925" spans="2:9" x14ac:dyDescent="0.25">
      <c r="B925" s="41">
        <v>6.8972222214103998E-2</v>
      </c>
      <c r="D925" s="41">
        <v>0.146156454003946</v>
      </c>
      <c r="E925" s="41">
        <v>0.242132931019612</v>
      </c>
      <c r="F925" s="41">
        <v>0.114941497409928</v>
      </c>
      <c r="G925" s="41">
        <v>0.26851256583983901</v>
      </c>
      <c r="H925" s="41">
        <v>0.29948648080707102</v>
      </c>
      <c r="I925" s="41">
        <v>0.119105430790866</v>
      </c>
    </row>
    <row r="926" spans="2:9" x14ac:dyDescent="0.25">
      <c r="B926" s="41">
        <v>8.6111223450053301E-2</v>
      </c>
      <c r="D926" s="41">
        <v>0.27019314346988998</v>
      </c>
      <c r="E926" s="41">
        <v>0.16069331857211699</v>
      </c>
      <c r="F926" s="41">
        <v>0.121757277585225</v>
      </c>
      <c r="G926" s="41">
        <v>0.26632956281887299</v>
      </c>
      <c r="H926" s="41">
        <v>0.17069973177380501</v>
      </c>
      <c r="I926" s="41">
        <v>0.14622376083260699</v>
      </c>
    </row>
    <row r="927" spans="2:9" x14ac:dyDescent="0.25">
      <c r="B927" s="41">
        <v>8.2197141455094797E-2</v>
      </c>
      <c r="D927" s="41">
        <v>0.382007583121178</v>
      </c>
      <c r="E927" s="41">
        <v>0.237530277219314</v>
      </c>
      <c r="F927" s="41">
        <v>0.11706691565518899</v>
      </c>
      <c r="G927" s="41">
        <v>0.27319618082523101</v>
      </c>
      <c r="H927" s="41">
        <v>0.15603744151833199</v>
      </c>
      <c r="I927" s="41">
        <v>0.11678018934246701</v>
      </c>
    </row>
    <row r="928" spans="2:9" x14ac:dyDescent="0.25">
      <c r="B928" s="41">
        <v>9.6392313225621001E-2</v>
      </c>
      <c r="D928" s="41">
        <v>0.133787214236925</v>
      </c>
      <c r="E928" s="41">
        <v>0.27951975192828898</v>
      </c>
      <c r="F928" s="41">
        <v>0.37768572666577799</v>
      </c>
      <c r="G928" s="41">
        <v>0.39928067361609099</v>
      </c>
      <c r="H928" s="41">
        <v>0.18421445715997201</v>
      </c>
      <c r="I928" s="41">
        <v>0.107336623387351</v>
      </c>
    </row>
    <row r="929" spans="2:9" x14ac:dyDescent="0.25">
      <c r="B929" s="41">
        <v>0.117382081729802</v>
      </c>
      <c r="D929" s="41">
        <v>0.58734198519822101</v>
      </c>
      <c r="E929" s="41">
        <v>0.23600094394967</v>
      </c>
      <c r="F929" s="41">
        <v>0.14674800852924699</v>
      </c>
      <c r="G929" s="41">
        <v>0.50696227040598996</v>
      </c>
      <c r="H929" s="41">
        <v>0.171147632899567</v>
      </c>
      <c r="I929" s="41">
        <v>0.33693528832506497</v>
      </c>
    </row>
    <row r="930" spans="2:9" x14ac:dyDescent="0.25">
      <c r="B930" s="41">
        <v>0.100327734811958</v>
      </c>
      <c r="D930" s="41">
        <v>0.28877185586736898</v>
      </c>
      <c r="E930" s="41">
        <v>0.189662097798554</v>
      </c>
      <c r="F930" s="41">
        <v>0.19773079450828701</v>
      </c>
      <c r="H930" s="41">
        <v>0.14168243561676799</v>
      </c>
      <c r="I930" s="41">
        <v>0.25711180089265701</v>
      </c>
    </row>
    <row r="931" spans="2:9" x14ac:dyDescent="0.25">
      <c r="B931" s="41">
        <v>0.119675889588805</v>
      </c>
      <c r="D931" s="41">
        <v>0.40763794124872099</v>
      </c>
      <c r="E931" s="41">
        <v>0.147460635395951</v>
      </c>
      <c r="F931" s="41">
        <v>0.17851062955813701</v>
      </c>
      <c r="H931" s="41">
        <v>0.22201603210991999</v>
      </c>
      <c r="I931" s="41">
        <v>0.13394744222034699</v>
      </c>
    </row>
    <row r="932" spans="2:9" x14ac:dyDescent="0.25">
      <c r="B932" s="41">
        <v>7.9452875924756694E-2</v>
      </c>
      <c r="D932" s="41">
        <v>0.34661447314702898</v>
      </c>
      <c r="E932" s="41">
        <v>0.145247260187405</v>
      </c>
      <c r="F932" s="41">
        <v>0.43263179802635199</v>
      </c>
      <c r="H932" s="41">
        <v>0.20141009939454399</v>
      </c>
      <c r="I932" s="41">
        <v>0.216680467567821</v>
      </c>
    </row>
    <row r="933" spans="2:9" x14ac:dyDescent="0.25">
      <c r="B933" s="41">
        <v>0.20963418962581101</v>
      </c>
      <c r="D933" s="41">
        <v>0.30536003209490198</v>
      </c>
      <c r="E933" s="41">
        <v>0.18121966147795199</v>
      </c>
      <c r="F933" s="41">
        <v>0.328016484864115</v>
      </c>
      <c r="H933" s="41">
        <v>0.155087759578245</v>
      </c>
      <c r="I933" s="41">
        <v>0.143858056299902</v>
      </c>
    </row>
    <row r="934" spans="2:9" x14ac:dyDescent="0.25">
      <c r="B934" s="41">
        <v>0.10974651812897</v>
      </c>
      <c r="D934" s="41">
        <v>0.27070191339611199</v>
      </c>
      <c r="E934" s="41">
        <v>0.25627597926262402</v>
      </c>
      <c r="F934" s="41">
        <v>0.17952916875011601</v>
      </c>
      <c r="H934" s="41">
        <v>0.228880444805063</v>
      </c>
      <c r="I934" s="41">
        <v>0.91602031318265298</v>
      </c>
    </row>
    <row r="935" spans="2:9" x14ac:dyDescent="0.25">
      <c r="B935" s="41">
        <v>0.119715421062321</v>
      </c>
      <c r="D935" s="41">
        <v>0.16418676718719599</v>
      </c>
      <c r="E935" s="41">
        <v>0.22298503700074601</v>
      </c>
      <c r="F935" s="41">
        <v>0.18308227646618599</v>
      </c>
      <c r="H935" s="41">
        <v>0.25637791450620701</v>
      </c>
      <c r="I935" s="41">
        <v>0.112831553596886</v>
      </c>
    </row>
    <row r="936" spans="2:9" x14ac:dyDescent="0.25">
      <c r="B936" s="41">
        <v>0.10674211591411099</v>
      </c>
      <c r="D936" s="41">
        <v>0.41505056347640301</v>
      </c>
      <c r="E936" s="41">
        <v>0.54659814112803795</v>
      </c>
      <c r="F936" s="41">
        <v>0.183715188189363</v>
      </c>
      <c r="H936" s="41">
        <v>0.134395406244632</v>
      </c>
      <c r="I936" s="41">
        <v>0.103368522222578</v>
      </c>
    </row>
    <row r="937" spans="2:9" x14ac:dyDescent="0.25">
      <c r="B937" s="41">
        <v>0.149476784818525</v>
      </c>
      <c r="D937" s="41">
        <v>0.26238997064498099</v>
      </c>
      <c r="E937" s="41">
        <v>0.132796732162166</v>
      </c>
      <c r="F937" s="41">
        <v>0.17240424217997799</v>
      </c>
      <c r="H937" s="41">
        <v>0.22354427355079701</v>
      </c>
      <c r="I937" s="41">
        <v>0.183874680917547</v>
      </c>
    </row>
    <row r="938" spans="2:9" x14ac:dyDescent="0.25">
      <c r="B938" s="41">
        <v>0.191260036636451</v>
      </c>
      <c r="D938" s="41">
        <v>0.38071059722720502</v>
      </c>
      <c r="E938" s="41">
        <v>0.16004549243481</v>
      </c>
      <c r="F938" s="41">
        <v>0.25332320662374003</v>
      </c>
      <c r="H938" s="41">
        <v>0.23812696739008599</v>
      </c>
      <c r="I938" s="41">
        <v>0.143016565788183</v>
      </c>
    </row>
    <row r="939" spans="2:9" x14ac:dyDescent="0.25">
      <c r="B939" s="41">
        <v>0.104072567725136</v>
      </c>
      <c r="D939" s="41">
        <v>0.28975576578811901</v>
      </c>
      <c r="E939" s="41">
        <v>0.167944136517401</v>
      </c>
      <c r="H939" s="41">
        <v>0.22804100387200901</v>
      </c>
      <c r="I939" s="41">
        <v>0.33823858946143998</v>
      </c>
    </row>
    <row r="940" spans="2:9" x14ac:dyDescent="0.25">
      <c r="B940" s="41">
        <v>0.11707050370440999</v>
      </c>
      <c r="D940" s="41">
        <v>0.148566455709533</v>
      </c>
      <c r="E940" s="41">
        <v>0.17163801047692701</v>
      </c>
      <c r="H940" s="41">
        <v>0.25865277719240398</v>
      </c>
      <c r="I940" s="41">
        <v>0.168038310169911</v>
      </c>
    </row>
    <row r="941" spans="2:9" x14ac:dyDescent="0.25">
      <c r="B941" s="41">
        <v>0.21707305134784399</v>
      </c>
      <c r="D941" s="41">
        <v>0.284938364601246</v>
      </c>
      <c r="E941" s="41">
        <v>0.137411862494041</v>
      </c>
      <c r="H941" s="41">
        <v>0.18868256175020601</v>
      </c>
      <c r="I941" s="41">
        <v>0.12771338077380501</v>
      </c>
    </row>
    <row r="942" spans="2:9" x14ac:dyDescent="0.25">
      <c r="B942" s="41">
        <v>0.105303280377933</v>
      </c>
      <c r="D942" s="41">
        <v>0.27911406008075401</v>
      </c>
      <c r="E942" s="41">
        <v>0.23185107462759499</v>
      </c>
      <c r="H942" s="41">
        <v>0.286189796562552</v>
      </c>
      <c r="I942" s="41">
        <v>0.180358631648982</v>
      </c>
    </row>
    <row r="943" spans="2:9" x14ac:dyDescent="0.25">
      <c r="B943" s="41">
        <v>0.13664123978968701</v>
      </c>
      <c r="D943" s="41">
        <v>0.27142031832351998</v>
      </c>
      <c r="E943" s="41">
        <v>0.19799352861842601</v>
      </c>
      <c r="H943" s="41">
        <v>0.224052874766384</v>
      </c>
      <c r="I943" s="41">
        <v>8.5739343207043697E-2</v>
      </c>
    </row>
    <row r="944" spans="2:9" x14ac:dyDescent="0.25">
      <c r="B944" s="41">
        <v>0.26301138944949498</v>
      </c>
      <c r="D944" s="41">
        <v>0.35901723403562202</v>
      </c>
      <c r="E944" s="41">
        <v>0.149497763017096</v>
      </c>
      <c r="H944" s="41">
        <v>0.25482492770835902</v>
      </c>
      <c r="I944" s="41">
        <v>0.16103224724347801</v>
      </c>
    </row>
    <row r="945" spans="2:9" x14ac:dyDescent="0.25">
      <c r="B945" s="41">
        <v>0.160054874573129</v>
      </c>
      <c r="D945" s="41">
        <v>0.53917289344033403</v>
      </c>
      <c r="E945" s="41">
        <v>0.18596373596268001</v>
      </c>
      <c r="H945" s="41">
        <v>0.13902940819724899</v>
      </c>
      <c r="I945" s="41">
        <v>0.114895712448634</v>
      </c>
    </row>
    <row r="946" spans="2:9" x14ac:dyDescent="0.25">
      <c r="B946" s="41">
        <v>0.117488879023274</v>
      </c>
      <c r="D946" s="41">
        <v>0.21596952881541101</v>
      </c>
      <c r="E946" s="41">
        <v>0.18849189168087799</v>
      </c>
      <c r="H946" s="41">
        <v>0.17779819791521101</v>
      </c>
      <c r="I946" s="41">
        <v>0.22679257476719999</v>
      </c>
    </row>
    <row r="947" spans="2:9" x14ac:dyDescent="0.25">
      <c r="B947" s="41">
        <v>0.13267501133794399</v>
      </c>
      <c r="D947" s="41">
        <v>0.31076295026703998</v>
      </c>
      <c r="E947" s="41">
        <v>0.155384184260801</v>
      </c>
      <c r="H947" s="41">
        <v>0.179891005209942</v>
      </c>
      <c r="I947" s="41">
        <v>0.13526949637486599</v>
      </c>
    </row>
    <row r="948" spans="2:9" x14ac:dyDescent="0.25">
      <c r="B948" s="41">
        <v>0.13904288141381099</v>
      </c>
      <c r="D948" s="41">
        <v>0.471701858979785</v>
      </c>
      <c r="E948" s="41">
        <v>0.21561511919298201</v>
      </c>
      <c r="H948" s="41">
        <v>0.14076160749038799</v>
      </c>
      <c r="I948" s="41">
        <v>0.124045404417001</v>
      </c>
    </row>
    <row r="949" spans="2:9" x14ac:dyDescent="0.25">
      <c r="B949" s="41">
        <v>0.121291146356134</v>
      </c>
      <c r="D949" s="41">
        <v>0.30188891042092397</v>
      </c>
      <c r="E949" s="41">
        <v>0.149659636954141</v>
      </c>
      <c r="H949" s="41">
        <v>0.23011391089863401</v>
      </c>
      <c r="I949" s="41">
        <v>0.142586662821264</v>
      </c>
    </row>
    <row r="950" spans="2:9" x14ac:dyDescent="0.25">
      <c r="B950" s="41">
        <v>0.15648725871979399</v>
      </c>
      <c r="D950" s="41">
        <v>0.41195015983502797</v>
      </c>
      <c r="E950" s="41">
        <v>0.147532357340801</v>
      </c>
      <c r="H950" s="41">
        <v>0.195688601917543</v>
      </c>
      <c r="I950" s="41">
        <v>0.14261459894377199</v>
      </c>
    </row>
    <row r="951" spans="2:9" x14ac:dyDescent="0.25">
      <c r="B951" s="41">
        <v>0.18848303633502</v>
      </c>
      <c r="D951" s="41">
        <v>0.22674764932913299</v>
      </c>
      <c r="E951" s="41">
        <v>0.14292316032486399</v>
      </c>
      <c r="H951" s="41">
        <v>0.15041577025698999</v>
      </c>
      <c r="I951" s="41">
        <v>0.13974678492322901</v>
      </c>
    </row>
    <row r="952" spans="2:9" x14ac:dyDescent="0.25">
      <c r="B952" s="41">
        <v>0.17542614832092701</v>
      </c>
      <c r="D952" s="41">
        <v>0.48238208903784002</v>
      </c>
      <c r="E952" s="41">
        <v>0.112048616458615</v>
      </c>
      <c r="H952" s="41">
        <v>0.144773338201514</v>
      </c>
      <c r="I952" s="41">
        <v>0.15850952875233401</v>
      </c>
    </row>
    <row r="953" spans="2:9" x14ac:dyDescent="0.25">
      <c r="B953" s="41">
        <v>0.154756054887567</v>
      </c>
      <c r="D953" s="41">
        <v>0.150803627325724</v>
      </c>
      <c r="E953" s="41">
        <v>0.12855233222458001</v>
      </c>
      <c r="H953" s="41">
        <v>0.22517469814323099</v>
      </c>
      <c r="I953" s="41">
        <v>0.49100037286500597</v>
      </c>
    </row>
    <row r="954" spans="2:9" x14ac:dyDescent="0.25">
      <c r="B954" s="41">
        <v>0.14886279053733101</v>
      </c>
      <c r="D954" s="41">
        <v>0.216525698955986</v>
      </c>
      <c r="E954" s="41">
        <v>0.16158376622767301</v>
      </c>
      <c r="H954" s="41">
        <v>0.135478722233002</v>
      </c>
      <c r="I954" s="41">
        <v>0.275898368876902</v>
      </c>
    </row>
    <row r="955" spans="2:9" x14ac:dyDescent="0.25">
      <c r="B955" s="41">
        <v>9.7317843209053803E-2</v>
      </c>
      <c r="D955" s="41">
        <v>0.23152820174171301</v>
      </c>
      <c r="E955" s="41">
        <v>0.149330603443346</v>
      </c>
      <c r="H955" s="41">
        <v>0.51898501790614004</v>
      </c>
      <c r="I955" s="41">
        <v>0.30736176067933502</v>
      </c>
    </row>
    <row r="956" spans="2:9" x14ac:dyDescent="0.25">
      <c r="B956" s="41">
        <v>0.164589666415946</v>
      </c>
      <c r="D956" s="41">
        <v>0.42530195491665401</v>
      </c>
      <c r="E956" s="41">
        <v>9.9615153642201706E-2</v>
      </c>
      <c r="H956" s="41">
        <v>0.29581950366604998</v>
      </c>
      <c r="I956" s="41">
        <v>0.19618139063585699</v>
      </c>
    </row>
    <row r="957" spans="2:9" x14ac:dyDescent="0.25">
      <c r="B957" s="41">
        <v>0.155470320758411</v>
      </c>
      <c r="D957" s="41">
        <v>0.35678677330577202</v>
      </c>
      <c r="E957" s="41">
        <v>0.17753197724660999</v>
      </c>
      <c r="H957" s="41">
        <v>0.19485824382862199</v>
      </c>
      <c r="I957" s="41">
        <v>0.31481091541391898</v>
      </c>
    </row>
    <row r="958" spans="2:9" x14ac:dyDescent="0.25">
      <c r="B958" s="41">
        <v>0.143537860666137</v>
      </c>
      <c r="D958" s="41">
        <v>0.26606551157553998</v>
      </c>
      <c r="E958" s="41">
        <v>0.13285562311325699</v>
      </c>
      <c r="H958" s="41">
        <v>0.13796753700028999</v>
      </c>
      <c r="I958" s="41">
        <v>0.60116670727855503</v>
      </c>
    </row>
    <row r="959" spans="2:9" x14ac:dyDescent="0.25">
      <c r="B959" s="41">
        <v>0.578146263141182</v>
      </c>
      <c r="D959" s="41">
        <v>0.45909474862083399</v>
      </c>
      <c r="E959" s="41">
        <v>0.19357441000310199</v>
      </c>
      <c r="H959" s="41">
        <v>0.13791865981540499</v>
      </c>
      <c r="I959" s="41">
        <v>0.232999557322906</v>
      </c>
    </row>
    <row r="960" spans="2:9" x14ac:dyDescent="0.25">
      <c r="B960" s="41">
        <v>0.199847112118585</v>
      </c>
      <c r="D960" s="41">
        <v>0.40337760735272299</v>
      </c>
      <c r="E960" s="41">
        <v>0.152286936926018</v>
      </c>
      <c r="H960" s="41">
        <v>0.16517933794319001</v>
      </c>
      <c r="I960" s="41">
        <v>0.24792407345332401</v>
      </c>
    </row>
    <row r="961" spans="2:9" x14ac:dyDescent="0.25">
      <c r="B961" s="41">
        <v>0.144428345827285</v>
      </c>
      <c r="D961" s="41">
        <v>0.3374645879921</v>
      </c>
      <c r="E961" s="41">
        <v>0.18229970949948199</v>
      </c>
      <c r="H961" s="41">
        <v>0.22210618658877301</v>
      </c>
      <c r="I961" s="41">
        <v>0.41722002655003698</v>
      </c>
    </row>
    <row r="962" spans="2:9" x14ac:dyDescent="0.25">
      <c r="B962" s="41">
        <v>0.180806225424611</v>
      </c>
      <c r="D962" s="41">
        <v>0.281209473053806</v>
      </c>
      <c r="E962" s="41">
        <v>0.298764442721979</v>
      </c>
      <c r="H962" s="41">
        <v>0.179281179004185</v>
      </c>
      <c r="I962" s="41">
        <v>0.384268538023671</v>
      </c>
    </row>
    <row r="963" spans="2:9" x14ac:dyDescent="0.25">
      <c r="B963" s="41">
        <v>0.115634756734012</v>
      </c>
      <c r="D963" s="41">
        <v>0.17796576611294301</v>
      </c>
      <c r="E963" s="41">
        <v>0.86964867738372797</v>
      </c>
      <c r="H963" s="41">
        <v>0.185855633284742</v>
      </c>
      <c r="I963" s="41">
        <v>0.31852332626031599</v>
      </c>
    </row>
    <row r="964" spans="2:9" x14ac:dyDescent="0.25">
      <c r="B964" s="41">
        <v>0.15750925895672099</v>
      </c>
      <c r="D964" s="41">
        <v>0.15003300359934699</v>
      </c>
      <c r="E964" s="41">
        <v>0.16855096902251701</v>
      </c>
      <c r="H964" s="41">
        <v>0.119314847610469</v>
      </c>
      <c r="I964" s="41">
        <v>0.34448686491740199</v>
      </c>
    </row>
    <row r="965" spans="2:9" x14ac:dyDescent="0.25">
      <c r="B965" s="41">
        <v>0.162051634947639</v>
      </c>
      <c r="D965" s="41">
        <v>0.65955342377706505</v>
      </c>
      <c r="E965" s="41">
        <v>0.198320467351699</v>
      </c>
      <c r="H965" s="41">
        <v>0.18406116015231</v>
      </c>
      <c r="I965" s="41">
        <v>0.41203192817754503</v>
      </c>
    </row>
    <row r="966" spans="2:9" x14ac:dyDescent="0.25">
      <c r="B966" s="41">
        <v>0.22598756167127099</v>
      </c>
      <c r="D966" s="41">
        <v>0.35920363558620499</v>
      </c>
      <c r="E966" s="41">
        <v>0.173226153768615</v>
      </c>
      <c r="H966" s="41">
        <v>0.16828808104814799</v>
      </c>
      <c r="I966" s="41">
        <v>0.36210357256371001</v>
      </c>
    </row>
    <row r="967" spans="2:9" x14ac:dyDescent="0.25">
      <c r="B967" s="41">
        <v>0.30083635297086597</v>
      </c>
      <c r="D967" s="41">
        <v>0.30920201826052301</v>
      </c>
      <c r="E967" s="41">
        <v>0.13584188822440399</v>
      </c>
      <c r="H967" s="41">
        <v>0.18529080102301099</v>
      </c>
      <c r="I967" s="41">
        <v>0.49887236341507901</v>
      </c>
    </row>
    <row r="968" spans="2:9" x14ac:dyDescent="0.25">
      <c r="B968" s="41">
        <v>0.19144185688957199</v>
      </c>
      <c r="D968" s="41">
        <v>0.42830624228491598</v>
      </c>
      <c r="E968" s="41">
        <v>0.16817073601340099</v>
      </c>
      <c r="H968" s="41">
        <v>0.17944641546360399</v>
      </c>
      <c r="I968" s="41">
        <v>0.26244342859334902</v>
      </c>
    </row>
    <row r="969" spans="2:9" x14ac:dyDescent="0.25">
      <c r="B969" s="41">
        <v>0.19933873569461399</v>
      </c>
      <c r="D969" s="41">
        <v>0.48348210660229701</v>
      </c>
      <c r="E969" s="41">
        <v>0.15056416871747</v>
      </c>
      <c r="H969" s="41">
        <v>0.132884229869457</v>
      </c>
      <c r="I969" s="41">
        <v>0.85019825384758796</v>
      </c>
    </row>
    <row r="970" spans="2:9" x14ac:dyDescent="0.25">
      <c r="B970" s="41">
        <v>0.18086426808379599</v>
      </c>
      <c r="D970" s="41">
        <v>0.226165626972922</v>
      </c>
      <c r="E970" s="41">
        <v>0.220468518424628</v>
      </c>
      <c r="H970" s="41">
        <v>0.11406731973575999</v>
      </c>
      <c r="I970" s="41">
        <v>0.163374478338702</v>
      </c>
    </row>
    <row r="971" spans="2:9" x14ac:dyDescent="0.25">
      <c r="B971" s="41">
        <v>0.16356012187051</v>
      </c>
      <c r="D971" s="41">
        <v>0.29865789486916999</v>
      </c>
      <c r="E971" s="41">
        <v>0.194918754272774</v>
      </c>
      <c r="H971" s="41">
        <v>0.20020270238370699</v>
      </c>
      <c r="I971" s="41">
        <v>0.53035669389208495</v>
      </c>
    </row>
    <row r="972" spans="2:9" x14ac:dyDescent="0.25">
      <c r="B972" s="41">
        <v>0.21066075179042201</v>
      </c>
      <c r="D972" s="41">
        <v>0.470858361530333</v>
      </c>
      <c r="E972" s="41">
        <v>0.174255362134487</v>
      </c>
      <c r="H972" s="41">
        <v>0.32387975021683901</v>
      </c>
      <c r="I972" s="41">
        <v>0.123243048919017</v>
      </c>
    </row>
    <row r="973" spans="2:9" x14ac:dyDescent="0.25">
      <c r="B973" s="41">
        <v>0.22544766599242999</v>
      </c>
      <c r="D973" s="41">
        <v>0.43130920023021802</v>
      </c>
      <c r="E973" s="41">
        <v>0.17608193001198799</v>
      </c>
      <c r="H973" s="41">
        <v>0.31722052682679902</v>
      </c>
      <c r="I973" s="41">
        <v>0.462317480638119</v>
      </c>
    </row>
    <row r="974" spans="2:9" x14ac:dyDescent="0.25">
      <c r="B974" s="41">
        <v>0.23788859212242799</v>
      </c>
      <c r="D974" s="41">
        <v>0.30332011951288801</v>
      </c>
      <c r="E974" s="41">
        <v>0.240721487758427</v>
      </c>
      <c r="H974" s="41">
        <v>0.29144879011173203</v>
      </c>
      <c r="I974" s="41">
        <v>0.158116842112037</v>
      </c>
    </row>
    <row r="975" spans="2:9" x14ac:dyDescent="0.25">
      <c r="B975" s="41">
        <v>0.23134676154514799</v>
      </c>
      <c r="D975" s="41">
        <v>0.15848534634199099</v>
      </c>
      <c r="E975" s="41">
        <v>0.21846612411653599</v>
      </c>
      <c r="H975" s="41">
        <v>0.16311382869807101</v>
      </c>
      <c r="I975" s="41">
        <v>0.11844413462776</v>
      </c>
    </row>
    <row r="976" spans="2:9" x14ac:dyDescent="0.25">
      <c r="B976" s="41">
        <v>0.21969565701914801</v>
      </c>
      <c r="D976" s="41">
        <v>0.83671202784445098</v>
      </c>
      <c r="E976" s="41">
        <v>0.22882123502389901</v>
      </c>
      <c r="H976" s="41">
        <v>0.36333341170509897</v>
      </c>
      <c r="I976" s="41">
        <v>0.13958742104937699</v>
      </c>
    </row>
    <row r="977" spans="2:9" x14ac:dyDescent="0.25">
      <c r="B977" s="41">
        <v>0.19726839219339501</v>
      </c>
      <c r="D977" s="41">
        <v>0.115190476677254</v>
      </c>
      <c r="E977" s="41">
        <v>0.222065733452495</v>
      </c>
      <c r="H977" s="41">
        <v>0.210314281466742</v>
      </c>
      <c r="I977" s="41">
        <v>0.62731257896580095</v>
      </c>
    </row>
    <row r="978" spans="2:9" x14ac:dyDescent="0.25">
      <c r="B978" s="41">
        <v>0.65376200650509797</v>
      </c>
      <c r="D978" s="41">
        <v>0.56684409334517005</v>
      </c>
      <c r="E978" s="41">
        <v>0.29722273356193801</v>
      </c>
      <c r="H978" s="41">
        <v>0.344621389450883</v>
      </c>
      <c r="I978" s="41">
        <v>0.42066635876366398</v>
      </c>
    </row>
    <row r="979" spans="2:9" x14ac:dyDescent="0.25">
      <c r="B979" s="41">
        <v>4.8688613567403297E-2</v>
      </c>
      <c r="D979" s="41">
        <v>0.25166426732839903</v>
      </c>
      <c r="E979" s="41">
        <v>0.183361326847891</v>
      </c>
      <c r="H979" s="41">
        <v>0.21596427287855799</v>
      </c>
      <c r="I979" s="41">
        <v>0.163521171912166</v>
      </c>
    </row>
    <row r="980" spans="2:9" x14ac:dyDescent="0.25">
      <c r="B980" s="41">
        <v>8.09461833422256E-2</v>
      </c>
      <c r="D980" s="41">
        <v>0.30076494933048498</v>
      </c>
      <c r="E980" s="41">
        <v>0.18434846081352599</v>
      </c>
      <c r="H980" s="41">
        <v>0.17006220151585599</v>
      </c>
      <c r="I980" s="41">
        <v>0.267896702817917</v>
      </c>
    </row>
    <row r="981" spans="2:9" x14ac:dyDescent="0.25">
      <c r="B981" s="41">
        <v>0.10606698662387801</v>
      </c>
      <c r="D981" s="41">
        <v>0.37291396134564597</v>
      </c>
      <c r="E981" s="41">
        <v>0.26317160757442098</v>
      </c>
      <c r="H981" s="41">
        <v>0.29953957547510801</v>
      </c>
      <c r="I981" s="41">
        <v>0.13096331126962499</v>
      </c>
    </row>
    <row r="982" spans="2:9" x14ac:dyDescent="0.25">
      <c r="B982" s="41">
        <v>0.26465139628959</v>
      </c>
      <c r="D982" s="41">
        <v>0.205656499955362</v>
      </c>
      <c r="E982" s="41">
        <v>0.183440469855814</v>
      </c>
      <c r="H982" s="41">
        <v>0.28738963945814</v>
      </c>
      <c r="I982" s="41">
        <v>0.19232542175300499</v>
      </c>
    </row>
    <row r="983" spans="2:9" x14ac:dyDescent="0.25">
      <c r="B983" s="41">
        <v>8.2332232812241404E-2</v>
      </c>
      <c r="D983" s="41">
        <v>0.23858044936721501</v>
      </c>
      <c r="E983" s="41">
        <v>0.203743706082785</v>
      </c>
      <c r="H983" s="41">
        <v>0.243788852550893</v>
      </c>
      <c r="I983" s="41">
        <v>0.13176214334983799</v>
      </c>
    </row>
    <row r="984" spans="2:9" x14ac:dyDescent="0.25">
      <c r="B984" s="41">
        <v>5.4547673033324903E-2</v>
      </c>
      <c r="D984" s="41">
        <v>0.31028340866661702</v>
      </c>
      <c r="E984" s="41">
        <v>0.42128194950532299</v>
      </c>
      <c r="H984" s="41">
        <v>0.39026624522810899</v>
      </c>
      <c r="I984" s="41">
        <v>0.27893738473930801</v>
      </c>
    </row>
    <row r="985" spans="2:9" x14ac:dyDescent="0.25">
      <c r="B985" s="41">
        <v>0.11396048260276399</v>
      </c>
      <c r="D985" s="41">
        <v>0.43066518094167899</v>
      </c>
      <c r="E985" s="41">
        <v>0.33154911562663503</v>
      </c>
      <c r="H985" s="41">
        <v>0.36174102761479299</v>
      </c>
      <c r="I985" s="41">
        <v>0.740763217747057</v>
      </c>
    </row>
    <row r="986" spans="2:9" x14ac:dyDescent="0.25">
      <c r="B986" s="41">
        <v>0.15022468765583</v>
      </c>
      <c r="D986" s="41">
        <v>0.18834693530603999</v>
      </c>
      <c r="E986" s="41">
        <v>0.33812212939309</v>
      </c>
      <c r="H986" s="41">
        <v>0.28951021373795599</v>
      </c>
      <c r="I986" s="41">
        <v>0.12657362452010401</v>
      </c>
    </row>
    <row r="987" spans="2:9" x14ac:dyDescent="0.25">
      <c r="B987" s="41">
        <v>0.120670007135378</v>
      </c>
      <c r="D987" s="41">
        <v>0.37015255106453698</v>
      </c>
      <c r="E987" s="41">
        <v>0.26878103001540998</v>
      </c>
      <c r="H987" s="41">
        <v>0.18081007778894101</v>
      </c>
      <c r="I987" s="41">
        <v>0.26314323295837899</v>
      </c>
    </row>
    <row r="988" spans="2:9" x14ac:dyDescent="0.25">
      <c r="B988" s="41">
        <v>7.6544375521412897E-2</v>
      </c>
      <c r="D988" s="41">
        <v>0.22947434356180199</v>
      </c>
      <c r="E988" s="41">
        <v>0.29644726369102797</v>
      </c>
      <c r="H988" s="41">
        <v>0.31905042749888501</v>
      </c>
      <c r="I988" s="41">
        <v>0.190889042981532</v>
      </c>
    </row>
    <row r="989" spans="2:9" x14ac:dyDescent="0.25">
      <c r="B989" s="41">
        <v>7.27699334069868E-2</v>
      </c>
      <c r="D989" s="41">
        <v>0.15010843278431699</v>
      </c>
      <c r="E989" s="41">
        <v>0.26008946083093498</v>
      </c>
      <c r="H989" s="41">
        <v>0.35315665716967198</v>
      </c>
      <c r="I989" s="41">
        <v>0.12252466573029799</v>
      </c>
    </row>
    <row r="990" spans="2:9" x14ac:dyDescent="0.25">
      <c r="B990" s="41">
        <v>0.21214532163834801</v>
      </c>
      <c r="D990" s="41">
        <v>0.12778443932515399</v>
      </c>
      <c r="E990" s="41">
        <v>0.30689188539661699</v>
      </c>
      <c r="H990" s="41">
        <v>0.30782932641835797</v>
      </c>
      <c r="I990" s="41">
        <v>0.16983025207053901</v>
      </c>
    </row>
    <row r="991" spans="2:9" x14ac:dyDescent="0.25">
      <c r="B991" s="41">
        <v>0.12729383915673401</v>
      </c>
      <c r="D991" s="41">
        <v>0.25437179185786402</v>
      </c>
      <c r="E991" s="41">
        <v>0.330961948610075</v>
      </c>
      <c r="H991" s="41">
        <v>0.163297084778843</v>
      </c>
      <c r="I991" s="41">
        <v>0.29944676667827902</v>
      </c>
    </row>
    <row r="992" spans="2:9" x14ac:dyDescent="0.25">
      <c r="B992" s="41">
        <v>0.13884634250466699</v>
      </c>
      <c r="D992" s="41">
        <v>0.23631921584632901</v>
      </c>
      <c r="E992" s="41">
        <v>0.277370476240972</v>
      </c>
      <c r="H992" s="41">
        <v>0.394075514877269</v>
      </c>
      <c r="I992" s="41">
        <v>0.38967645571962101</v>
      </c>
    </row>
    <row r="993" spans="2:9" x14ac:dyDescent="0.25">
      <c r="B993" s="41">
        <v>6.1129415701519703E-2</v>
      </c>
      <c r="D993" s="41">
        <v>0.141081401653807</v>
      </c>
      <c r="E993" s="41">
        <v>0.25946989106459201</v>
      </c>
      <c r="H993" s="41">
        <v>0.27639756172384899</v>
      </c>
      <c r="I993" s="41">
        <v>0.35170988989527702</v>
      </c>
    </row>
    <row r="994" spans="2:9" x14ac:dyDescent="0.25">
      <c r="B994" s="41">
        <v>7.9833808612746998E-2</v>
      </c>
      <c r="D994" s="41">
        <v>0.33939794736769902</v>
      </c>
      <c r="E994" s="41">
        <v>0.361741504070201</v>
      </c>
      <c r="H994" s="41">
        <v>0.37654901281126202</v>
      </c>
      <c r="I994" s="41">
        <v>0.30603986952354201</v>
      </c>
    </row>
    <row r="995" spans="2:9" x14ac:dyDescent="0.25">
      <c r="B995" s="41">
        <v>0.20707345233455601</v>
      </c>
      <c r="D995" s="41">
        <v>0.15075320791854299</v>
      </c>
      <c r="E995" s="41">
        <v>0.71836533791077795</v>
      </c>
      <c r="H995" s="41">
        <v>0.33837588564214999</v>
      </c>
      <c r="I995" s="41">
        <v>0.238319919437775</v>
      </c>
    </row>
    <row r="996" spans="2:9" x14ac:dyDescent="0.25">
      <c r="B996" s="41">
        <v>0.115065159201867</v>
      </c>
      <c r="D996" s="41">
        <v>0.155849882833131</v>
      </c>
      <c r="E996" s="41">
        <v>0.29940741929460402</v>
      </c>
      <c r="H996" s="41">
        <v>0.45492091237521798</v>
      </c>
      <c r="I996" s="41">
        <v>0.13544265240775399</v>
      </c>
    </row>
    <row r="997" spans="2:9" x14ac:dyDescent="0.25">
      <c r="B997" s="41">
        <v>0.15767074790758001</v>
      </c>
      <c r="D997" s="41">
        <v>0.14499265346232301</v>
      </c>
      <c r="E997" s="41">
        <v>9.7112671028567493E-2</v>
      </c>
      <c r="H997" s="41">
        <v>0.38862903848158398</v>
      </c>
      <c r="I997" s="41">
        <v>0.12953785983281599</v>
      </c>
    </row>
    <row r="998" spans="2:9" x14ac:dyDescent="0.25">
      <c r="B998" s="41">
        <v>9.0087600439393303E-2</v>
      </c>
      <c r="D998" s="41">
        <v>0.10612133618818501</v>
      </c>
      <c r="E998" s="41">
        <v>8.4496169396772305E-2</v>
      </c>
      <c r="H998" s="41">
        <v>0.42116174830554598</v>
      </c>
      <c r="I998" s="41">
        <v>0.15880700793049601</v>
      </c>
    </row>
    <row r="999" spans="2:9" x14ac:dyDescent="0.25">
      <c r="B999" s="41">
        <v>3.6434605154883802E-2</v>
      </c>
      <c r="D999" s="41">
        <v>0.38138031228714098</v>
      </c>
      <c r="E999" s="41">
        <v>7.7997369209399106E-2</v>
      </c>
      <c r="H999" s="41">
        <v>0.46323237024103903</v>
      </c>
      <c r="I999" s="41">
        <v>0.117975087643344</v>
      </c>
    </row>
    <row r="1000" spans="2:9" x14ac:dyDescent="0.25">
      <c r="B1000" s="41">
        <v>5.1534775018220097E-2</v>
      </c>
      <c r="D1000" s="41">
        <v>0.21030222861767101</v>
      </c>
      <c r="E1000" s="41">
        <v>8.2939549663575099E-2</v>
      </c>
      <c r="H1000" s="41">
        <v>0.39308227772441501</v>
      </c>
      <c r="I1000" s="41">
        <v>0.30100924706758603</v>
      </c>
    </row>
    <row r="1001" spans="2:9" x14ac:dyDescent="0.25">
      <c r="B1001" s="41">
        <v>6.1913141236297702E-2</v>
      </c>
      <c r="D1001" s="41">
        <v>0.240301023542075</v>
      </c>
      <c r="E1001" s="41">
        <v>8.8053495378233398E-2</v>
      </c>
      <c r="H1001" s="41">
        <v>0.26076494908780301</v>
      </c>
      <c r="I1001" s="41">
        <v>0.113979999976511</v>
      </c>
    </row>
    <row r="1002" spans="2:9" x14ac:dyDescent="0.25">
      <c r="B1002" s="41">
        <v>5.4167001557827298E-2</v>
      </c>
      <c r="D1002" s="41">
        <v>0.20570830343822499</v>
      </c>
      <c r="E1002" s="41">
        <v>8.3989162961581099E-2</v>
      </c>
      <c r="H1002" s="41">
        <v>0.40189127837294603</v>
      </c>
      <c r="I1002" s="41">
        <v>0.28835444167497698</v>
      </c>
    </row>
    <row r="1003" spans="2:9" x14ac:dyDescent="0.25">
      <c r="B1003" s="41">
        <v>0.15018814949729001</v>
      </c>
      <c r="D1003" s="41">
        <v>0.17692807624319301</v>
      </c>
      <c r="E1003" s="41">
        <v>6.9154934135346804E-2</v>
      </c>
      <c r="H1003" s="41">
        <v>0.34542876274397399</v>
      </c>
      <c r="I1003" s="41">
        <v>0.19593117927829001</v>
      </c>
    </row>
    <row r="1004" spans="2:9" x14ac:dyDescent="0.25">
      <c r="B1004" s="41">
        <v>0.142236872113296</v>
      </c>
      <c r="D1004" s="41">
        <v>0.41533212990292201</v>
      </c>
      <c r="E1004" s="41">
        <v>8.6182046137226298E-2</v>
      </c>
      <c r="H1004" s="41">
        <v>0.65650682197588806</v>
      </c>
      <c r="I1004" s="41">
        <v>0.26853887674418297</v>
      </c>
    </row>
    <row r="1005" spans="2:9" x14ac:dyDescent="0.25">
      <c r="B1005" s="41">
        <v>0.107251649709978</v>
      </c>
      <c r="D1005" s="41">
        <v>0.23418214365163501</v>
      </c>
      <c r="E1005" s="41">
        <v>0.10576015164180499</v>
      </c>
      <c r="H1005" s="41">
        <v>0.33099618106837297</v>
      </c>
      <c r="I1005" s="41">
        <v>0.270943505737607</v>
      </c>
    </row>
    <row r="1006" spans="2:9" x14ac:dyDescent="0.25">
      <c r="B1006" s="41">
        <v>0.171126189654</v>
      </c>
      <c r="D1006" s="41">
        <v>8.6123072113824403E-2</v>
      </c>
      <c r="E1006" s="41">
        <v>0.108695628584748</v>
      </c>
      <c r="H1006" s="41">
        <v>0.45359230201269601</v>
      </c>
      <c r="I1006" s="41">
        <v>0.185107397947292</v>
      </c>
    </row>
    <row r="1007" spans="2:9" x14ac:dyDescent="0.25">
      <c r="B1007" s="41">
        <v>0.13532562248379701</v>
      </c>
      <c r="D1007" s="41">
        <v>0.40459954671467802</v>
      </c>
      <c r="E1007" s="41">
        <v>0.130527951549508</v>
      </c>
      <c r="H1007" s="41">
        <v>0.43417019096694698</v>
      </c>
      <c r="I1007" s="41">
        <v>0.18556876118511301</v>
      </c>
    </row>
    <row r="1008" spans="2:9" x14ac:dyDescent="0.25">
      <c r="B1008" s="41">
        <v>0.10742503942300299</v>
      </c>
      <c r="D1008" s="41">
        <v>0.21846475395452</v>
      </c>
      <c r="E1008" s="41">
        <v>0.17143063933042099</v>
      </c>
      <c r="H1008" s="41">
        <v>0.33340655549312298</v>
      </c>
      <c r="I1008" s="41">
        <v>0.206812438677724</v>
      </c>
    </row>
    <row r="1009" spans="2:9" x14ac:dyDescent="0.25">
      <c r="B1009" s="41">
        <v>0.24331783809606899</v>
      </c>
      <c r="D1009" s="41">
        <v>0.12190706646867799</v>
      </c>
      <c r="E1009" s="41">
        <v>8.1160778165460704E-2</v>
      </c>
      <c r="H1009" s="41">
        <v>0.52916986539355804</v>
      </c>
      <c r="I1009" s="41">
        <v>0.19844242833379</v>
      </c>
    </row>
    <row r="1010" spans="2:9" x14ac:dyDescent="0.25">
      <c r="B1010" s="41">
        <v>0.11716532765865301</v>
      </c>
      <c r="D1010" s="41">
        <v>0.22990243469105401</v>
      </c>
      <c r="E1010" s="41">
        <v>0.13472210852917901</v>
      </c>
      <c r="H1010" s="41">
        <v>0.29000126903922602</v>
      </c>
      <c r="I1010" s="41">
        <v>0.16865835389894299</v>
      </c>
    </row>
    <row r="1011" spans="2:9" x14ac:dyDescent="0.25">
      <c r="B1011" s="41">
        <v>0.132934910467645</v>
      </c>
      <c r="D1011" s="41">
        <v>0.17796261391953999</v>
      </c>
      <c r="E1011" s="41">
        <v>0.16840783436757301</v>
      </c>
      <c r="H1011" s="41">
        <v>0.50426638477025698</v>
      </c>
      <c r="I1011" s="41">
        <v>0.12323851758618599</v>
      </c>
    </row>
    <row r="1012" spans="2:9" x14ac:dyDescent="0.25">
      <c r="B1012" s="41">
        <v>0.13383698250894499</v>
      </c>
      <c r="D1012" s="41">
        <v>0.130078865051207</v>
      </c>
      <c r="E1012" s="41">
        <v>8.4564780073753204E-2</v>
      </c>
      <c r="H1012" s="41">
        <v>0.36648353911138198</v>
      </c>
      <c r="I1012" s="41">
        <v>9.3676736333893201E-2</v>
      </c>
    </row>
    <row r="1013" spans="2:9" x14ac:dyDescent="0.25">
      <c r="B1013" s="41">
        <v>0.16053118413837</v>
      </c>
      <c r="D1013" s="41">
        <v>0.10709056411866</v>
      </c>
      <c r="E1013" s="41">
        <v>0.109090745416573</v>
      </c>
      <c r="H1013" s="41">
        <v>0.28556910255620699</v>
      </c>
      <c r="I1013" s="41">
        <v>0.12895788165039701</v>
      </c>
    </row>
    <row r="1014" spans="2:9" x14ac:dyDescent="0.25">
      <c r="B1014" s="41">
        <v>0.12785841790976901</v>
      </c>
      <c r="D1014" s="41">
        <v>0.104663593498708</v>
      </c>
      <c r="E1014" s="41">
        <v>6.0560157464039199E-2</v>
      </c>
      <c r="H1014" s="41">
        <v>0.48149204907967402</v>
      </c>
      <c r="I1014" s="41">
        <v>0.10187028569114701</v>
      </c>
    </row>
    <row r="1015" spans="2:9" x14ac:dyDescent="0.25">
      <c r="B1015" s="41">
        <v>0.19204306475445901</v>
      </c>
      <c r="D1015" s="41">
        <v>0.13549404011465199</v>
      </c>
      <c r="E1015" s="41">
        <v>0.14729790621032601</v>
      </c>
      <c r="H1015" s="41">
        <v>0.32318259137769201</v>
      </c>
      <c r="I1015" s="41">
        <v>0.103697608167475</v>
      </c>
    </row>
    <row r="1016" spans="2:9" x14ac:dyDescent="0.25">
      <c r="B1016" s="41">
        <v>0.15949640005796001</v>
      </c>
      <c r="D1016" s="41">
        <v>0.13630005090446801</v>
      </c>
      <c r="E1016" s="41">
        <v>0.36756891778844702</v>
      </c>
      <c r="H1016" s="41">
        <v>0.51194871525886398</v>
      </c>
      <c r="I1016" s="41">
        <v>0.104241544766111</v>
      </c>
    </row>
    <row r="1017" spans="2:9" x14ac:dyDescent="0.25">
      <c r="B1017" s="41">
        <v>0.15533849115874501</v>
      </c>
      <c r="D1017" s="41">
        <v>0.107123423052676</v>
      </c>
      <c r="E1017" s="41">
        <v>6.9509749020393405E-2</v>
      </c>
      <c r="H1017" s="41">
        <v>0.37028559433495001</v>
      </c>
      <c r="I1017" s="41">
        <v>0.25287446665436403</v>
      </c>
    </row>
    <row r="1018" spans="2:9" x14ac:dyDescent="0.25">
      <c r="B1018" s="41">
        <v>0.12531693318051201</v>
      </c>
      <c r="D1018" s="41">
        <v>7.4325396312376904E-2</v>
      </c>
      <c r="E1018" s="41">
        <v>6.8983249613732506E-2</v>
      </c>
      <c r="H1018" s="41">
        <v>0.31002420991381802</v>
      </c>
      <c r="I1018" s="41">
        <v>0.14012041637202099</v>
      </c>
    </row>
    <row r="1019" spans="2:9" x14ac:dyDescent="0.25">
      <c r="B1019" s="41">
        <v>0.29440240941239398</v>
      </c>
      <c r="D1019" s="41">
        <v>0.20482623910071701</v>
      </c>
      <c r="E1019" s="41">
        <v>7.9750018766414299E-2</v>
      </c>
      <c r="H1019" s="41">
        <v>0.48323083383830401</v>
      </c>
      <c r="I1019" s="41">
        <v>0.22134087158233601</v>
      </c>
    </row>
    <row r="1020" spans="2:9" x14ac:dyDescent="0.25">
      <c r="B1020" s="41">
        <v>0.16059657533528601</v>
      </c>
      <c r="D1020" s="41">
        <v>0.140764884990496</v>
      </c>
      <c r="E1020" s="41">
        <v>0.123403624631373</v>
      </c>
      <c r="H1020" s="41">
        <v>0.23569341223214901</v>
      </c>
      <c r="I1020" s="41">
        <v>8.2719602056968503E-2</v>
      </c>
    </row>
    <row r="1021" spans="2:9" x14ac:dyDescent="0.25">
      <c r="B1021" s="41">
        <v>0.170610969666464</v>
      </c>
      <c r="D1021" s="41">
        <v>0.80000256280144899</v>
      </c>
      <c r="E1021" s="41">
        <v>0.12630698191474701</v>
      </c>
      <c r="H1021" s="41">
        <v>0.41202346515203597</v>
      </c>
      <c r="I1021" s="41">
        <v>0.21981968370629201</v>
      </c>
    </row>
    <row r="1022" spans="2:9" x14ac:dyDescent="0.25">
      <c r="B1022" s="41">
        <v>0.223120953555871</v>
      </c>
      <c r="D1022" s="41">
        <v>0.36877402612343801</v>
      </c>
      <c r="E1022" s="41">
        <v>0.147820676878788</v>
      </c>
      <c r="H1022" s="41">
        <v>0.37266223707205398</v>
      </c>
      <c r="I1022" s="41">
        <v>0.37165111879005402</v>
      </c>
    </row>
    <row r="1023" spans="2:9" x14ac:dyDescent="0.25">
      <c r="B1023" s="41">
        <v>0.13553360383191701</v>
      </c>
      <c r="D1023" s="41">
        <v>0.21360821919869799</v>
      </c>
      <c r="E1023" s="41">
        <v>0.16256545411152801</v>
      </c>
      <c r="H1023" s="41">
        <v>0.44976088909821899</v>
      </c>
      <c r="I1023" s="41">
        <v>0.60291721635543405</v>
      </c>
    </row>
    <row r="1024" spans="2:9" x14ac:dyDescent="0.25">
      <c r="B1024" s="41">
        <v>0.17646694012848099</v>
      </c>
      <c r="D1024" s="41">
        <v>0.32915785887572302</v>
      </c>
      <c r="E1024" s="41">
        <v>8.6203031661485005E-2</v>
      </c>
      <c r="H1024" s="41">
        <v>0.28606212753487198</v>
      </c>
      <c r="I1024" s="41">
        <v>0.13043367328914199</v>
      </c>
    </row>
    <row r="1025" spans="2:9" x14ac:dyDescent="0.25">
      <c r="B1025" s="41">
        <v>0.15194514939095399</v>
      </c>
      <c r="D1025" s="41">
        <v>0.21379097741393199</v>
      </c>
      <c r="E1025" s="41">
        <v>0.12784373840778501</v>
      </c>
      <c r="H1025" s="41">
        <v>0.37084309815747901</v>
      </c>
      <c r="I1025" s="41">
        <v>0.29758357477266301</v>
      </c>
    </row>
    <row r="1026" spans="2:9" x14ac:dyDescent="0.25">
      <c r="B1026" s="41">
        <v>0.20480393587429699</v>
      </c>
      <c r="D1026" s="41">
        <v>0.87080771173541904</v>
      </c>
      <c r="E1026" s="41">
        <v>9.3718933560007295E-2</v>
      </c>
      <c r="H1026" s="41">
        <v>0.51493013132814103</v>
      </c>
      <c r="I1026" s="41">
        <v>0.201202972819784</v>
      </c>
    </row>
    <row r="1027" spans="2:9" x14ac:dyDescent="0.25">
      <c r="B1027" s="41">
        <v>0.159798431070654</v>
      </c>
      <c r="D1027" s="41">
        <v>0.10522562144259399</v>
      </c>
      <c r="E1027" s="41">
        <v>9.0140695126848899E-2</v>
      </c>
      <c r="H1027" s="41">
        <v>0.28151680249476002</v>
      </c>
      <c r="I1027" s="41">
        <v>0.14577820995777999</v>
      </c>
    </row>
    <row r="1028" spans="2:9" x14ac:dyDescent="0.25">
      <c r="B1028" s="41">
        <v>0.292434922589766</v>
      </c>
      <c r="D1028" s="41">
        <v>0.25449129462293002</v>
      </c>
      <c r="E1028" s="41">
        <v>7.0213139159267607E-2</v>
      </c>
      <c r="H1028" s="41">
        <v>0.56543775991031797</v>
      </c>
      <c r="I1028" s="41">
        <v>0.20277626151397399</v>
      </c>
    </row>
    <row r="1029" spans="2:9" x14ac:dyDescent="0.25">
      <c r="B1029" s="41">
        <v>0.19424854777734901</v>
      </c>
      <c r="D1029" s="41">
        <v>0.15595660418186899</v>
      </c>
      <c r="E1029" s="41">
        <v>6.8499204123551205E-2</v>
      </c>
      <c r="H1029" s="41">
        <v>0.49347875915914402</v>
      </c>
      <c r="I1029" s="41">
        <v>9.7861315824407602E-2</v>
      </c>
    </row>
    <row r="1030" spans="2:9" x14ac:dyDescent="0.25">
      <c r="B1030" s="41">
        <v>0.17024158576163501</v>
      </c>
      <c r="D1030" s="41">
        <v>0.40938209751882398</v>
      </c>
      <c r="E1030" s="41">
        <v>6.3781418300247597E-2</v>
      </c>
      <c r="H1030" s="41">
        <v>0.40596692428789499</v>
      </c>
      <c r="I1030" s="41">
        <v>6.0185562703530301E-2</v>
      </c>
    </row>
    <row r="1031" spans="2:9" x14ac:dyDescent="0.25">
      <c r="B1031" s="41">
        <v>0.27097728375456198</v>
      </c>
      <c r="D1031" s="41">
        <v>0.36301303407908098</v>
      </c>
      <c r="E1031" s="41">
        <v>8.4867264578687998E-2</v>
      </c>
      <c r="H1031" s="41">
        <v>0.31732022715379499</v>
      </c>
      <c r="I1031" s="41">
        <v>0.125916501597548</v>
      </c>
    </row>
    <row r="1032" spans="2:9" x14ac:dyDescent="0.25">
      <c r="B1032" s="41">
        <v>0.14674988263210201</v>
      </c>
      <c r="D1032" s="41">
        <v>0.60294942395659901</v>
      </c>
      <c r="E1032" s="41">
        <v>9.0278446609473095E-2</v>
      </c>
      <c r="H1032" s="41">
        <v>0.38297017472771999</v>
      </c>
      <c r="I1032" s="41">
        <v>0.10911143627472999</v>
      </c>
    </row>
    <row r="1033" spans="2:9" x14ac:dyDescent="0.25">
      <c r="B1033" s="41">
        <v>0.15305226764556501</v>
      </c>
      <c r="D1033" s="41">
        <v>0.26073498408129298</v>
      </c>
      <c r="E1033" s="41">
        <v>7.5986346287960096E-2</v>
      </c>
      <c r="H1033" s="41">
        <v>0.28476765095741602</v>
      </c>
      <c r="I1033" s="41">
        <v>0.19184074794328901</v>
      </c>
    </row>
    <row r="1034" spans="2:9" x14ac:dyDescent="0.25">
      <c r="B1034" s="41">
        <v>0.15912840482451199</v>
      </c>
      <c r="D1034" s="41">
        <v>0.19930892495531599</v>
      </c>
      <c r="E1034" s="41">
        <v>0.107563923852763</v>
      </c>
      <c r="H1034" s="41">
        <v>0.49543107447450901</v>
      </c>
      <c r="I1034" s="41">
        <v>0.118189100468643</v>
      </c>
    </row>
    <row r="1035" spans="2:9" x14ac:dyDescent="0.25">
      <c r="B1035" s="41">
        <v>0.156571448453343</v>
      </c>
      <c r="D1035" s="41">
        <v>0.59736866608694394</v>
      </c>
      <c r="E1035" s="41">
        <v>7.5219116638818001E-2</v>
      </c>
      <c r="H1035" s="41">
        <v>0.30999156000987199</v>
      </c>
      <c r="I1035" s="41">
        <v>0.109711192135987</v>
      </c>
    </row>
    <row r="1036" spans="2:9" x14ac:dyDescent="0.25">
      <c r="B1036" s="41">
        <v>0.15419641889125599</v>
      </c>
      <c r="D1036" s="41">
        <v>0.20750511003632999</v>
      </c>
      <c r="E1036" s="41">
        <v>8.9614020251143803E-2</v>
      </c>
      <c r="H1036" s="41">
        <v>0.40644144361611301</v>
      </c>
      <c r="I1036" s="41">
        <v>0.32324676026715798</v>
      </c>
    </row>
    <row r="1037" spans="2:9" x14ac:dyDescent="0.25">
      <c r="B1037" s="41">
        <v>0.20276579168324901</v>
      </c>
      <c r="D1037" s="41">
        <v>0.165960033278924</v>
      </c>
      <c r="E1037" s="41">
        <v>7.8664901143915597E-2</v>
      </c>
      <c r="H1037" s="41">
        <v>0.45301526843624401</v>
      </c>
      <c r="I1037" s="41">
        <v>0.15704525686512599</v>
      </c>
    </row>
    <row r="1038" spans="2:9" x14ac:dyDescent="0.25">
      <c r="B1038" s="41">
        <v>0.55453210514736395</v>
      </c>
      <c r="D1038" s="41">
        <v>0.247350292091919</v>
      </c>
      <c r="E1038" s="41">
        <v>7.5437725250888293E-2</v>
      </c>
      <c r="H1038" s="41">
        <v>0.40156456740850799</v>
      </c>
      <c r="I1038" s="41">
        <v>0.100844915090481</v>
      </c>
    </row>
    <row r="1039" spans="2:9" x14ac:dyDescent="0.25">
      <c r="B1039" s="41">
        <v>0.13743376433988</v>
      </c>
      <c r="D1039" s="41">
        <v>0.17544787242184701</v>
      </c>
      <c r="E1039" s="41">
        <v>0.13555235519807801</v>
      </c>
      <c r="H1039" s="41">
        <v>0.32434856508134702</v>
      </c>
      <c r="I1039" s="41">
        <v>0.12580693387962999</v>
      </c>
    </row>
    <row r="1040" spans="2:9" x14ac:dyDescent="0.25">
      <c r="B1040" s="41">
        <v>0.199846026433457</v>
      </c>
      <c r="D1040" s="41">
        <v>0.64015070687499098</v>
      </c>
      <c r="E1040" s="41">
        <v>0.134460487141594</v>
      </c>
      <c r="H1040" s="41">
        <v>0.34842805799266902</v>
      </c>
      <c r="I1040" s="41">
        <v>0.21001874227070599</v>
      </c>
    </row>
    <row r="1041" spans="2:9" x14ac:dyDescent="0.25">
      <c r="B1041" s="41">
        <v>0.186014386188672</v>
      </c>
      <c r="D1041" s="41">
        <v>0.162316990739335</v>
      </c>
      <c r="E1041" s="41">
        <v>0.113280643007107</v>
      </c>
      <c r="H1041" s="41">
        <v>0.58802410099354896</v>
      </c>
      <c r="I1041" s="41">
        <v>0.44474305852485202</v>
      </c>
    </row>
    <row r="1042" spans="2:9" x14ac:dyDescent="0.25">
      <c r="B1042" s="41">
        <v>0.44682269813738701</v>
      </c>
      <c r="D1042" s="41">
        <v>0.14512630134318399</v>
      </c>
      <c r="E1042" s="41">
        <v>9.5686583941306302E-2</v>
      </c>
      <c r="H1042" s="41">
        <v>0.355780510739516</v>
      </c>
      <c r="I1042" s="41">
        <v>0.36179318200293198</v>
      </c>
    </row>
    <row r="1043" spans="2:9" x14ac:dyDescent="0.25">
      <c r="B1043" s="41">
        <v>0.26474865978722201</v>
      </c>
      <c r="D1043" s="41">
        <v>0.40154141076039901</v>
      </c>
      <c r="E1043" s="41">
        <v>7.6504017822499604E-2</v>
      </c>
      <c r="H1043" s="41">
        <v>0.17181814136968099</v>
      </c>
      <c r="I1043" s="41">
        <v>0.32805175147639798</v>
      </c>
    </row>
    <row r="1044" spans="2:9" x14ac:dyDescent="0.25">
      <c r="B1044" s="41">
        <v>0.50361781892754898</v>
      </c>
      <c r="D1044" s="41">
        <v>0.138235349756617</v>
      </c>
      <c r="E1044" s="41">
        <v>8.66641593377981E-2</v>
      </c>
      <c r="H1044" s="41">
        <v>0.175742778188829</v>
      </c>
      <c r="I1044" s="41">
        <v>0.40236427748436898</v>
      </c>
    </row>
    <row r="1045" spans="2:9" x14ac:dyDescent="0.25">
      <c r="B1045" s="41">
        <v>0.18251465371216199</v>
      </c>
      <c r="D1045" s="41">
        <v>0.25198029276575601</v>
      </c>
      <c r="E1045" s="41">
        <v>0.140195819163945</v>
      </c>
      <c r="H1045" s="41">
        <v>0.22262014985973899</v>
      </c>
      <c r="I1045" s="41">
        <v>0.22909253427984799</v>
      </c>
    </row>
    <row r="1046" spans="2:9" x14ac:dyDescent="0.25">
      <c r="B1046" s="41">
        <v>0.197586357135388</v>
      </c>
      <c r="D1046" s="41">
        <v>0.23753900577779899</v>
      </c>
      <c r="E1046" s="41">
        <v>8.1230639017932302E-2</v>
      </c>
      <c r="H1046" s="41">
        <v>0.215231768452391</v>
      </c>
      <c r="I1046" s="41">
        <v>0.164651119390201</v>
      </c>
    </row>
    <row r="1047" spans="2:9" x14ac:dyDescent="0.25">
      <c r="B1047" s="41">
        <v>0.326294721473742</v>
      </c>
      <c r="D1047" s="41">
        <v>0.16821929607852101</v>
      </c>
      <c r="E1047" s="41">
        <v>0.15007375712217899</v>
      </c>
      <c r="H1047" s="41">
        <v>0.17337926867494399</v>
      </c>
      <c r="I1047" s="41">
        <v>0.261017982472253</v>
      </c>
    </row>
    <row r="1048" spans="2:9" x14ac:dyDescent="0.25">
      <c r="B1048" s="41">
        <v>0.19909517553856901</v>
      </c>
      <c r="D1048" s="41">
        <v>0.54366162514402205</v>
      </c>
      <c r="E1048" s="41">
        <v>8.2358093141696703E-2</v>
      </c>
      <c r="H1048" s="41">
        <v>0.20645944636931299</v>
      </c>
      <c r="I1048" s="41">
        <v>0.25626936936589501</v>
      </c>
    </row>
    <row r="1049" spans="2:9" x14ac:dyDescent="0.25">
      <c r="B1049" s="41">
        <v>0.234280727581059</v>
      </c>
      <c r="D1049" s="41">
        <v>0.32548482314715899</v>
      </c>
      <c r="E1049" s="41">
        <v>0.12464383081040099</v>
      </c>
      <c r="H1049" s="41">
        <v>0.210728924628027</v>
      </c>
      <c r="I1049" s="41">
        <v>0.14184090426124199</v>
      </c>
    </row>
    <row r="1050" spans="2:9" x14ac:dyDescent="0.25">
      <c r="B1050" s="41">
        <v>0.48379661910744998</v>
      </c>
      <c r="D1050" s="41">
        <v>0.43152965958185202</v>
      </c>
      <c r="E1050" s="41">
        <v>0.21597591715084899</v>
      </c>
      <c r="H1050" s="41">
        <v>0.18984720856784901</v>
      </c>
      <c r="I1050" s="41">
        <v>0.25616333166885302</v>
      </c>
    </row>
    <row r="1051" spans="2:9" x14ac:dyDescent="0.25">
      <c r="B1051" s="41">
        <v>0.32500722662964998</v>
      </c>
      <c r="D1051" s="41">
        <v>0.17838924040590401</v>
      </c>
      <c r="E1051" s="41">
        <v>7.9969749429376596E-2</v>
      </c>
      <c r="H1051" s="41">
        <v>0.19780895102342799</v>
      </c>
      <c r="I1051" s="41">
        <v>0.19731039388716401</v>
      </c>
    </row>
    <row r="1052" spans="2:9" x14ac:dyDescent="0.25">
      <c r="B1052" s="41">
        <v>0.23735875193743</v>
      </c>
      <c r="D1052" s="41">
        <v>0.17568136417482799</v>
      </c>
      <c r="E1052" s="41">
        <v>0.107200590822567</v>
      </c>
      <c r="H1052" s="41">
        <v>0.15347195407063899</v>
      </c>
      <c r="I1052" s="41">
        <v>0.32017773036582597</v>
      </c>
    </row>
    <row r="1053" spans="2:9" x14ac:dyDescent="0.25">
      <c r="B1053" s="41">
        <v>0.187727209114843</v>
      </c>
      <c r="D1053" s="41">
        <v>0.28415348415963498</v>
      </c>
      <c r="E1053" s="41">
        <v>0.16681203151527299</v>
      </c>
      <c r="H1053" s="41">
        <v>0.20445871339632599</v>
      </c>
      <c r="I1053" s="41">
        <v>0.29546878242830599</v>
      </c>
    </row>
    <row r="1054" spans="2:9" x14ac:dyDescent="0.25">
      <c r="B1054" s="41">
        <v>0.27187593503806701</v>
      </c>
      <c r="D1054" s="41">
        <v>0.70004769169554604</v>
      </c>
      <c r="E1054" s="41">
        <v>0.114099820244203</v>
      </c>
      <c r="H1054" s="41">
        <v>0.171400924921917</v>
      </c>
      <c r="I1054" s="41">
        <v>0.25460691356600801</v>
      </c>
    </row>
    <row r="1055" spans="2:9" x14ac:dyDescent="0.25">
      <c r="B1055" s="41">
        <v>0.23153006071717799</v>
      </c>
      <c r="D1055" s="41">
        <v>0.162517952789833</v>
      </c>
      <c r="E1055" s="41">
        <v>0.161541519950091</v>
      </c>
      <c r="H1055" s="41">
        <v>0.15556369364567901</v>
      </c>
      <c r="I1055" s="41">
        <v>0.278260933427598</v>
      </c>
    </row>
    <row r="1056" spans="2:9" x14ac:dyDescent="0.25">
      <c r="B1056" s="41">
        <v>0.20139861128885</v>
      </c>
      <c r="D1056" s="41">
        <v>0.13683409901051399</v>
      </c>
      <c r="E1056" s="41">
        <v>9.0895688360801905E-2</v>
      </c>
      <c r="H1056" s="41">
        <v>0.26364251723170401</v>
      </c>
      <c r="I1056" s="41">
        <v>0.18518115432645799</v>
      </c>
    </row>
    <row r="1057" spans="2:9" x14ac:dyDescent="0.25">
      <c r="B1057" s="41">
        <v>0.48340681373659999</v>
      </c>
      <c r="D1057" s="41">
        <v>0.80802771375277904</v>
      </c>
      <c r="E1057" s="41">
        <v>0.130905130645392</v>
      </c>
      <c r="H1057" s="41">
        <v>0.180328306632102</v>
      </c>
      <c r="I1057" s="41">
        <v>0.102615587251493</v>
      </c>
    </row>
    <row r="1058" spans="2:9" x14ac:dyDescent="0.25">
      <c r="B1058" s="41">
        <v>0.22165742396781299</v>
      </c>
      <c r="D1058" s="41">
        <v>0.136384398291238</v>
      </c>
      <c r="E1058" s="41">
        <v>9.5713507405183196E-2</v>
      </c>
      <c r="H1058" s="41">
        <v>0.19215364860346701</v>
      </c>
      <c r="I1058" s="41">
        <v>0.12746405455712601</v>
      </c>
    </row>
    <row r="1059" spans="2:9" x14ac:dyDescent="0.25">
      <c r="B1059" s="41">
        <v>0.12664973270937399</v>
      </c>
      <c r="D1059" s="41">
        <v>0.201138666544348</v>
      </c>
      <c r="E1059" s="41">
        <v>0.191858358322015</v>
      </c>
      <c r="H1059" s="41">
        <v>0.20415761081188599</v>
      </c>
      <c r="I1059" s="41">
        <v>0.27907911772576399</v>
      </c>
    </row>
    <row r="1060" spans="2:9" x14ac:dyDescent="0.25">
      <c r="B1060" s="41">
        <v>0.18120047400992101</v>
      </c>
      <c r="D1060" s="41">
        <v>0.32584608534917098</v>
      </c>
      <c r="E1060" s="41">
        <v>0.11933614437963801</v>
      </c>
      <c r="H1060" s="41">
        <v>0.33947487838102203</v>
      </c>
      <c r="I1060" s="41">
        <v>0.24650784985556501</v>
      </c>
    </row>
    <row r="1061" spans="2:9" x14ac:dyDescent="0.25">
      <c r="B1061" s="41">
        <v>0.48100164215288099</v>
      </c>
      <c r="D1061" s="41">
        <v>0.480783526632374</v>
      </c>
      <c r="E1061" s="41">
        <v>0.120163537321904</v>
      </c>
      <c r="H1061" s="41">
        <v>0.19901266671616</v>
      </c>
    </row>
    <row r="1062" spans="2:9" x14ac:dyDescent="0.25">
      <c r="B1062" s="41">
        <v>0.109936739220712</v>
      </c>
      <c r="D1062" s="41">
        <v>0.395410193701067</v>
      </c>
      <c r="E1062" s="41">
        <v>9.9072390420481896E-2</v>
      </c>
      <c r="H1062" s="41">
        <v>0.15836167093133</v>
      </c>
    </row>
    <row r="1063" spans="2:9" x14ac:dyDescent="0.25">
      <c r="B1063" s="41">
        <v>0.19322853629997999</v>
      </c>
      <c r="D1063" s="41">
        <v>0.175506913794232</v>
      </c>
      <c r="E1063" s="41">
        <v>0.152511349454864</v>
      </c>
      <c r="H1063" s="41">
        <v>0.15711834047259399</v>
      </c>
    </row>
    <row r="1064" spans="2:9" x14ac:dyDescent="0.25">
      <c r="B1064" s="41">
        <v>0.30397005787790399</v>
      </c>
      <c r="D1064" s="41">
        <v>0.17090554368732799</v>
      </c>
      <c r="E1064" s="41">
        <v>0.163034684505346</v>
      </c>
      <c r="H1064" s="41">
        <v>0.17858943671405</v>
      </c>
    </row>
    <row r="1065" spans="2:9" x14ac:dyDescent="0.25">
      <c r="B1065" s="41">
        <v>0.31160284957378898</v>
      </c>
      <c r="D1065" s="41">
        <v>0.51021548737883504</v>
      </c>
      <c r="E1065" s="41">
        <v>9.09282575638172E-2</v>
      </c>
      <c r="H1065" s="41">
        <v>0.31292069546231399</v>
      </c>
    </row>
    <row r="1066" spans="2:9" x14ac:dyDescent="0.25">
      <c r="B1066" s="41">
        <v>0.33170801873966199</v>
      </c>
      <c r="D1066" s="41">
        <v>0.24365675906539899</v>
      </c>
      <c r="E1066" s="41">
        <v>0.101007033861405</v>
      </c>
      <c r="H1066" s="41">
        <v>0.32734718372176502</v>
      </c>
    </row>
    <row r="1067" spans="2:9" x14ac:dyDescent="0.25">
      <c r="B1067" s="41">
        <v>6.2145170419547001E-2</v>
      </c>
      <c r="D1067" s="41">
        <v>0.28387600299257598</v>
      </c>
      <c r="E1067" s="41">
        <v>0.109410874310305</v>
      </c>
      <c r="H1067" s="41">
        <v>0.32014998297602099</v>
      </c>
    </row>
    <row r="1068" spans="2:9" x14ac:dyDescent="0.25">
      <c r="B1068" s="41">
        <v>4.4371371941500801E-2</v>
      </c>
      <c r="D1068" s="41">
        <v>0.175963300771806</v>
      </c>
      <c r="E1068" s="41">
        <v>0.10455465722847899</v>
      </c>
      <c r="H1068" s="41">
        <v>0.22264959083247901</v>
      </c>
    </row>
    <row r="1069" spans="2:9" x14ac:dyDescent="0.25">
      <c r="B1069" s="41">
        <v>0.114622880049109</v>
      </c>
      <c r="D1069" s="41">
        <v>0.28860848083817597</v>
      </c>
      <c r="E1069" s="41">
        <v>0.104814849440585</v>
      </c>
      <c r="H1069" s="41">
        <v>0.22200821433305401</v>
      </c>
    </row>
    <row r="1070" spans="2:9" x14ac:dyDescent="0.25">
      <c r="B1070" s="41">
        <v>0.104415816243218</v>
      </c>
      <c r="D1070" s="41">
        <v>0.149549519839689</v>
      </c>
      <c r="E1070" s="41">
        <v>0.18307972320757299</v>
      </c>
      <c r="H1070" s="41">
        <v>0.144837899241126</v>
      </c>
    </row>
    <row r="1071" spans="2:9" x14ac:dyDescent="0.25">
      <c r="B1071" s="41">
        <v>0.12291110018122101</v>
      </c>
      <c r="D1071" s="41">
        <v>0.155334007896439</v>
      </c>
      <c r="E1071" s="41">
        <v>8.5625608061945094E-2</v>
      </c>
      <c r="H1071" s="41">
        <v>0.31049382993608299</v>
      </c>
    </row>
    <row r="1072" spans="2:9" x14ac:dyDescent="0.25">
      <c r="B1072" s="41">
        <v>8.7052385868571905E-2</v>
      </c>
      <c r="D1072" s="41">
        <v>0.25767516400013801</v>
      </c>
      <c r="E1072" s="41">
        <v>0.108743603000942</v>
      </c>
      <c r="H1072" s="41">
        <v>0.28197807980268802</v>
      </c>
    </row>
    <row r="1073" spans="2:8" x14ac:dyDescent="0.25">
      <c r="B1073" s="41">
        <v>0.116111714131866</v>
      </c>
      <c r="D1073" s="41">
        <v>0.131427318026092</v>
      </c>
      <c r="E1073" s="41">
        <v>0.23232834690856999</v>
      </c>
      <c r="H1073" s="41">
        <v>0.33163240546566702</v>
      </c>
    </row>
    <row r="1074" spans="2:8" x14ac:dyDescent="0.25">
      <c r="B1074" s="41">
        <v>4.6322877084428102E-2</v>
      </c>
      <c r="D1074" s="41">
        <v>0.123036188566383</v>
      </c>
      <c r="E1074" s="41">
        <v>0.11826918691890401</v>
      </c>
      <c r="H1074" s="41">
        <v>0.13486153383522401</v>
      </c>
    </row>
    <row r="1075" spans="2:8" x14ac:dyDescent="0.25">
      <c r="B1075" s="41">
        <v>0.19259993038585699</v>
      </c>
      <c r="D1075" s="41">
        <v>0.128034421227436</v>
      </c>
      <c r="E1075" s="41">
        <v>0.180581861582232</v>
      </c>
      <c r="H1075" s="41">
        <v>0.16124762111020899</v>
      </c>
    </row>
    <row r="1076" spans="2:8" x14ac:dyDescent="0.25">
      <c r="B1076" s="41">
        <v>0.191779783028554</v>
      </c>
      <c r="D1076" s="41">
        <v>0.12043818956168199</v>
      </c>
      <c r="E1076" s="41">
        <v>9.8641103975233305E-2</v>
      </c>
      <c r="H1076" s="41">
        <v>0.38370553252087702</v>
      </c>
    </row>
    <row r="1077" spans="2:8" x14ac:dyDescent="0.25">
      <c r="B1077" s="41">
        <v>4.7599625236741001E-2</v>
      </c>
      <c r="D1077" s="41">
        <v>0.49179354919495599</v>
      </c>
      <c r="E1077" s="41">
        <v>0.14064713642069401</v>
      </c>
      <c r="H1077" s="41">
        <v>0.22903464755320899</v>
      </c>
    </row>
    <row r="1078" spans="2:8" x14ac:dyDescent="0.25">
      <c r="B1078" s="41">
        <v>8.5444283128539994E-2</v>
      </c>
      <c r="D1078" s="41">
        <v>0.79842739939751295</v>
      </c>
      <c r="E1078" s="41">
        <v>0.11491811162958999</v>
      </c>
      <c r="H1078" s="41">
        <v>0.24457567411410899</v>
      </c>
    </row>
    <row r="1079" spans="2:8" x14ac:dyDescent="0.25">
      <c r="B1079" s="41">
        <v>5.5658917794042299E-2</v>
      </c>
      <c r="D1079" s="41">
        <v>0.20692221088023499</v>
      </c>
      <c r="E1079" s="41">
        <v>0.113239730343117</v>
      </c>
      <c r="H1079" s="41">
        <v>0.226373777889465</v>
      </c>
    </row>
    <row r="1080" spans="2:8" x14ac:dyDescent="0.25">
      <c r="B1080" s="41">
        <v>0.118998700683339</v>
      </c>
      <c r="D1080" s="41">
        <v>0.73697235877233103</v>
      </c>
      <c r="E1080" s="41">
        <v>9.6283794369650594E-2</v>
      </c>
      <c r="H1080" s="41">
        <v>0.233202049657802</v>
      </c>
    </row>
    <row r="1081" spans="2:8" x14ac:dyDescent="0.25">
      <c r="B1081" s="41">
        <v>7.4009132612301895E-2</v>
      </c>
      <c r="D1081" s="41">
        <v>0.34270824741404099</v>
      </c>
      <c r="E1081" s="41">
        <v>0.13912117003522001</v>
      </c>
      <c r="H1081" s="41">
        <v>0.28468792902643902</v>
      </c>
    </row>
    <row r="1082" spans="2:8" x14ac:dyDescent="0.25">
      <c r="B1082" s="41">
        <v>5.4848038633825397E-2</v>
      </c>
      <c r="D1082" s="41">
        <v>0.33854686283854202</v>
      </c>
      <c r="E1082" s="41">
        <v>0.23765758187972399</v>
      </c>
      <c r="H1082" s="41">
        <v>0.26689291830597001</v>
      </c>
    </row>
    <row r="1083" spans="2:8" x14ac:dyDescent="0.25">
      <c r="B1083" s="41">
        <v>6.4688768986821493E-2</v>
      </c>
      <c r="D1083" s="41">
        <v>0.352376178153403</v>
      </c>
      <c r="E1083" s="41">
        <v>0.10629727442527601</v>
      </c>
      <c r="H1083" s="41">
        <v>0.248250238104362</v>
      </c>
    </row>
    <row r="1084" spans="2:8" x14ac:dyDescent="0.25">
      <c r="B1084" s="41">
        <v>3.5871162788170201E-2</v>
      </c>
      <c r="D1084" s="41">
        <v>0.49571138624629801</v>
      </c>
      <c r="E1084" s="41">
        <v>0.116990273681413</v>
      </c>
      <c r="H1084" s="41">
        <v>0.27124850082494401</v>
      </c>
    </row>
    <row r="1085" spans="2:8" x14ac:dyDescent="0.25">
      <c r="B1085" s="41">
        <v>4.9950524050585698E-2</v>
      </c>
      <c r="D1085" s="41">
        <v>0.31035114198351499</v>
      </c>
      <c r="E1085" s="41">
        <v>0.188019459415116</v>
      </c>
      <c r="H1085" s="41">
        <v>0.51362972555932296</v>
      </c>
    </row>
    <row r="1086" spans="2:8" x14ac:dyDescent="0.25">
      <c r="B1086" s="41">
        <v>0.114841752385167</v>
      </c>
      <c r="D1086" s="41">
        <v>0.45346714292177598</v>
      </c>
      <c r="E1086" s="41">
        <v>0.153439030842345</v>
      </c>
      <c r="H1086" s="41">
        <v>0.32088079106911899</v>
      </c>
    </row>
    <row r="1087" spans="2:8" x14ac:dyDescent="0.25">
      <c r="B1087" s="41">
        <v>9.3907951765858602E-2</v>
      </c>
      <c r="D1087" s="41">
        <v>0.34877424967367998</v>
      </c>
      <c r="E1087" s="41">
        <v>0.18766465344303199</v>
      </c>
      <c r="H1087" s="41">
        <v>0.40985664424325302</v>
      </c>
    </row>
    <row r="1088" spans="2:8" x14ac:dyDescent="0.25">
      <c r="B1088" s="41">
        <v>0.13732905899700601</v>
      </c>
      <c r="D1088" s="41">
        <v>0.21309076571628099</v>
      </c>
      <c r="E1088" s="41">
        <v>0.107017459659025</v>
      </c>
      <c r="H1088" s="41">
        <v>0.30522860135083302</v>
      </c>
    </row>
    <row r="1089" spans="2:8" x14ac:dyDescent="0.25">
      <c r="B1089" s="41">
        <v>0.14162699972869799</v>
      </c>
      <c r="D1089" s="41">
        <v>0.46013420669905403</v>
      </c>
      <c r="E1089" s="41">
        <v>8.6462086021673906E-2</v>
      </c>
      <c r="H1089" s="41">
        <v>0.33098135651439298</v>
      </c>
    </row>
    <row r="1090" spans="2:8" x14ac:dyDescent="0.25">
      <c r="B1090" s="41">
        <v>0.10313749010809101</v>
      </c>
      <c r="D1090" s="41">
        <v>0.182995586892194</v>
      </c>
      <c r="E1090" s="41">
        <v>0.122162186909269</v>
      </c>
      <c r="H1090" s="41">
        <v>0.24254206262495001</v>
      </c>
    </row>
    <row r="1091" spans="2:8" x14ac:dyDescent="0.25">
      <c r="B1091" s="41">
        <v>0.20496078146027699</v>
      </c>
      <c r="D1091" s="41">
        <v>0.41055944130865801</v>
      </c>
      <c r="E1091" s="41">
        <v>0.111376129000458</v>
      </c>
      <c r="H1091" s="41">
        <v>0.26094781650995702</v>
      </c>
    </row>
    <row r="1092" spans="2:8" x14ac:dyDescent="0.25">
      <c r="B1092" s="41">
        <v>0.16652059374890499</v>
      </c>
      <c r="D1092" s="41">
        <v>0.27423947025265299</v>
      </c>
      <c r="E1092" s="41">
        <v>0.14551990327396</v>
      </c>
      <c r="H1092" s="41">
        <v>0.25860298223185002</v>
      </c>
    </row>
    <row r="1093" spans="2:8" x14ac:dyDescent="0.25">
      <c r="B1093" s="41">
        <v>0.24315240238696301</v>
      </c>
      <c r="D1093" s="41">
        <v>0.29058400783483002</v>
      </c>
      <c r="E1093" s="41">
        <v>6.9417569942732002E-2</v>
      </c>
      <c r="H1093" s="41">
        <v>0.26464255386178798</v>
      </c>
    </row>
    <row r="1094" spans="2:8" x14ac:dyDescent="0.25">
      <c r="B1094" s="41">
        <v>0.116367200090985</v>
      </c>
      <c r="D1094" s="41">
        <v>0.56577089107219303</v>
      </c>
      <c r="E1094" s="41">
        <v>8.2239721700707799E-2</v>
      </c>
      <c r="H1094" s="41">
        <v>0.24109084797869601</v>
      </c>
    </row>
    <row r="1095" spans="2:8" x14ac:dyDescent="0.25">
      <c r="B1095" s="41">
        <v>0.228489293271705</v>
      </c>
      <c r="D1095" s="41">
        <v>0.43279606167837398</v>
      </c>
      <c r="E1095" s="41">
        <v>6.5007360021357402E-2</v>
      </c>
      <c r="H1095" s="41">
        <v>0.24102201614308499</v>
      </c>
    </row>
    <row r="1096" spans="2:8" x14ac:dyDescent="0.25">
      <c r="B1096" s="41">
        <v>0.12767030126420201</v>
      </c>
      <c r="D1096" s="41">
        <v>0.30386629449616098</v>
      </c>
      <c r="E1096" s="41">
        <v>0.12041089108303001</v>
      </c>
      <c r="H1096" s="41">
        <v>0.172025521970988</v>
      </c>
    </row>
    <row r="1097" spans="2:8" x14ac:dyDescent="0.25">
      <c r="B1097" s="41">
        <v>0.121835307188495</v>
      </c>
      <c r="D1097" s="41">
        <v>0.26508509424394899</v>
      </c>
      <c r="E1097" s="41">
        <v>6.6149698986811806E-2</v>
      </c>
      <c r="H1097" s="41">
        <v>0.37848187903958103</v>
      </c>
    </row>
    <row r="1098" spans="2:8" x14ac:dyDescent="0.25">
      <c r="B1098" s="41">
        <v>0.13593255664779899</v>
      </c>
      <c r="D1098" s="41">
        <v>0.10414135485232</v>
      </c>
      <c r="E1098" s="41">
        <v>8.4020802551173904E-2</v>
      </c>
      <c r="H1098" s="41">
        <v>0.42751052540724599</v>
      </c>
    </row>
    <row r="1099" spans="2:8" x14ac:dyDescent="0.25">
      <c r="B1099" s="41">
        <v>9.0629935390217395E-2</v>
      </c>
      <c r="D1099" s="41">
        <v>0.20129018961577899</v>
      </c>
      <c r="E1099" s="41">
        <v>0.214397510044325</v>
      </c>
      <c r="H1099" s="41">
        <v>0.188456421262198</v>
      </c>
    </row>
    <row r="1100" spans="2:8" x14ac:dyDescent="0.25">
      <c r="B1100" s="41">
        <v>0.17067140732686001</v>
      </c>
      <c r="D1100" s="41">
        <v>0.274003705887431</v>
      </c>
      <c r="E1100" s="41">
        <v>0.31585867376889598</v>
      </c>
      <c r="H1100" s="41">
        <v>0.241230830504674</v>
      </c>
    </row>
    <row r="1101" spans="2:8" x14ac:dyDescent="0.25">
      <c r="B1101" s="41">
        <v>0.11731863037875299</v>
      </c>
      <c r="D1101" s="41">
        <v>0.63534548096041599</v>
      </c>
      <c r="E1101" s="41">
        <v>0.16253009023019299</v>
      </c>
      <c r="H1101" s="41">
        <v>0.28756495840666302</v>
      </c>
    </row>
    <row r="1102" spans="2:8" x14ac:dyDescent="0.25">
      <c r="B1102" s="41">
        <v>0.16472950426997399</v>
      </c>
      <c r="D1102" s="41">
        <v>0.133791184340394</v>
      </c>
      <c r="E1102" s="41">
        <v>0.23931765567661401</v>
      </c>
      <c r="H1102" s="41">
        <v>0.29233913864415001</v>
      </c>
    </row>
    <row r="1103" spans="2:8" x14ac:dyDescent="0.25">
      <c r="B1103" s="41">
        <v>0.137350751025933</v>
      </c>
      <c r="D1103" s="41">
        <v>0.212711581091765</v>
      </c>
      <c r="E1103" s="41">
        <v>0.17348408579690799</v>
      </c>
      <c r="H1103" s="41">
        <v>0.24650977837591601</v>
      </c>
    </row>
    <row r="1104" spans="2:8" x14ac:dyDescent="0.25">
      <c r="B1104" s="41">
        <v>0.13357058235486699</v>
      </c>
      <c r="D1104" s="41">
        <v>0.59419235849199403</v>
      </c>
      <c r="E1104" s="41">
        <v>0.207110395410322</v>
      </c>
      <c r="H1104" s="41">
        <v>0.21089674461445401</v>
      </c>
    </row>
    <row r="1105" spans="2:8" x14ac:dyDescent="0.25">
      <c r="B1105" s="41">
        <v>0.14364693161485201</v>
      </c>
      <c r="D1105" s="41">
        <v>0.59139348257572999</v>
      </c>
      <c r="E1105" s="41">
        <v>0.26008513222282698</v>
      </c>
      <c r="H1105" s="41">
        <v>0.17675563247204101</v>
      </c>
    </row>
    <row r="1106" spans="2:8" x14ac:dyDescent="0.25">
      <c r="B1106" s="41">
        <v>0.14149169825558</v>
      </c>
      <c r="D1106" s="41">
        <v>0.77109011572264796</v>
      </c>
      <c r="E1106" s="41">
        <v>0.19751397624424299</v>
      </c>
      <c r="H1106" s="41">
        <v>0.29985424357667101</v>
      </c>
    </row>
    <row r="1107" spans="2:8" x14ac:dyDescent="0.25">
      <c r="B1107" s="41">
        <v>0.17996121698998599</v>
      </c>
      <c r="D1107" s="41">
        <v>0.24520761386779</v>
      </c>
      <c r="E1107" s="41">
        <v>0.16091580593180499</v>
      </c>
      <c r="H1107" s="41">
        <v>0.27569457165920802</v>
      </c>
    </row>
    <row r="1108" spans="2:8" x14ac:dyDescent="0.25">
      <c r="B1108" s="41">
        <v>5.2063791839389403E-2</v>
      </c>
      <c r="D1108" s="41">
        <v>0.18508305801856001</v>
      </c>
      <c r="E1108" s="41">
        <v>0.241627111206137</v>
      </c>
      <c r="H1108" s="41">
        <v>0.25755750285659401</v>
      </c>
    </row>
    <row r="1109" spans="2:8" x14ac:dyDescent="0.25">
      <c r="B1109" s="41">
        <v>0.14607445258030799</v>
      </c>
      <c r="D1109" s="41">
        <v>0.467185248377047</v>
      </c>
      <c r="E1109" s="41">
        <v>0.13873186982574501</v>
      </c>
      <c r="H1109" s="41">
        <v>0.24494097924252001</v>
      </c>
    </row>
    <row r="1110" spans="2:8" x14ac:dyDescent="0.25">
      <c r="B1110" s="41">
        <v>0.118837532030158</v>
      </c>
      <c r="D1110" s="41">
        <v>0.296645233378174</v>
      </c>
      <c r="E1110" s="41">
        <v>0.22787672230129799</v>
      </c>
      <c r="H1110" s="41">
        <v>0.20150543356675801</v>
      </c>
    </row>
    <row r="1111" spans="2:8" x14ac:dyDescent="0.25">
      <c r="B1111" s="41">
        <v>0.201843975591532</v>
      </c>
      <c r="D1111" s="41">
        <v>0.27657035127885199</v>
      </c>
      <c r="E1111" s="41">
        <v>0.32498729568029699</v>
      </c>
      <c r="H1111" s="41">
        <v>0.15259069919542201</v>
      </c>
    </row>
    <row r="1112" spans="2:8" x14ac:dyDescent="0.25">
      <c r="B1112" s="41">
        <v>0.255047045379375</v>
      </c>
      <c r="D1112" s="41">
        <v>0.39628456468133</v>
      </c>
      <c r="E1112" s="41">
        <v>0.25805298515027503</v>
      </c>
      <c r="H1112" s="41">
        <v>0.22477184987887799</v>
      </c>
    </row>
    <row r="1113" spans="2:8" x14ac:dyDescent="0.25">
      <c r="B1113" s="41">
        <v>0.13164276466320701</v>
      </c>
      <c r="D1113" s="41">
        <v>0.17985481007940499</v>
      </c>
      <c r="E1113" s="41">
        <v>0.343111895179874</v>
      </c>
      <c r="H1113" s="41">
        <v>0.32824073145424598</v>
      </c>
    </row>
    <row r="1114" spans="2:8" x14ac:dyDescent="0.25">
      <c r="B1114" s="41">
        <v>0.17342748764570001</v>
      </c>
      <c r="D1114" s="41">
        <v>0.76504808945902003</v>
      </c>
      <c r="E1114" s="41">
        <v>9.5846318257012897E-2</v>
      </c>
      <c r="H1114" s="41">
        <v>0.31890569305337302</v>
      </c>
    </row>
    <row r="1115" spans="2:8" x14ac:dyDescent="0.25">
      <c r="B1115" s="41">
        <v>0.13864897140823601</v>
      </c>
      <c r="D1115" s="41">
        <v>0.39028195779835501</v>
      </c>
      <c r="E1115" s="41">
        <v>0.10618084069497501</v>
      </c>
      <c r="H1115" s="41">
        <v>0.16862263657510199</v>
      </c>
    </row>
    <row r="1116" spans="2:8" x14ac:dyDescent="0.25">
      <c r="B1116" s="41">
        <v>0.17933043274292801</v>
      </c>
      <c r="D1116" s="41">
        <v>0.66755669989698097</v>
      </c>
      <c r="E1116" s="41">
        <v>0.56499059872195401</v>
      </c>
      <c r="H1116" s="41">
        <v>0.191960967552601</v>
      </c>
    </row>
    <row r="1117" spans="2:8" x14ac:dyDescent="0.25">
      <c r="B1117" s="41">
        <v>0.15226598500535801</v>
      </c>
      <c r="D1117" s="41">
        <v>0.12222481425927401</v>
      </c>
      <c r="E1117" s="41">
        <v>0.23525876586890401</v>
      </c>
      <c r="H1117" s="41">
        <v>0.71159047426492805</v>
      </c>
    </row>
    <row r="1118" spans="2:8" x14ac:dyDescent="0.25">
      <c r="B1118" s="41">
        <v>8.7559005895991998E-2</v>
      </c>
      <c r="D1118" s="41">
        <v>0.37493720545847697</v>
      </c>
      <c r="E1118" s="41">
        <v>0.159029876943587</v>
      </c>
      <c r="H1118" s="41">
        <v>0.20293357890306399</v>
      </c>
    </row>
    <row r="1119" spans="2:8" x14ac:dyDescent="0.25">
      <c r="B1119" s="41">
        <v>0.151230667457283</v>
      </c>
      <c r="D1119" s="41">
        <v>0.30953374916855098</v>
      </c>
      <c r="E1119" s="41">
        <v>0.32091948107491303</v>
      </c>
      <c r="H1119" s="41">
        <v>0.24978324323465001</v>
      </c>
    </row>
    <row r="1120" spans="2:8" x14ac:dyDescent="0.25">
      <c r="B1120" s="41">
        <v>0.11773988583152099</v>
      </c>
      <c r="D1120" s="41">
        <v>0.56073814545584799</v>
      </c>
      <c r="E1120" s="41">
        <v>0.14258606860251899</v>
      </c>
      <c r="H1120" s="41">
        <v>0.21654845256610999</v>
      </c>
    </row>
    <row r="1121" spans="2:8" x14ac:dyDescent="0.25">
      <c r="B1121" s="41">
        <v>0.106612818432999</v>
      </c>
      <c r="D1121" s="41">
        <v>0.55743869097793497</v>
      </c>
      <c r="E1121" s="41">
        <v>0.130806852378658</v>
      </c>
      <c r="H1121" s="41">
        <v>0.18281023133320701</v>
      </c>
    </row>
    <row r="1122" spans="2:8" x14ac:dyDescent="0.25">
      <c r="B1122" s="41">
        <v>0.120391220655094</v>
      </c>
      <c r="D1122" s="41">
        <v>0.20617118041739901</v>
      </c>
      <c r="E1122" s="41">
        <v>0.205058596177777</v>
      </c>
      <c r="H1122" s="41">
        <v>0.230640425086925</v>
      </c>
    </row>
    <row r="1123" spans="2:8" x14ac:dyDescent="0.25">
      <c r="B1123" s="41">
        <v>0.154366006628783</v>
      </c>
      <c r="D1123" s="41">
        <v>0.12477835044869701</v>
      </c>
      <c r="E1123" s="41">
        <v>0.39174315095780299</v>
      </c>
      <c r="H1123" s="41">
        <v>0.29816198226735202</v>
      </c>
    </row>
    <row r="1124" spans="2:8" x14ac:dyDescent="0.25">
      <c r="B1124" s="41">
        <v>0.195920842692278</v>
      </c>
      <c r="D1124" s="41">
        <v>0.55665817382096705</v>
      </c>
      <c r="E1124" s="41">
        <v>0.114916960762318</v>
      </c>
      <c r="H1124" s="41">
        <v>0.23478895832497099</v>
      </c>
    </row>
    <row r="1125" spans="2:8" x14ac:dyDescent="0.25">
      <c r="B1125" s="41">
        <v>0.12192253532283299</v>
      </c>
      <c r="D1125" s="41">
        <v>0.16949042523857899</v>
      </c>
      <c r="E1125" s="41">
        <v>0.41903829292887501</v>
      </c>
      <c r="H1125" s="41">
        <v>0.30071475527529501</v>
      </c>
    </row>
    <row r="1126" spans="2:8" x14ac:dyDescent="0.25">
      <c r="B1126" s="41">
        <v>0.21176918870172801</v>
      </c>
      <c r="D1126" s="41">
        <v>0.21495217641026701</v>
      </c>
      <c r="E1126" s="41">
        <v>0.41602231179608201</v>
      </c>
      <c r="H1126" s="41">
        <v>0.21910329695197001</v>
      </c>
    </row>
    <row r="1127" spans="2:8" x14ac:dyDescent="0.25">
      <c r="B1127" s="41">
        <v>0.13426866460244499</v>
      </c>
      <c r="D1127" s="41">
        <v>0.188558162612774</v>
      </c>
      <c r="E1127" s="41">
        <v>0.28424971018150202</v>
      </c>
      <c r="H1127" s="41">
        <v>0.13526194563541499</v>
      </c>
    </row>
    <row r="1128" spans="2:8" x14ac:dyDescent="0.25">
      <c r="B1128" s="41">
        <v>0.19979203026936501</v>
      </c>
      <c r="D1128" s="41">
        <v>0.192501049113041</v>
      </c>
      <c r="E1128" s="41">
        <v>0.26935850991673899</v>
      </c>
      <c r="H1128" s="41">
        <v>0.18305458671703001</v>
      </c>
    </row>
    <row r="1129" spans="2:8" x14ac:dyDescent="0.25">
      <c r="B1129" s="41">
        <v>0.18618262212641601</v>
      </c>
      <c r="D1129" s="41">
        <v>0.194431772904651</v>
      </c>
      <c r="E1129" s="41">
        <v>9.3281416701367803E-2</v>
      </c>
      <c r="H1129" s="41">
        <v>0.117719323081415</v>
      </c>
    </row>
    <row r="1130" spans="2:8" x14ac:dyDescent="0.25">
      <c r="B1130" s="41">
        <v>0.161069885652907</v>
      </c>
      <c r="D1130" s="41">
        <v>0.12611475885565099</v>
      </c>
      <c r="E1130" s="41">
        <v>0.244970423757364</v>
      </c>
      <c r="H1130" s="41">
        <v>0.24168429175894199</v>
      </c>
    </row>
    <row r="1131" spans="2:8" x14ac:dyDescent="0.25">
      <c r="B1131" s="41">
        <v>0.60696768743517804</v>
      </c>
      <c r="D1131" s="41">
        <v>0.13321890858011501</v>
      </c>
      <c r="E1131" s="41">
        <v>0.19827589178916699</v>
      </c>
      <c r="H1131" s="41">
        <v>0.19059461380204101</v>
      </c>
    </row>
    <row r="1132" spans="2:8" x14ac:dyDescent="0.25">
      <c r="B1132" s="41">
        <v>0.303135399223321</v>
      </c>
      <c r="D1132" s="41">
        <v>0.205471432714943</v>
      </c>
      <c r="E1132" s="41">
        <v>0.26097809746471601</v>
      </c>
      <c r="H1132" s="41">
        <v>0.36700637267937303</v>
      </c>
    </row>
    <row r="1133" spans="2:8" x14ac:dyDescent="0.25">
      <c r="B1133" s="41">
        <v>0.21990386431737399</v>
      </c>
      <c r="D1133" s="41">
        <v>0.57532680990541396</v>
      </c>
      <c r="E1133" s="41">
        <v>0.22566207211652101</v>
      </c>
      <c r="H1133" s="41">
        <v>0.417390321053841</v>
      </c>
    </row>
    <row r="1134" spans="2:8" x14ac:dyDescent="0.25">
      <c r="B1134" s="41">
        <v>0.18655364608776701</v>
      </c>
      <c r="D1134" s="41">
        <v>0.139588038212661</v>
      </c>
      <c r="E1134" s="41">
        <v>0.28293760458933997</v>
      </c>
      <c r="H1134" s="41">
        <v>0.32839502494876999</v>
      </c>
    </row>
    <row r="1135" spans="2:8" x14ac:dyDescent="0.25">
      <c r="B1135" s="41">
        <v>0.19683672693189999</v>
      </c>
      <c r="D1135" s="41">
        <v>0.17249022307853401</v>
      </c>
      <c r="E1135" s="41">
        <v>0.216346967486649</v>
      </c>
      <c r="H1135" s="41">
        <v>0.310102695549757</v>
      </c>
    </row>
    <row r="1136" spans="2:8" x14ac:dyDescent="0.25">
      <c r="B1136" s="41">
        <v>0.17978614197630299</v>
      </c>
      <c r="D1136" s="41">
        <v>0.89901786013581997</v>
      </c>
      <c r="E1136" s="41">
        <v>0.27801180222192401</v>
      </c>
      <c r="H1136" s="41">
        <v>0.32004849174831002</v>
      </c>
    </row>
    <row r="1137" spans="2:8" x14ac:dyDescent="0.25">
      <c r="B1137" s="41">
        <v>0.197926378042137</v>
      </c>
      <c r="D1137" s="41">
        <v>0.588306055477822</v>
      </c>
      <c r="E1137" s="41">
        <v>0.23230694313702299</v>
      </c>
      <c r="H1137" s="41">
        <v>0.30458767049173502</v>
      </c>
    </row>
    <row r="1138" spans="2:8" x14ac:dyDescent="0.25">
      <c r="B1138" s="41">
        <v>0.10297079734515401</v>
      </c>
      <c r="D1138" s="41">
        <v>0.32835645616569897</v>
      </c>
      <c r="E1138" s="41">
        <v>0.23382262387346001</v>
      </c>
      <c r="H1138" s="41">
        <v>0.23366611922416</v>
      </c>
    </row>
    <row r="1139" spans="2:8" x14ac:dyDescent="0.25">
      <c r="B1139" s="41">
        <v>0.24553953057856201</v>
      </c>
      <c r="D1139" s="41">
        <v>0.73331684947207998</v>
      </c>
      <c r="E1139" s="41">
        <v>0.234916339595483</v>
      </c>
      <c r="H1139" s="41">
        <v>0.208071533247877</v>
      </c>
    </row>
    <row r="1140" spans="2:8" x14ac:dyDescent="0.25">
      <c r="B1140" s="41">
        <v>0.150464343429007</v>
      </c>
      <c r="D1140" s="41">
        <v>0.29529679085319199</v>
      </c>
      <c r="E1140" s="41">
        <v>0.156145190629015</v>
      </c>
      <c r="H1140" s="41">
        <v>0.28668350140251597</v>
      </c>
    </row>
    <row r="1141" spans="2:8" x14ac:dyDescent="0.25">
      <c r="B1141" s="41">
        <v>0.19093807368458099</v>
      </c>
      <c r="D1141" s="41">
        <v>0.31333563851595903</v>
      </c>
      <c r="E1141" s="41">
        <v>0.246299275995602</v>
      </c>
      <c r="H1141" s="41">
        <v>0.18601072635141699</v>
      </c>
    </row>
    <row r="1142" spans="2:8" x14ac:dyDescent="0.25">
      <c r="B1142" s="41">
        <v>0.14457836324089299</v>
      </c>
      <c r="D1142" s="41">
        <v>0.47132122064503801</v>
      </c>
      <c r="E1142" s="41">
        <v>0.19043950669099499</v>
      </c>
      <c r="H1142" s="41">
        <v>0.37482862367957298</v>
      </c>
    </row>
    <row r="1143" spans="2:8" x14ac:dyDescent="0.25">
      <c r="B1143" s="41">
        <v>0.16345938797700801</v>
      </c>
      <c r="D1143" s="41">
        <v>0.19038050447119301</v>
      </c>
      <c r="E1143" s="41">
        <v>0.26252053890105898</v>
      </c>
      <c r="H1143" s="41">
        <v>0.17253043067893201</v>
      </c>
    </row>
    <row r="1144" spans="2:8" x14ac:dyDescent="0.25">
      <c r="B1144" s="41">
        <v>0.17275704895984001</v>
      </c>
      <c r="D1144" s="41">
        <v>0.46864662266759699</v>
      </c>
      <c r="E1144" s="41">
        <v>0.255876962276677</v>
      </c>
      <c r="H1144" s="41">
        <v>0.27015082416584402</v>
      </c>
    </row>
    <row r="1145" spans="2:8" x14ac:dyDescent="0.25">
      <c r="B1145" s="41">
        <v>0.164434021180205</v>
      </c>
      <c r="D1145" s="41">
        <v>0.675108212864445</v>
      </c>
      <c r="E1145" s="41">
        <v>0.240620398675474</v>
      </c>
      <c r="H1145" s="41">
        <v>0.689774014956819</v>
      </c>
    </row>
    <row r="1146" spans="2:8" x14ac:dyDescent="0.25">
      <c r="B1146" s="41">
        <v>0.34371770543571001</v>
      </c>
      <c r="D1146" s="41">
        <v>0.22460557600912601</v>
      </c>
      <c r="E1146" s="41">
        <v>0.220357659932894</v>
      </c>
      <c r="H1146" s="41">
        <v>0.26205928629769998</v>
      </c>
    </row>
    <row r="1147" spans="2:8" x14ac:dyDescent="0.25">
      <c r="B1147" s="41">
        <v>0.20823605080389099</v>
      </c>
      <c r="D1147" s="41">
        <v>0.84748975007111904</v>
      </c>
      <c r="E1147" s="41">
        <v>0.184445323270885</v>
      </c>
      <c r="H1147" s="41">
        <v>0.36457040301161198</v>
      </c>
    </row>
    <row r="1148" spans="2:8" x14ac:dyDescent="0.25">
      <c r="B1148" s="41">
        <v>0.174803913019076</v>
      </c>
      <c r="D1148" s="41">
        <v>0.17564120348765699</v>
      </c>
      <c r="E1148" s="41">
        <v>0.131512501975586</v>
      </c>
      <c r="H1148" s="41">
        <v>0.46527587188819303</v>
      </c>
    </row>
    <row r="1149" spans="2:8" x14ac:dyDescent="0.25">
      <c r="B1149" s="41">
        <v>7.8389108485866096E-2</v>
      </c>
      <c r="D1149" s="41">
        <v>0.37276606948941199</v>
      </c>
      <c r="E1149" s="41">
        <v>0.21753367218243799</v>
      </c>
      <c r="H1149" s="41">
        <v>0.1946774118381</v>
      </c>
    </row>
    <row r="1150" spans="2:8" x14ac:dyDescent="0.25">
      <c r="B1150" s="41">
        <v>0.15578469156507799</v>
      </c>
      <c r="D1150" s="41">
        <v>0.63321036466265601</v>
      </c>
      <c r="E1150" s="41">
        <v>0.19169632478330101</v>
      </c>
      <c r="H1150" s="41">
        <v>0.15608146421418201</v>
      </c>
    </row>
    <row r="1151" spans="2:8" x14ac:dyDescent="0.25">
      <c r="B1151" s="41">
        <v>0.28561897621731502</v>
      </c>
      <c r="D1151" s="41">
        <v>0.68759518120760199</v>
      </c>
      <c r="E1151" s="41">
        <v>0.191613386596761</v>
      </c>
      <c r="H1151" s="41">
        <v>0.39946603768422101</v>
      </c>
    </row>
    <row r="1152" spans="2:8" x14ac:dyDescent="0.25">
      <c r="B1152" s="41">
        <v>0.146225523458064</v>
      </c>
      <c r="D1152" s="41">
        <v>0.46715196798122499</v>
      </c>
      <c r="E1152" s="41">
        <v>0.13507704776023999</v>
      </c>
      <c r="H1152" s="41">
        <v>0.32635477089751402</v>
      </c>
    </row>
    <row r="1153" spans="2:8" x14ac:dyDescent="0.25">
      <c r="B1153" s="41">
        <v>0.16205072600838799</v>
      </c>
      <c r="D1153" s="41">
        <v>0.71458513942869095</v>
      </c>
      <c r="E1153" s="41">
        <v>0.13866624876837499</v>
      </c>
      <c r="H1153" s="41">
        <v>0.44229098962180902</v>
      </c>
    </row>
    <row r="1154" spans="2:8" x14ac:dyDescent="0.25">
      <c r="B1154" s="41">
        <v>0.121199053285678</v>
      </c>
      <c r="D1154" s="41">
        <v>0.51323469574451497</v>
      </c>
      <c r="E1154" s="41">
        <v>0.18681255543136999</v>
      </c>
      <c r="H1154" s="41">
        <v>0.29349512775609998</v>
      </c>
    </row>
    <row r="1155" spans="2:8" x14ac:dyDescent="0.25">
      <c r="B1155" s="41">
        <v>0.186937109502927</v>
      </c>
      <c r="D1155" s="41">
        <v>0.29192792299596199</v>
      </c>
      <c r="E1155" s="41">
        <v>0.18844001595336399</v>
      </c>
      <c r="H1155" s="41">
        <v>0.27787729167463798</v>
      </c>
    </row>
    <row r="1156" spans="2:8" x14ac:dyDescent="0.25">
      <c r="B1156" s="41">
        <v>0.101727344265949</v>
      </c>
      <c r="D1156" s="41">
        <v>0.23695158513501999</v>
      </c>
      <c r="E1156" s="41">
        <v>0.143990598672668</v>
      </c>
      <c r="H1156" s="41">
        <v>0.40678102258229099</v>
      </c>
    </row>
    <row r="1157" spans="2:8" x14ac:dyDescent="0.25">
      <c r="B1157" s="41">
        <v>0.26320545480410201</v>
      </c>
      <c r="D1157" s="41">
        <v>0.26165477891236499</v>
      </c>
      <c r="E1157" s="41">
        <v>0.175857944231638</v>
      </c>
      <c r="H1157" s="41">
        <v>0.33134077843882498</v>
      </c>
    </row>
    <row r="1158" spans="2:8" x14ac:dyDescent="0.25">
      <c r="B1158" s="41">
        <v>0.43558047983439302</v>
      </c>
      <c r="D1158" s="41">
        <v>0.24423209266513801</v>
      </c>
      <c r="E1158" s="41">
        <v>0.184189136779976</v>
      </c>
      <c r="H1158" s="41">
        <v>0.27260294147480602</v>
      </c>
    </row>
    <row r="1159" spans="2:8" x14ac:dyDescent="0.25">
      <c r="B1159" s="41">
        <v>0.29420510798549399</v>
      </c>
      <c r="D1159" s="41">
        <v>0.25084410729940998</v>
      </c>
      <c r="E1159" s="41">
        <v>0.16253843162683199</v>
      </c>
      <c r="H1159" s="41">
        <v>0.26261496003073997</v>
      </c>
    </row>
    <row r="1160" spans="2:8" x14ac:dyDescent="0.25">
      <c r="B1160" s="41">
        <v>0.15031134674948299</v>
      </c>
      <c r="D1160" s="41">
        <v>0.33377552950733402</v>
      </c>
      <c r="E1160" s="41">
        <v>0.19287156622391699</v>
      </c>
      <c r="H1160" s="41">
        <v>0.36466417136155799</v>
      </c>
    </row>
    <row r="1161" spans="2:8" x14ac:dyDescent="0.25">
      <c r="B1161" s="41">
        <v>0.19703963683409201</v>
      </c>
      <c r="D1161" s="41">
        <v>0.21946714120477301</v>
      </c>
      <c r="E1161" s="41">
        <v>0.13918185548631901</v>
      </c>
      <c r="H1161" s="41">
        <v>0.27882808433901102</v>
      </c>
    </row>
    <row r="1162" spans="2:8" x14ac:dyDescent="0.25">
      <c r="B1162" s="41">
        <v>0.19220621933669099</v>
      </c>
      <c r="D1162" s="41">
        <v>0.17250426977733899</v>
      </c>
      <c r="E1162" s="41">
        <v>0.22538460973441499</v>
      </c>
      <c r="H1162" s="41">
        <v>0.157127392821339</v>
      </c>
    </row>
    <row r="1163" spans="2:8" x14ac:dyDescent="0.25">
      <c r="B1163" s="41">
        <v>0.42530950533696998</v>
      </c>
      <c r="D1163" s="41">
        <v>0.189376465542757</v>
      </c>
      <c r="E1163" s="41">
        <v>0.19580451072152699</v>
      </c>
      <c r="H1163" s="41">
        <v>0.38283447073741</v>
      </c>
    </row>
    <row r="1164" spans="2:8" x14ac:dyDescent="0.25">
      <c r="B1164" s="41">
        <v>0.24927807861273499</v>
      </c>
      <c r="D1164" s="41">
        <v>0.192040249607137</v>
      </c>
      <c r="E1164" s="41">
        <v>0.12641101386127801</v>
      </c>
      <c r="H1164" s="41">
        <v>0.34144093737979397</v>
      </c>
    </row>
    <row r="1165" spans="2:8" x14ac:dyDescent="0.25">
      <c r="B1165" s="41">
        <v>0.55704321845902105</v>
      </c>
      <c r="D1165" s="41">
        <v>0.34440974372782801</v>
      </c>
      <c r="E1165" s="41">
        <v>0.19172344460673399</v>
      </c>
      <c r="H1165" s="41">
        <v>0.22359166257870999</v>
      </c>
    </row>
    <row r="1166" spans="2:8" x14ac:dyDescent="0.25">
      <c r="B1166" s="41">
        <v>0.26896202479289399</v>
      </c>
      <c r="D1166" s="41">
        <v>0.26491038733335998</v>
      </c>
      <c r="E1166" s="41">
        <v>0.13840399482090801</v>
      </c>
      <c r="H1166" s="41">
        <v>0.42188104898578099</v>
      </c>
    </row>
    <row r="1167" spans="2:8" x14ac:dyDescent="0.25">
      <c r="B1167" s="41">
        <v>0.74296706102293297</v>
      </c>
      <c r="D1167" s="41">
        <v>0.16739989388575799</v>
      </c>
      <c r="E1167" s="41">
        <v>0.19195276604254599</v>
      </c>
      <c r="H1167" s="41">
        <v>0.67716571255924196</v>
      </c>
    </row>
    <row r="1168" spans="2:8" x14ac:dyDescent="0.25">
      <c r="B1168" s="41">
        <v>0.436663392138401</v>
      </c>
      <c r="D1168" s="41">
        <v>0.28625458834241901</v>
      </c>
      <c r="E1168" s="41">
        <v>0.27225901658377</v>
      </c>
      <c r="H1168" s="41">
        <v>0.31061254561483298</v>
      </c>
    </row>
    <row r="1169" spans="2:8" x14ac:dyDescent="0.25">
      <c r="B1169" s="41">
        <v>0.135769921160173</v>
      </c>
      <c r="D1169" s="41">
        <v>0.32185608642840702</v>
      </c>
      <c r="E1169" s="41">
        <v>0.34332559889750502</v>
      </c>
      <c r="H1169" s="41">
        <v>0.60718596486871701</v>
      </c>
    </row>
    <row r="1170" spans="2:8" x14ac:dyDescent="0.25">
      <c r="B1170" s="41">
        <v>0.66250495503210105</v>
      </c>
      <c r="D1170" s="41">
        <v>0.223409174849446</v>
      </c>
      <c r="E1170" s="41">
        <v>0.198936612709261</v>
      </c>
      <c r="H1170" s="41">
        <v>0.43638043661014703</v>
      </c>
    </row>
    <row r="1171" spans="2:8" x14ac:dyDescent="0.25">
      <c r="B1171" s="41">
        <v>0.43195158606239298</v>
      </c>
      <c r="D1171" s="41">
        <v>0.115784522815086</v>
      </c>
      <c r="E1171" s="41">
        <v>0.33870126665806499</v>
      </c>
      <c r="H1171" s="41">
        <v>0.21858155557164499</v>
      </c>
    </row>
    <row r="1172" spans="2:8" x14ac:dyDescent="0.25">
      <c r="B1172" s="41">
        <v>0.24715863103069599</v>
      </c>
      <c r="D1172" s="41">
        <v>0.30641544533118298</v>
      </c>
      <c r="E1172" s="41">
        <v>0.34458880102449002</v>
      </c>
      <c r="H1172" s="41">
        <v>0.35775430884142101</v>
      </c>
    </row>
    <row r="1173" spans="2:8" x14ac:dyDescent="0.25">
      <c r="B1173" s="41">
        <v>0.150558538840186</v>
      </c>
      <c r="D1173" s="41">
        <v>0.25154167445098402</v>
      </c>
      <c r="E1173" s="41">
        <v>0.183750784493033</v>
      </c>
      <c r="H1173" s="41">
        <v>0.55508086524488498</v>
      </c>
    </row>
    <row r="1174" spans="2:8" x14ac:dyDescent="0.25">
      <c r="B1174" s="41">
        <v>0.29457514292527098</v>
      </c>
      <c r="D1174" s="41">
        <v>0.46351138812624099</v>
      </c>
      <c r="E1174" s="41">
        <v>0.28172153245774401</v>
      </c>
      <c r="H1174" s="41">
        <v>0.19942914168682199</v>
      </c>
    </row>
    <row r="1175" spans="2:8" x14ac:dyDescent="0.25">
      <c r="B1175" s="41">
        <v>0.39592303013765201</v>
      </c>
      <c r="D1175" s="41">
        <v>0.182229329712431</v>
      </c>
      <c r="E1175" s="41">
        <v>0.18393016554202099</v>
      </c>
      <c r="H1175" s="41">
        <v>0.24620664093019701</v>
      </c>
    </row>
    <row r="1176" spans="2:8" x14ac:dyDescent="0.25">
      <c r="B1176" s="41">
        <v>0.295380179683563</v>
      </c>
      <c r="D1176" s="41">
        <v>0.118289827322445</v>
      </c>
      <c r="E1176" s="41">
        <v>0.294257097830813</v>
      </c>
      <c r="H1176" s="41">
        <v>0.223866490150021</v>
      </c>
    </row>
    <row r="1177" spans="2:8" x14ac:dyDescent="0.25">
      <c r="B1177" s="41">
        <v>0.46579615506434402</v>
      </c>
      <c r="D1177" s="41">
        <v>0.121982289004721</v>
      </c>
      <c r="E1177" s="41">
        <v>0.40228028191902199</v>
      </c>
      <c r="H1177" s="41">
        <v>0.34377856500855303</v>
      </c>
    </row>
    <row r="1178" spans="2:8" x14ac:dyDescent="0.25">
      <c r="B1178" s="41">
        <v>0.16307204333827299</v>
      </c>
      <c r="D1178" s="41">
        <v>0.29406312528193801</v>
      </c>
      <c r="E1178" s="41">
        <v>0.39954583943058197</v>
      </c>
      <c r="H1178" s="41">
        <v>0.119598164885139</v>
      </c>
    </row>
    <row r="1179" spans="2:8" x14ac:dyDescent="0.25">
      <c r="B1179" s="41">
        <v>0.33492999981613197</v>
      </c>
      <c r="D1179" s="41">
        <v>0.58821198606579805</v>
      </c>
      <c r="E1179" s="41">
        <v>8.8313941064557006E-2</v>
      </c>
      <c r="H1179" s="41">
        <v>0.14932154200605499</v>
      </c>
    </row>
    <row r="1180" spans="2:8" x14ac:dyDescent="0.25">
      <c r="B1180" s="41">
        <v>0.28186753383616298</v>
      </c>
      <c r="D1180" s="41">
        <v>0.18057188699340199</v>
      </c>
      <c r="E1180" s="41">
        <v>0.108666562346316</v>
      </c>
      <c r="H1180" s="41">
        <v>0.17048339035204599</v>
      </c>
    </row>
    <row r="1181" spans="2:8" x14ac:dyDescent="0.25">
      <c r="B1181" s="41">
        <v>0.201455950678046</v>
      </c>
      <c r="D1181" s="41">
        <v>0.20740197539331701</v>
      </c>
      <c r="E1181" s="41">
        <v>8.8880458668349399E-2</v>
      </c>
      <c r="H1181" s="41">
        <v>0.18906249371248901</v>
      </c>
    </row>
    <row r="1182" spans="2:8" x14ac:dyDescent="0.25">
      <c r="B1182" s="41">
        <v>0.292274348929214</v>
      </c>
      <c r="D1182" s="41">
        <v>0.48825024482384699</v>
      </c>
      <c r="E1182" s="41">
        <v>0.48086826784958198</v>
      </c>
      <c r="H1182" s="41">
        <v>0.19620780026322601</v>
      </c>
    </row>
    <row r="1183" spans="2:8" x14ac:dyDescent="0.25">
      <c r="B1183" s="41">
        <v>0.48823961552384199</v>
      </c>
      <c r="D1183" s="41">
        <v>0.13625366211831999</v>
      </c>
      <c r="E1183" s="41">
        <v>0.27531621977152199</v>
      </c>
      <c r="H1183" s="41">
        <v>0.25454883239424297</v>
      </c>
    </row>
    <row r="1184" spans="2:8" x14ac:dyDescent="0.25">
      <c r="B1184" s="41">
        <v>0.26724026013459801</v>
      </c>
      <c r="D1184" s="41">
        <v>0.219680160415714</v>
      </c>
      <c r="E1184" s="41">
        <v>0.137647619573012</v>
      </c>
      <c r="H1184" s="41">
        <v>0.26450883924667901</v>
      </c>
    </row>
    <row r="1185" spans="2:8" x14ac:dyDescent="0.25">
      <c r="B1185" s="41">
        <v>0.38452288112396998</v>
      </c>
      <c r="D1185" s="41">
        <v>0.19918165236792401</v>
      </c>
      <c r="E1185" s="41">
        <v>0.230161649871022</v>
      </c>
      <c r="H1185" s="41">
        <v>0.15008098613340801</v>
      </c>
    </row>
    <row r="1186" spans="2:8" x14ac:dyDescent="0.25">
      <c r="B1186" s="41">
        <v>0.54723902733011498</v>
      </c>
      <c r="D1186" s="41">
        <v>0.27386710288430899</v>
      </c>
      <c r="E1186" s="41">
        <v>8.4895746729222801E-2</v>
      </c>
      <c r="H1186" s="41">
        <v>0.52899142339661998</v>
      </c>
    </row>
    <row r="1187" spans="2:8" x14ac:dyDescent="0.25">
      <c r="B1187" s="41">
        <v>0.312623244877553</v>
      </c>
      <c r="D1187" s="41">
        <v>0.70236440842494396</v>
      </c>
      <c r="E1187" s="41">
        <v>0.117960597437958</v>
      </c>
      <c r="H1187" s="41">
        <v>0.27464059510077798</v>
      </c>
    </row>
    <row r="1188" spans="2:8" x14ac:dyDescent="0.25">
      <c r="B1188" s="41">
        <v>0.18815816813535799</v>
      </c>
      <c r="D1188" s="41">
        <v>0.16019882398114399</v>
      </c>
      <c r="E1188" s="41">
        <v>0.11160336270596</v>
      </c>
      <c r="H1188" s="41">
        <v>0.26858200909959401</v>
      </c>
    </row>
    <row r="1189" spans="2:8" x14ac:dyDescent="0.25">
      <c r="B1189" s="41">
        <v>0.37563066088383301</v>
      </c>
      <c r="D1189" s="41">
        <v>0.172607234599959</v>
      </c>
      <c r="E1189" s="41">
        <v>0.11871693509058399</v>
      </c>
      <c r="H1189" s="41">
        <v>0.34093156382684497</v>
      </c>
    </row>
    <row r="1190" spans="2:8" x14ac:dyDescent="0.25">
      <c r="B1190" s="41">
        <v>0.34566391725515599</v>
      </c>
      <c r="D1190" s="41">
        <v>0.23075221930821099</v>
      </c>
      <c r="E1190" s="41">
        <v>9.2120923630600496E-2</v>
      </c>
      <c r="H1190" s="41">
        <v>0.17486972220192301</v>
      </c>
    </row>
    <row r="1191" spans="2:8" x14ac:dyDescent="0.25">
      <c r="B1191" s="41">
        <v>0.22022505657345701</v>
      </c>
      <c r="D1191" s="41">
        <v>0.29769091889075</v>
      </c>
      <c r="E1191" s="41">
        <v>0.18015913689988899</v>
      </c>
      <c r="H1191" s="41">
        <v>0.156210317587993</v>
      </c>
    </row>
    <row r="1192" spans="2:8" x14ac:dyDescent="0.25">
      <c r="B1192" s="41">
        <v>0.52794381305900695</v>
      </c>
      <c r="D1192" s="41">
        <v>0.210456168947282</v>
      </c>
      <c r="E1192" s="41">
        <v>0.29025696447293198</v>
      </c>
      <c r="H1192" s="41">
        <v>0.19384242800365301</v>
      </c>
    </row>
    <row r="1193" spans="2:8" x14ac:dyDescent="0.25">
      <c r="B1193" s="41">
        <v>0.51907840917402903</v>
      </c>
      <c r="D1193" s="41">
        <v>0.20793057549984201</v>
      </c>
      <c r="E1193" s="41">
        <v>0.283583005351212</v>
      </c>
      <c r="H1193" s="41">
        <v>0.39181439991949102</v>
      </c>
    </row>
    <row r="1194" spans="2:8" x14ac:dyDescent="0.25">
      <c r="B1194" s="41">
        <v>0.365345011748818</v>
      </c>
      <c r="D1194" s="41">
        <v>0.28985974141996601</v>
      </c>
      <c r="E1194" s="41">
        <v>0.33552491594452999</v>
      </c>
      <c r="H1194" s="41">
        <v>0.192471091837431</v>
      </c>
    </row>
    <row r="1195" spans="2:8" x14ac:dyDescent="0.25">
      <c r="B1195" s="41">
        <v>0.173686570077522</v>
      </c>
      <c r="D1195" s="41">
        <v>0.30969287310434701</v>
      </c>
      <c r="E1195" s="41">
        <v>0.27790429207233902</v>
      </c>
      <c r="H1195" s="41">
        <v>0.48651624544719202</v>
      </c>
    </row>
    <row r="1196" spans="2:8" x14ac:dyDescent="0.25">
      <c r="B1196" s="41">
        <v>0.17916909718943799</v>
      </c>
      <c r="D1196" s="41">
        <v>0.31071338833499501</v>
      </c>
      <c r="E1196" s="41">
        <v>0.31677732470361702</v>
      </c>
      <c r="H1196" s="41">
        <v>0.378797296194819</v>
      </c>
    </row>
    <row r="1197" spans="2:8" x14ac:dyDescent="0.25">
      <c r="B1197" s="41">
        <v>0.21270173623220301</v>
      </c>
      <c r="D1197" s="41">
        <v>0.14253124530782099</v>
      </c>
      <c r="E1197" s="41">
        <v>0.30890163693075301</v>
      </c>
      <c r="H1197" s="41">
        <v>0.319719433273781</v>
      </c>
    </row>
    <row r="1198" spans="2:8" x14ac:dyDescent="0.25">
      <c r="B1198" s="41">
        <v>0.29945275351160799</v>
      </c>
      <c r="D1198" s="41">
        <v>0.25406776006533299</v>
      </c>
      <c r="E1198" s="41">
        <v>0.33438803886666002</v>
      </c>
      <c r="H1198" s="41">
        <v>0.263952042967596</v>
      </c>
    </row>
    <row r="1199" spans="2:8" x14ac:dyDescent="0.25">
      <c r="B1199" s="41">
        <v>0.230875949887791</v>
      </c>
      <c r="D1199" s="41">
        <v>0.17174401978540199</v>
      </c>
      <c r="E1199" s="41">
        <v>0.289002238703776</v>
      </c>
      <c r="H1199" s="41">
        <v>0.108166698153269</v>
      </c>
    </row>
    <row r="1200" spans="2:8" x14ac:dyDescent="0.25">
      <c r="B1200" s="41">
        <v>0.33935749882996302</v>
      </c>
      <c r="D1200" s="41">
        <v>0.210308485424124</v>
      </c>
      <c r="E1200" s="41">
        <v>0.21832216463600901</v>
      </c>
      <c r="H1200" s="41">
        <v>0.593604326537715</v>
      </c>
    </row>
    <row r="1201" spans="2:8" x14ac:dyDescent="0.25">
      <c r="B1201" s="41">
        <v>0.195078848845049</v>
      </c>
      <c r="D1201" s="41">
        <v>0.20628951718286601</v>
      </c>
      <c r="E1201" s="41">
        <v>0.45285748922070002</v>
      </c>
      <c r="H1201" s="41">
        <v>0.21400233611050401</v>
      </c>
    </row>
    <row r="1202" spans="2:8" x14ac:dyDescent="0.25">
      <c r="B1202" s="41">
        <v>0.29703975379554298</v>
      </c>
      <c r="D1202" s="41">
        <v>0.81469410141457999</v>
      </c>
      <c r="E1202" s="41">
        <v>0.44627210000659001</v>
      </c>
      <c r="H1202" s="41">
        <v>0.21118963639733401</v>
      </c>
    </row>
    <row r="1203" spans="2:8" x14ac:dyDescent="0.25">
      <c r="B1203" s="41">
        <v>0.16458796504147299</v>
      </c>
      <c r="D1203" s="41">
        <v>0.24799629534807499</v>
      </c>
      <c r="E1203" s="41">
        <v>0.42919784198767802</v>
      </c>
      <c r="H1203" s="41">
        <v>0.37231057532990802</v>
      </c>
    </row>
    <row r="1204" spans="2:8" x14ac:dyDescent="0.25">
      <c r="B1204" s="41">
        <v>0.28266737379992901</v>
      </c>
      <c r="D1204" s="41">
        <v>0.208802438319732</v>
      </c>
      <c r="E1204" s="41">
        <v>0.212029417568773</v>
      </c>
      <c r="H1204" s="41">
        <v>0.28511119653616801</v>
      </c>
    </row>
    <row r="1205" spans="2:8" x14ac:dyDescent="0.25">
      <c r="B1205" s="41">
        <v>0.28113202402996001</v>
      </c>
      <c r="D1205" s="41">
        <v>0.32523947695421401</v>
      </c>
      <c r="E1205" s="41">
        <v>0.341704241489588</v>
      </c>
      <c r="H1205" s="41">
        <v>0.20303294117942999</v>
      </c>
    </row>
    <row r="1206" spans="2:8" x14ac:dyDescent="0.25">
      <c r="B1206" s="41">
        <v>0.170763364518184</v>
      </c>
      <c r="D1206" s="41">
        <v>0.14370274553996701</v>
      </c>
      <c r="E1206" s="41">
        <v>0.345082608390054</v>
      </c>
      <c r="H1206" s="41">
        <v>0.28445196649294002</v>
      </c>
    </row>
    <row r="1207" spans="2:8" x14ac:dyDescent="0.25">
      <c r="B1207" s="41">
        <v>0.20165262557803401</v>
      </c>
      <c r="D1207" s="41">
        <v>0.261390973689693</v>
      </c>
      <c r="E1207" s="41">
        <v>0.345659882031085</v>
      </c>
      <c r="H1207" s="41">
        <v>0.30748801454908498</v>
      </c>
    </row>
    <row r="1208" spans="2:8" x14ac:dyDescent="0.25">
      <c r="B1208" s="41">
        <v>0.307090825794816</v>
      </c>
      <c r="D1208" s="41">
        <v>0.238696733132433</v>
      </c>
      <c r="E1208" s="41">
        <v>0.17599995607171201</v>
      </c>
      <c r="H1208" s="41">
        <v>0.30856040396565898</v>
      </c>
    </row>
    <row r="1209" spans="2:8" x14ac:dyDescent="0.25">
      <c r="B1209" s="41">
        <v>0.153019357820256</v>
      </c>
      <c r="D1209" s="41">
        <v>0.27292875952926599</v>
      </c>
      <c r="E1209" s="41">
        <v>0.31592920125160601</v>
      </c>
      <c r="H1209" s="41">
        <v>0.13264859719050201</v>
      </c>
    </row>
    <row r="1210" spans="2:8" x14ac:dyDescent="0.25">
      <c r="B1210" s="41">
        <v>0.39818639501103997</v>
      </c>
      <c r="D1210" s="41">
        <v>0.34406611948821603</v>
      </c>
      <c r="E1210" s="41">
        <v>0.18364658705895501</v>
      </c>
      <c r="H1210" s="41">
        <v>0.18598652732291199</v>
      </c>
    </row>
    <row r="1211" spans="2:8" x14ac:dyDescent="0.25">
      <c r="B1211" s="41">
        <v>0.51794525405277203</v>
      </c>
      <c r="D1211" s="41">
        <v>0.352301964104069</v>
      </c>
      <c r="E1211" s="41">
        <v>0.27806730339525498</v>
      </c>
      <c r="H1211" s="41">
        <v>0.21498180385007401</v>
      </c>
    </row>
    <row r="1212" spans="2:8" x14ac:dyDescent="0.25">
      <c r="B1212" s="41">
        <v>0.46901945262733202</v>
      </c>
      <c r="D1212" s="41">
        <v>0.217178999252511</v>
      </c>
      <c r="E1212" s="41">
        <v>0.197204161702449</v>
      </c>
      <c r="H1212" s="41">
        <v>0.33614827316812601</v>
      </c>
    </row>
    <row r="1213" spans="2:8" x14ac:dyDescent="0.25">
      <c r="B1213" s="41">
        <v>0.41289436207505698</v>
      </c>
      <c r="D1213" s="41">
        <v>0.196023792792304</v>
      </c>
      <c r="E1213" s="41">
        <v>0.12927832560423</v>
      </c>
      <c r="H1213" s="41">
        <v>0.33415307811316503</v>
      </c>
    </row>
    <row r="1214" spans="2:8" x14ac:dyDescent="0.25">
      <c r="B1214" s="41">
        <v>0.51876483353923197</v>
      </c>
      <c r="D1214" s="41">
        <v>0.46050020758580401</v>
      </c>
      <c r="E1214" s="41">
        <v>0.430101715061524</v>
      </c>
      <c r="H1214" s="41">
        <v>0.15050584453790999</v>
      </c>
    </row>
    <row r="1215" spans="2:8" x14ac:dyDescent="0.25">
      <c r="B1215" s="41">
        <v>0.22129382775551201</v>
      </c>
      <c r="D1215" s="41">
        <v>0.54314717331572204</v>
      </c>
      <c r="E1215" s="41">
        <v>0.29277299367868997</v>
      </c>
      <c r="H1215" s="41">
        <v>0.14965820965478499</v>
      </c>
    </row>
    <row r="1216" spans="2:8" x14ac:dyDescent="0.25">
      <c r="B1216" s="41">
        <v>0.40135640844993697</v>
      </c>
      <c r="D1216" s="41">
        <v>0.115644191459444</v>
      </c>
      <c r="E1216" s="41">
        <v>0.33646666862209101</v>
      </c>
      <c r="H1216" s="41">
        <v>0.208336034170334</v>
      </c>
    </row>
    <row r="1217" spans="2:8" x14ac:dyDescent="0.25">
      <c r="B1217" s="41">
        <v>0.48291537648072402</v>
      </c>
      <c r="D1217" s="41">
        <v>0.18353084971060801</v>
      </c>
      <c r="E1217" s="41">
        <v>0.299748151897963</v>
      </c>
      <c r="H1217" s="41">
        <v>0.24669271284507699</v>
      </c>
    </row>
    <row r="1218" spans="2:8" x14ac:dyDescent="0.25">
      <c r="B1218" s="41">
        <v>0.28288933190725901</v>
      </c>
      <c r="D1218" s="41">
        <v>0.56698228731634104</v>
      </c>
      <c r="E1218" s="41">
        <v>0.39298380518543702</v>
      </c>
      <c r="H1218" s="41">
        <v>0.26628337718801298</v>
      </c>
    </row>
    <row r="1219" spans="2:8" x14ac:dyDescent="0.25">
      <c r="B1219" s="41">
        <v>0.92029217327648305</v>
      </c>
      <c r="D1219" s="41">
        <v>0.21403401953668799</v>
      </c>
      <c r="E1219" s="41">
        <v>0.32741113595133398</v>
      </c>
      <c r="H1219" s="41">
        <v>0.211239592326075</v>
      </c>
    </row>
    <row r="1220" spans="2:8" x14ac:dyDescent="0.25">
      <c r="B1220" s="41">
        <v>0.205926319549114</v>
      </c>
      <c r="D1220" s="41">
        <v>0.18546019883808501</v>
      </c>
      <c r="E1220" s="41">
        <v>0.37587368191884002</v>
      </c>
      <c r="H1220" s="41">
        <v>0.172813521059697</v>
      </c>
    </row>
    <row r="1221" spans="2:8" x14ac:dyDescent="0.25">
      <c r="B1221" s="41">
        <v>0.20216300591404099</v>
      </c>
      <c r="D1221" s="41">
        <v>0.25878760428075098</v>
      </c>
      <c r="E1221" s="41">
        <v>0.32083627797846898</v>
      </c>
      <c r="H1221" s="41">
        <v>0.167766783091022</v>
      </c>
    </row>
    <row r="1222" spans="2:8" x14ac:dyDescent="0.25">
      <c r="B1222" s="41">
        <v>0.19422356201464799</v>
      </c>
      <c r="D1222" s="41">
        <v>0.21301411822708599</v>
      </c>
      <c r="E1222" s="41">
        <v>0.27639521465414801</v>
      </c>
      <c r="H1222" s="41">
        <v>0.241824632094051</v>
      </c>
    </row>
    <row r="1223" spans="2:8" x14ac:dyDescent="0.25">
      <c r="B1223" s="41">
        <v>0.119244433862585</v>
      </c>
      <c r="D1223" s="41">
        <v>0.17495295436932401</v>
      </c>
      <c r="E1223" s="41">
        <v>0.20259278434315001</v>
      </c>
      <c r="H1223" s="41">
        <v>0.191849369909287</v>
      </c>
    </row>
    <row r="1224" spans="2:8" x14ac:dyDescent="0.25">
      <c r="B1224" s="41">
        <v>0.21703155938691401</v>
      </c>
      <c r="D1224" s="41">
        <v>0.109245661323015</v>
      </c>
      <c r="E1224" s="41">
        <v>0.31821757721769001</v>
      </c>
      <c r="H1224" s="41">
        <v>9.8816824114162705E-2</v>
      </c>
    </row>
    <row r="1225" spans="2:8" x14ac:dyDescent="0.25">
      <c r="B1225" s="41">
        <v>0.13941723776597501</v>
      </c>
      <c r="D1225" s="41">
        <v>0.210235147930139</v>
      </c>
      <c r="E1225" s="41">
        <v>0.26972835698056902</v>
      </c>
      <c r="H1225" s="41">
        <v>0.25105733112192202</v>
      </c>
    </row>
    <row r="1226" spans="2:8" x14ac:dyDescent="0.25">
      <c r="B1226" s="41">
        <v>0.33561128825271702</v>
      </c>
      <c r="D1226" s="41">
        <v>0.17387662320855901</v>
      </c>
      <c r="E1226" s="41">
        <v>0.23446472942608901</v>
      </c>
      <c r="H1226" s="41">
        <v>0.21250337505878</v>
      </c>
    </row>
    <row r="1227" spans="2:8" x14ac:dyDescent="0.25">
      <c r="B1227" s="41">
        <v>0.11332615437438601</v>
      </c>
      <c r="D1227" s="41">
        <v>0.20785542026568801</v>
      </c>
      <c r="E1227" s="41">
        <v>0.252293032322563</v>
      </c>
      <c r="H1227" s="41">
        <v>0.16770232051259801</v>
      </c>
    </row>
    <row r="1228" spans="2:8" x14ac:dyDescent="0.25">
      <c r="B1228" s="41">
        <v>0.29497393274322697</v>
      </c>
      <c r="D1228" s="41">
        <v>0.15858274610352799</v>
      </c>
      <c r="E1228" s="41">
        <v>0.36218415585335101</v>
      </c>
      <c r="H1228" s="41">
        <v>0.28453789881934899</v>
      </c>
    </row>
    <row r="1229" spans="2:8" x14ac:dyDescent="0.25">
      <c r="B1229" s="41">
        <v>0.19371000893755599</v>
      </c>
      <c r="D1229" s="41">
        <v>0.40238481781697699</v>
      </c>
      <c r="E1229" s="41">
        <v>0.239201834928397</v>
      </c>
      <c r="H1229" s="41">
        <v>0.11126518715346501</v>
      </c>
    </row>
    <row r="1230" spans="2:8" x14ac:dyDescent="0.25">
      <c r="B1230" s="41">
        <v>0.15072089484833801</v>
      </c>
      <c r="D1230" s="41">
        <v>0.17489679400916699</v>
      </c>
      <c r="E1230" s="41">
        <v>0.19993434217884101</v>
      </c>
      <c r="H1230" s="41">
        <v>0.29495166922237298</v>
      </c>
    </row>
    <row r="1231" spans="2:8" x14ac:dyDescent="0.25">
      <c r="B1231" s="41">
        <v>0.16375378036815899</v>
      </c>
      <c r="D1231" s="41">
        <v>0.77292327797959104</v>
      </c>
      <c r="E1231" s="41">
        <v>0.24894346518330299</v>
      </c>
      <c r="H1231" s="41">
        <v>0.15172706555037199</v>
      </c>
    </row>
    <row r="1232" spans="2:8" x14ac:dyDescent="0.25">
      <c r="B1232" s="41">
        <v>0.11853417821628499</v>
      </c>
      <c r="D1232" s="41">
        <v>0.17467058549012399</v>
      </c>
      <c r="E1232" s="41">
        <v>0.29465852117623198</v>
      </c>
      <c r="H1232" s="41">
        <v>0.16369021635334699</v>
      </c>
    </row>
    <row r="1233" spans="2:8" x14ac:dyDescent="0.25">
      <c r="B1233" s="41">
        <v>0.15183890765056501</v>
      </c>
      <c r="D1233" s="41">
        <v>0.116940344825346</v>
      </c>
      <c r="E1233" s="41">
        <v>0.21293050582909301</v>
      </c>
      <c r="H1233" s="41">
        <v>0.334086632787233</v>
      </c>
    </row>
    <row r="1234" spans="2:8" x14ac:dyDescent="0.25">
      <c r="B1234" s="41">
        <v>0.177813303246036</v>
      </c>
      <c r="D1234" s="41">
        <v>0.27555012382140598</v>
      </c>
      <c r="E1234" s="41">
        <v>0.33721143350114702</v>
      </c>
      <c r="H1234" s="41">
        <v>9.5166388674157304E-2</v>
      </c>
    </row>
    <row r="1235" spans="2:8" x14ac:dyDescent="0.25">
      <c r="B1235" s="41">
        <v>0.198681754540463</v>
      </c>
      <c r="D1235" s="41">
        <v>0.12739913810398501</v>
      </c>
      <c r="E1235" s="41">
        <v>0.263444304020374</v>
      </c>
      <c r="H1235" s="41">
        <v>9.1556714617886406E-2</v>
      </c>
    </row>
    <row r="1236" spans="2:8" x14ac:dyDescent="0.25">
      <c r="B1236" s="41">
        <v>0.144774238778517</v>
      </c>
      <c r="D1236" s="41">
        <v>0.10835530340969</v>
      </c>
      <c r="E1236" s="41">
        <v>0.29200300970964699</v>
      </c>
      <c r="H1236" s="41">
        <v>0.184868654684818</v>
      </c>
    </row>
    <row r="1237" spans="2:8" x14ac:dyDescent="0.25">
      <c r="B1237" s="41">
        <v>0.44518083399486802</v>
      </c>
      <c r="D1237" s="41">
        <v>0.123417797579192</v>
      </c>
      <c r="E1237" s="41">
        <v>0.20944872236067499</v>
      </c>
      <c r="H1237" s="41">
        <v>0.154218940507971</v>
      </c>
    </row>
    <row r="1238" spans="2:8" x14ac:dyDescent="0.25">
      <c r="B1238" s="41">
        <v>0.175019180835187</v>
      </c>
      <c r="D1238" s="41">
        <v>0.199004992239218</v>
      </c>
      <c r="E1238" s="41">
        <v>0.228819579305335</v>
      </c>
      <c r="H1238" s="41">
        <v>0.26218651570732898</v>
      </c>
    </row>
    <row r="1239" spans="2:8" x14ac:dyDescent="0.25">
      <c r="B1239" s="41">
        <v>0.18049110391447201</v>
      </c>
      <c r="D1239" s="41">
        <v>0.227926609715808</v>
      </c>
      <c r="E1239" s="41">
        <v>0.244334963504373</v>
      </c>
      <c r="H1239" s="41">
        <v>0.152374338818698</v>
      </c>
    </row>
    <row r="1240" spans="2:8" x14ac:dyDescent="0.25">
      <c r="B1240" s="41">
        <v>0.13616139604510599</v>
      </c>
      <c r="D1240" s="41">
        <v>0.20497705959504001</v>
      </c>
      <c r="E1240" s="41">
        <v>0.275537629308655</v>
      </c>
      <c r="H1240" s="41">
        <v>9.0888420801414099E-2</v>
      </c>
    </row>
    <row r="1241" spans="2:8" x14ac:dyDescent="0.25">
      <c r="B1241" s="41">
        <v>0.24824920690586799</v>
      </c>
      <c r="D1241" s="41">
        <v>0.28133401328272301</v>
      </c>
      <c r="E1241" s="41">
        <v>0.20406470243722699</v>
      </c>
      <c r="H1241" s="41">
        <v>0.21055249610874799</v>
      </c>
    </row>
    <row r="1242" spans="2:8" x14ac:dyDescent="0.25">
      <c r="B1242" s="41">
        <v>0.48764506504413302</v>
      </c>
      <c r="D1242" s="41">
        <v>0.20914347716603701</v>
      </c>
      <c r="E1242" s="41">
        <v>0.205284108439134</v>
      </c>
      <c r="H1242" s="41">
        <v>0.128465925956566</v>
      </c>
    </row>
    <row r="1243" spans="2:8" x14ac:dyDescent="0.25">
      <c r="B1243" s="41">
        <v>0.37469243422568099</v>
      </c>
      <c r="D1243" s="41">
        <v>0.13433092326569601</v>
      </c>
      <c r="E1243" s="41">
        <v>0.11119617088526799</v>
      </c>
      <c r="H1243" s="41">
        <v>0.188960004413979</v>
      </c>
    </row>
    <row r="1244" spans="2:8" x14ac:dyDescent="0.25">
      <c r="B1244" s="41">
        <v>0.150455837099219</v>
      </c>
      <c r="D1244" s="41">
        <v>0.269527830929711</v>
      </c>
      <c r="E1244" s="41">
        <v>0.18156770829489199</v>
      </c>
      <c r="H1244" s="41">
        <v>0.14583750221404601</v>
      </c>
    </row>
    <row r="1245" spans="2:8" x14ac:dyDescent="0.25">
      <c r="B1245" s="41">
        <v>0.13681159392525299</v>
      </c>
      <c r="D1245" s="41">
        <v>0.133010701625316</v>
      </c>
      <c r="E1245" s="41">
        <v>0.111953270450352</v>
      </c>
      <c r="H1245" s="41">
        <v>0.38537787495228298</v>
      </c>
    </row>
    <row r="1246" spans="2:8" x14ac:dyDescent="0.25">
      <c r="B1246" s="41">
        <v>0.279092533566342</v>
      </c>
      <c r="D1246" s="41">
        <v>0.13878133483070301</v>
      </c>
      <c r="E1246" s="41">
        <v>0.11030968096256299</v>
      </c>
      <c r="H1246" s="41">
        <v>0.13305458815455601</v>
      </c>
    </row>
    <row r="1247" spans="2:8" x14ac:dyDescent="0.25">
      <c r="B1247" s="41">
        <v>0.24805518942139801</v>
      </c>
      <c r="D1247" s="41">
        <v>0.14854149527501201</v>
      </c>
      <c r="E1247" s="41">
        <v>0.13287254994084799</v>
      </c>
      <c r="H1247" s="41">
        <v>0.28649027502692198</v>
      </c>
    </row>
    <row r="1248" spans="2:8" x14ac:dyDescent="0.25">
      <c r="B1248" s="41">
        <v>0.151745992291173</v>
      </c>
      <c r="D1248" s="41">
        <v>0.154944656747392</v>
      </c>
      <c r="E1248" s="41">
        <v>0.15244477459422101</v>
      </c>
      <c r="H1248" s="41">
        <v>0.25784333250046199</v>
      </c>
    </row>
    <row r="1249" spans="2:8" x14ac:dyDescent="0.25">
      <c r="B1249" s="41">
        <v>0.203399855489347</v>
      </c>
      <c r="D1249" s="41">
        <v>0.31948402314608598</v>
      </c>
      <c r="E1249" s="41">
        <v>0.22859314846914799</v>
      </c>
      <c r="H1249" s="41">
        <v>0.16499111827225299</v>
      </c>
    </row>
    <row r="1250" spans="2:8" x14ac:dyDescent="0.25">
      <c r="B1250" s="41">
        <v>0.10798211311256201</v>
      </c>
      <c r="D1250" s="41">
        <v>0.17864332712209999</v>
      </c>
      <c r="E1250" s="41">
        <v>0.12047557049171299</v>
      </c>
      <c r="H1250" s="41">
        <v>9.0617831335158203E-2</v>
      </c>
    </row>
    <row r="1251" spans="2:8" x14ac:dyDescent="0.25">
      <c r="B1251" s="41">
        <v>0.15615828394981299</v>
      </c>
      <c r="D1251" s="41">
        <v>0.194055637031291</v>
      </c>
      <c r="E1251" s="41">
        <v>0.26481627575736899</v>
      </c>
      <c r="H1251" s="41">
        <v>0.178547332726091</v>
      </c>
    </row>
    <row r="1252" spans="2:8" x14ac:dyDescent="0.25">
      <c r="B1252" s="41">
        <v>0.35228002626035299</v>
      </c>
      <c r="D1252" s="41">
        <v>0.112260172000823</v>
      </c>
      <c r="E1252" s="41">
        <v>0.108360963006722</v>
      </c>
      <c r="H1252" s="41">
        <v>0.20710368560477399</v>
      </c>
    </row>
    <row r="1253" spans="2:8" x14ac:dyDescent="0.25">
      <c r="B1253" s="41">
        <v>0.36374875570932202</v>
      </c>
      <c r="D1253" s="41">
        <v>0.104683767769144</v>
      </c>
      <c r="E1253" s="41">
        <v>0.17581951017671599</v>
      </c>
      <c r="H1253" s="41">
        <v>0.31432973903532901</v>
      </c>
    </row>
    <row r="1254" spans="2:8" x14ac:dyDescent="0.25">
      <c r="B1254" s="41">
        <v>0.71838709989559701</v>
      </c>
      <c r="D1254" s="41">
        <v>0.24271601792436401</v>
      </c>
      <c r="E1254" s="41">
        <v>0.12185163760111301</v>
      </c>
      <c r="H1254" s="41">
        <v>0.30857632042397798</v>
      </c>
    </row>
    <row r="1255" spans="2:8" x14ac:dyDescent="0.25">
      <c r="B1255" s="41">
        <v>0.54544798184417997</v>
      </c>
      <c r="D1255" s="41">
        <v>0.19670116798013601</v>
      </c>
      <c r="E1255" s="41">
        <v>0.28204273889151299</v>
      </c>
      <c r="H1255" s="41">
        <v>0.191621789046343</v>
      </c>
    </row>
    <row r="1256" spans="2:8" x14ac:dyDescent="0.25">
      <c r="B1256" s="41">
        <v>0.32220744276906799</v>
      </c>
      <c r="D1256" s="41">
        <v>0.164706328757627</v>
      </c>
      <c r="E1256" s="41">
        <v>0.224773717807879</v>
      </c>
      <c r="H1256" s="41">
        <v>0.24382972968073999</v>
      </c>
    </row>
    <row r="1257" spans="2:8" x14ac:dyDescent="0.25">
      <c r="B1257" s="41">
        <v>0.31833471368900101</v>
      </c>
      <c r="D1257" s="41">
        <v>0.30848716302491702</v>
      </c>
      <c r="E1257" s="41">
        <v>0.23927998390098901</v>
      </c>
      <c r="H1257" s="41">
        <v>0.123886100905438</v>
      </c>
    </row>
    <row r="1258" spans="2:8" x14ac:dyDescent="0.25">
      <c r="B1258" s="41">
        <v>0.51756573189238597</v>
      </c>
      <c r="D1258" s="41">
        <v>0.20870365518865</v>
      </c>
      <c r="E1258" s="41">
        <v>0.117708656824908</v>
      </c>
      <c r="H1258" s="41">
        <v>0.184984515576819</v>
      </c>
    </row>
    <row r="1259" spans="2:8" x14ac:dyDescent="0.25">
      <c r="B1259" s="41">
        <v>0.31819237460869598</v>
      </c>
      <c r="D1259" s="41">
        <v>0.32862963022434599</v>
      </c>
      <c r="E1259" s="41">
        <v>0.10906763987410401</v>
      </c>
      <c r="H1259" s="41">
        <v>0.184393710031969</v>
      </c>
    </row>
    <row r="1260" spans="2:8" x14ac:dyDescent="0.25">
      <c r="B1260" s="41">
        <v>0.23167928223449</v>
      </c>
      <c r="D1260" s="41">
        <v>0.29050169190987302</v>
      </c>
      <c r="E1260" s="41">
        <v>0.132555232615896</v>
      </c>
      <c r="H1260" s="41">
        <v>0.40422013240170002</v>
      </c>
    </row>
    <row r="1261" spans="2:8" x14ac:dyDescent="0.25">
      <c r="B1261" s="41">
        <v>0.26055016149517801</v>
      </c>
      <c r="D1261" s="41">
        <v>0.16534411914857899</v>
      </c>
      <c r="E1261" s="41">
        <v>0.18853862929342</v>
      </c>
      <c r="H1261" s="41">
        <v>0.13096673540220299</v>
      </c>
    </row>
    <row r="1262" spans="2:8" x14ac:dyDescent="0.25">
      <c r="B1262" s="41">
        <v>0.88910174184375401</v>
      </c>
      <c r="D1262" s="41">
        <v>0.29948098562459502</v>
      </c>
      <c r="E1262" s="41">
        <v>0.23292208239972301</v>
      </c>
      <c r="H1262" s="41">
        <v>0.50554399878671996</v>
      </c>
    </row>
    <row r="1263" spans="2:8" x14ac:dyDescent="0.25">
      <c r="B1263" s="41">
        <v>0.34609715653832401</v>
      </c>
      <c r="D1263" s="41">
        <v>0.233337592124464</v>
      </c>
      <c r="E1263" s="41">
        <v>0.217963257986662</v>
      </c>
      <c r="H1263" s="41">
        <v>0.206093971777251</v>
      </c>
    </row>
    <row r="1264" spans="2:8" x14ac:dyDescent="0.25">
      <c r="B1264" s="41">
        <v>0.35898687829926801</v>
      </c>
      <c r="D1264" s="41">
        <v>0.37235782743558898</v>
      </c>
      <c r="E1264" s="41">
        <v>0.17691034684061899</v>
      </c>
      <c r="H1264" s="41">
        <v>0.15932182278530499</v>
      </c>
    </row>
    <row r="1265" spans="2:8" x14ac:dyDescent="0.25">
      <c r="B1265" s="41">
        <v>0.28705355027485102</v>
      </c>
      <c r="D1265" s="41">
        <v>0.25005409770270698</v>
      </c>
      <c r="E1265" s="41">
        <v>0.169936900314344</v>
      </c>
      <c r="H1265" s="41">
        <v>0.131338230058056</v>
      </c>
    </row>
    <row r="1266" spans="2:8" x14ac:dyDescent="0.25">
      <c r="B1266" s="41">
        <v>0.42141148676816598</v>
      </c>
      <c r="D1266" s="41">
        <v>0.48460558794884201</v>
      </c>
      <c r="E1266" s="41">
        <v>0.26489792648903898</v>
      </c>
      <c r="H1266" s="41">
        <v>0.21202314133269301</v>
      </c>
    </row>
    <row r="1267" spans="2:8" x14ac:dyDescent="0.25">
      <c r="B1267" s="41">
        <v>0.20712343404384001</v>
      </c>
      <c r="D1267" s="41">
        <v>0.24749880214162101</v>
      </c>
      <c r="E1267" s="41">
        <v>9.9447699656746796E-2</v>
      </c>
      <c r="H1267" s="41">
        <v>0.44272878283261302</v>
      </c>
    </row>
    <row r="1268" spans="2:8" x14ac:dyDescent="0.25">
      <c r="B1268" s="41">
        <v>0.412753456473959</v>
      </c>
      <c r="D1268" s="41">
        <v>0.393224613875927</v>
      </c>
      <c r="E1268" s="41">
        <v>0.30316610610968497</v>
      </c>
      <c r="H1268" s="41">
        <v>0.23279182071686599</v>
      </c>
    </row>
    <row r="1269" spans="2:8" x14ac:dyDescent="0.25">
      <c r="B1269" s="41">
        <v>0.58026777097369697</v>
      </c>
      <c r="D1269" s="41">
        <v>0.400225843458275</v>
      </c>
      <c r="E1269" s="41">
        <v>0.15869547903501099</v>
      </c>
      <c r="H1269" s="41">
        <v>0.328412491817348</v>
      </c>
    </row>
    <row r="1270" spans="2:8" x14ac:dyDescent="0.25">
      <c r="B1270" s="41">
        <v>0.17150315328884899</v>
      </c>
      <c r="D1270" s="41">
        <v>0.40967131536219997</v>
      </c>
      <c r="E1270" s="41">
        <v>0.25778419023499</v>
      </c>
      <c r="H1270" s="41">
        <v>0.16667187818044499</v>
      </c>
    </row>
    <row r="1271" spans="2:8" x14ac:dyDescent="0.25">
      <c r="B1271" s="41">
        <v>0.57896836266527696</v>
      </c>
      <c r="D1271" s="41">
        <v>0.435989098665226</v>
      </c>
      <c r="E1271" s="41">
        <v>0.173504668426403</v>
      </c>
      <c r="H1271" s="41">
        <v>0.114032065322938</v>
      </c>
    </row>
    <row r="1272" spans="2:8" x14ac:dyDescent="0.25">
      <c r="B1272" s="41">
        <v>0.28566838307869402</v>
      </c>
      <c r="D1272" s="41">
        <v>0.36003183607459299</v>
      </c>
      <c r="E1272" s="41">
        <v>0.27938261636291301</v>
      </c>
      <c r="H1272" s="41">
        <v>0.26210395147034299</v>
      </c>
    </row>
    <row r="1273" spans="2:8" x14ac:dyDescent="0.25">
      <c r="B1273" s="41">
        <v>0.35952304094028997</v>
      </c>
      <c r="D1273" s="41">
        <v>0.34979243951032502</v>
      </c>
      <c r="E1273" s="41">
        <v>0.10237828986266299</v>
      </c>
      <c r="H1273" s="41">
        <v>0.35148307585372401</v>
      </c>
    </row>
    <row r="1274" spans="2:8" x14ac:dyDescent="0.25">
      <c r="B1274" s="41">
        <v>0.41724471486790399</v>
      </c>
      <c r="D1274" s="41">
        <v>0.38036096597993202</v>
      </c>
      <c r="E1274" s="41">
        <v>0.22444495012971899</v>
      </c>
      <c r="H1274" s="41">
        <v>0.188862552668732</v>
      </c>
    </row>
    <row r="1275" spans="2:8" x14ac:dyDescent="0.25">
      <c r="B1275" s="41">
        <v>0.62756618011365395</v>
      </c>
      <c r="D1275" s="41">
        <v>0.17994123275599699</v>
      </c>
      <c r="E1275" s="41">
        <v>0.20847065895341499</v>
      </c>
      <c r="H1275" s="41">
        <v>0.23364200502008001</v>
      </c>
    </row>
    <row r="1276" spans="2:8" x14ac:dyDescent="0.25">
      <c r="B1276" s="41">
        <v>0.21105437428451401</v>
      </c>
      <c r="D1276" s="41">
        <v>0.37302882879078803</v>
      </c>
      <c r="E1276" s="41">
        <v>0.14223818359137499</v>
      </c>
      <c r="H1276" s="41">
        <v>0.208916709746788</v>
      </c>
    </row>
    <row r="1277" spans="2:8" x14ac:dyDescent="0.25">
      <c r="B1277" s="41">
        <v>0.23970669335528699</v>
      </c>
      <c r="D1277" s="41">
        <v>0.167131834203924</v>
      </c>
      <c r="E1277" s="41">
        <v>0.127247052776116</v>
      </c>
      <c r="H1277" s="41">
        <v>0.35733219587001602</v>
      </c>
    </row>
    <row r="1278" spans="2:8" x14ac:dyDescent="0.25">
      <c r="B1278" s="41">
        <v>0.234989127196185</v>
      </c>
      <c r="D1278" s="41">
        <v>0.32801830847277003</v>
      </c>
      <c r="E1278" s="41">
        <v>0.221452202008629</v>
      </c>
      <c r="H1278" s="41">
        <v>0.22780245233011001</v>
      </c>
    </row>
    <row r="1279" spans="2:8" x14ac:dyDescent="0.25">
      <c r="B1279" s="41">
        <v>0.271466118906248</v>
      </c>
      <c r="D1279" s="41">
        <v>0.27697592748411398</v>
      </c>
      <c r="E1279" s="41">
        <v>0.132101750420998</v>
      </c>
      <c r="H1279" s="41">
        <v>0.36869606320564002</v>
      </c>
    </row>
    <row r="1280" spans="2:8" x14ac:dyDescent="0.25">
      <c r="B1280" s="41">
        <v>0.40326879914311098</v>
      </c>
      <c r="D1280" s="41">
        <v>0.70797564824692505</v>
      </c>
      <c r="E1280" s="41">
        <v>0.18576322330416301</v>
      </c>
      <c r="H1280" s="41">
        <v>0.23317429188529001</v>
      </c>
    </row>
    <row r="1281" spans="2:8" x14ac:dyDescent="0.25">
      <c r="B1281" s="41">
        <v>0.387849933569615</v>
      </c>
      <c r="D1281" s="41">
        <v>0.40989022170093597</v>
      </c>
      <c r="E1281" s="41">
        <v>0.19364511891796601</v>
      </c>
      <c r="H1281" s="41">
        <v>0.28865021743482</v>
      </c>
    </row>
    <row r="1282" spans="2:8" x14ac:dyDescent="0.25">
      <c r="B1282" s="41">
        <v>0.55307266750098205</v>
      </c>
      <c r="D1282" s="41">
        <v>0.88965097422272499</v>
      </c>
      <c r="E1282" s="41">
        <v>0.15957131581483</v>
      </c>
      <c r="H1282" s="41">
        <v>0.232663084717186</v>
      </c>
    </row>
    <row r="1283" spans="2:8" x14ac:dyDescent="0.25">
      <c r="B1283" s="41">
        <v>0.27790397005137701</v>
      </c>
      <c r="D1283" s="41">
        <v>0.187801410609648</v>
      </c>
      <c r="E1283" s="41">
        <v>0.155692842557144</v>
      </c>
      <c r="H1283" s="41">
        <v>0.228199576320081</v>
      </c>
    </row>
    <row r="1284" spans="2:8" x14ac:dyDescent="0.25">
      <c r="B1284" s="41">
        <v>0.27806383761062597</v>
      </c>
      <c r="D1284" s="41">
        <v>0.75337154555923003</v>
      </c>
      <c r="E1284" s="41">
        <v>0.27355891350498002</v>
      </c>
      <c r="H1284" s="41">
        <v>0.17625462641659601</v>
      </c>
    </row>
    <row r="1285" spans="2:8" x14ac:dyDescent="0.25">
      <c r="B1285" s="41">
        <v>0.41841709667007998</v>
      </c>
      <c r="D1285" s="41">
        <v>0.32080751259679802</v>
      </c>
      <c r="E1285" s="41">
        <v>0.16268221385655601</v>
      </c>
      <c r="H1285" s="41">
        <v>0.240031744647626</v>
      </c>
    </row>
    <row r="1286" spans="2:8" x14ac:dyDescent="0.25">
      <c r="B1286" s="41">
        <v>0.409268056347808</v>
      </c>
      <c r="D1286" s="41">
        <v>0.20248860486909401</v>
      </c>
      <c r="E1286" s="41">
        <v>0.13831566231936601</v>
      </c>
      <c r="H1286" s="41">
        <v>0.159945229080037</v>
      </c>
    </row>
    <row r="1287" spans="2:8" x14ac:dyDescent="0.25">
      <c r="B1287" s="41">
        <v>0.51119461937230903</v>
      </c>
      <c r="D1287" s="41">
        <v>0.29216107393590202</v>
      </c>
      <c r="E1287" s="41">
        <v>0.167120862749876</v>
      </c>
      <c r="H1287" s="41">
        <v>0.42500312802801599</v>
      </c>
    </row>
    <row r="1288" spans="2:8" x14ac:dyDescent="0.25">
      <c r="B1288" s="41">
        <v>0.215533854738644</v>
      </c>
      <c r="D1288" s="41">
        <v>0.38475475651014501</v>
      </c>
      <c r="E1288" s="41">
        <v>0.154832238431932</v>
      </c>
      <c r="H1288" s="41">
        <v>0.21757318085963101</v>
      </c>
    </row>
    <row r="1289" spans="2:8" x14ac:dyDescent="0.25">
      <c r="B1289" s="41">
        <v>0.30234221601445699</v>
      </c>
      <c r="D1289" s="41">
        <v>0.27580830416952701</v>
      </c>
      <c r="E1289" s="41">
        <v>0.27572759929173901</v>
      </c>
      <c r="H1289" s="41">
        <v>0.37570974775863702</v>
      </c>
    </row>
    <row r="1290" spans="2:8" x14ac:dyDescent="0.25">
      <c r="B1290" s="41">
        <v>0.19675721189192999</v>
      </c>
      <c r="D1290" s="41">
        <v>0.32521562808710303</v>
      </c>
      <c r="E1290" s="41">
        <v>0.120650514837864</v>
      </c>
      <c r="H1290" s="41">
        <v>0.202001776080941</v>
      </c>
    </row>
    <row r="1291" spans="2:8" x14ac:dyDescent="0.25">
      <c r="B1291" s="41">
        <v>0.162379373379507</v>
      </c>
      <c r="D1291" s="41">
        <v>0.22756530445360501</v>
      </c>
      <c r="E1291" s="41">
        <v>0.127159875344066</v>
      </c>
      <c r="H1291" s="41">
        <v>0.27599928024569897</v>
      </c>
    </row>
    <row r="1292" spans="2:8" x14ac:dyDescent="0.25">
      <c r="B1292" s="41">
        <v>0.28949308589684902</v>
      </c>
      <c r="D1292" s="41">
        <v>0.16217407287233501</v>
      </c>
      <c r="E1292" s="41">
        <v>0.23323770767596999</v>
      </c>
      <c r="H1292" s="41">
        <v>0.159530659456845</v>
      </c>
    </row>
    <row r="1293" spans="2:8" x14ac:dyDescent="0.25">
      <c r="B1293" s="41">
        <v>0.252895963647366</v>
      </c>
      <c r="D1293" s="41">
        <v>0.52861166708201801</v>
      </c>
      <c r="E1293" s="41">
        <v>0.21164127500764099</v>
      </c>
      <c r="H1293" s="41">
        <v>0.124865948351852</v>
      </c>
    </row>
    <row r="1294" spans="2:8" x14ac:dyDescent="0.25">
      <c r="B1294" s="41">
        <v>0.229317841305335</v>
      </c>
      <c r="D1294" s="41">
        <v>0.73768048355905302</v>
      </c>
      <c r="E1294" s="41">
        <v>0.19608426582986599</v>
      </c>
      <c r="H1294" s="41">
        <v>0.21229832649404501</v>
      </c>
    </row>
    <row r="1295" spans="2:8" x14ac:dyDescent="0.25">
      <c r="B1295" s="41">
        <v>0.21542364548493201</v>
      </c>
      <c r="D1295" s="41">
        <v>0.32432891805703401</v>
      </c>
      <c r="E1295" s="41">
        <v>0.181568780757525</v>
      </c>
      <c r="H1295" s="41">
        <v>0.142613585434399</v>
      </c>
    </row>
    <row r="1296" spans="2:8" x14ac:dyDescent="0.25">
      <c r="B1296" s="41">
        <v>0.184301973993759</v>
      </c>
      <c r="D1296" s="41">
        <v>0.54922866830192296</v>
      </c>
      <c r="E1296" s="41">
        <v>0.181766939798196</v>
      </c>
      <c r="H1296" s="41">
        <v>9.6715995006442998E-2</v>
      </c>
    </row>
    <row r="1297" spans="2:8" x14ac:dyDescent="0.25">
      <c r="B1297" s="41">
        <v>0.146547940642833</v>
      </c>
      <c r="D1297" s="41">
        <v>0.15404270995268299</v>
      </c>
      <c r="E1297" s="41">
        <v>0.13875921728611601</v>
      </c>
      <c r="H1297" s="41">
        <v>0.15136812398185301</v>
      </c>
    </row>
    <row r="1298" spans="2:8" x14ac:dyDescent="0.25">
      <c r="B1298" s="41">
        <v>0.14755509495819999</v>
      </c>
      <c r="D1298" s="41">
        <v>0.22605517634974601</v>
      </c>
      <c r="E1298" s="41">
        <v>8.0723281006333705E-2</v>
      </c>
      <c r="H1298" s="41">
        <v>0.13941142807409701</v>
      </c>
    </row>
    <row r="1299" spans="2:8" x14ac:dyDescent="0.25">
      <c r="B1299" s="41">
        <v>0.17900334323040501</v>
      </c>
      <c r="D1299" s="41">
        <v>0.25075942596550799</v>
      </c>
      <c r="E1299" s="41">
        <v>0.112977540996359</v>
      </c>
      <c r="H1299" s="41">
        <v>0.18737942434730001</v>
      </c>
    </row>
    <row r="1300" spans="2:8" x14ac:dyDescent="0.25">
      <c r="B1300" s="41">
        <v>0.27218472217130102</v>
      </c>
      <c r="D1300" s="41">
        <v>0.31517491247954599</v>
      </c>
      <c r="E1300" s="41">
        <v>0.13427026017145499</v>
      </c>
      <c r="H1300" s="41">
        <v>0.104298700768741</v>
      </c>
    </row>
    <row r="1301" spans="2:8" x14ac:dyDescent="0.25">
      <c r="B1301" s="41">
        <v>0.194381097037228</v>
      </c>
      <c r="D1301" s="41">
        <v>0.16388150761474901</v>
      </c>
      <c r="E1301" s="41">
        <v>0.13737628325720999</v>
      </c>
      <c r="H1301" s="41">
        <v>0.23518342227313099</v>
      </c>
    </row>
    <row r="1302" spans="2:8" x14ac:dyDescent="0.25">
      <c r="B1302" s="41">
        <v>0.15727357914280099</v>
      </c>
      <c r="D1302" s="41">
        <v>0.203703701273103</v>
      </c>
      <c r="E1302" s="41">
        <v>9.2531377119159403E-2</v>
      </c>
      <c r="H1302" s="41">
        <v>0.19209126796390899</v>
      </c>
    </row>
    <row r="1303" spans="2:8" x14ac:dyDescent="0.25">
      <c r="B1303" s="41">
        <v>0.102990182891596</v>
      </c>
      <c r="D1303" s="41">
        <v>0.331299037692869</v>
      </c>
      <c r="E1303" s="41">
        <v>0.106462073868637</v>
      </c>
      <c r="H1303" s="41">
        <v>0.22272584825657901</v>
      </c>
    </row>
    <row r="1304" spans="2:8" x14ac:dyDescent="0.25">
      <c r="B1304" s="41">
        <v>0.42362063476924899</v>
      </c>
      <c r="D1304" s="41">
        <v>0.17312502218347101</v>
      </c>
      <c r="E1304" s="41">
        <v>0.122107303001526</v>
      </c>
      <c r="H1304" s="41">
        <v>0.29830316817261299</v>
      </c>
    </row>
    <row r="1305" spans="2:8" x14ac:dyDescent="0.25">
      <c r="B1305" s="41">
        <v>0.14902962495362801</v>
      </c>
      <c r="D1305" s="41">
        <v>0.210356438112904</v>
      </c>
      <c r="E1305" s="41">
        <v>0.18354564472528501</v>
      </c>
      <c r="H1305" s="41">
        <v>0.16710671119971299</v>
      </c>
    </row>
    <row r="1306" spans="2:8" x14ac:dyDescent="0.25">
      <c r="B1306" s="41">
        <v>0.13755205871006401</v>
      </c>
      <c r="D1306" s="41">
        <v>0.119883612187125</v>
      </c>
      <c r="E1306" s="41">
        <v>9.5655140302732006E-2</v>
      </c>
      <c r="H1306" s="41">
        <v>0.158617837349708</v>
      </c>
    </row>
    <row r="1307" spans="2:8" x14ac:dyDescent="0.25">
      <c r="B1307" s="41">
        <v>0.14709586021452001</v>
      </c>
      <c r="D1307" s="41">
        <v>0.274661546715256</v>
      </c>
      <c r="E1307" s="41">
        <v>0.121698167151449</v>
      </c>
      <c r="H1307" s="41">
        <v>0.24576425382384101</v>
      </c>
    </row>
    <row r="1308" spans="2:8" x14ac:dyDescent="0.25">
      <c r="B1308" s="41">
        <v>0.241980258692261</v>
      </c>
      <c r="D1308" s="41">
        <v>0.33979383361854498</v>
      </c>
      <c r="E1308" s="41">
        <v>0.11293647258362401</v>
      </c>
      <c r="H1308" s="41">
        <v>0.25362555669861903</v>
      </c>
    </row>
    <row r="1309" spans="2:8" x14ac:dyDescent="0.25">
      <c r="B1309" s="41">
        <v>0.187772824002814</v>
      </c>
      <c r="D1309" s="41">
        <v>0.28919565370237799</v>
      </c>
      <c r="E1309" s="41">
        <v>0.124173948003563</v>
      </c>
      <c r="H1309" s="41">
        <v>0.23070297939252701</v>
      </c>
    </row>
    <row r="1310" spans="2:8" x14ac:dyDescent="0.25">
      <c r="B1310" s="41">
        <v>0.241266845977681</v>
      </c>
      <c r="D1310" s="41">
        <v>0.25908677157614202</v>
      </c>
      <c r="E1310" s="41">
        <v>0.12758728714776499</v>
      </c>
      <c r="H1310" s="41">
        <v>0.134208469866123</v>
      </c>
    </row>
    <row r="1311" spans="2:8" x14ac:dyDescent="0.25">
      <c r="B1311" s="41">
        <v>0.91373461576603898</v>
      </c>
      <c r="D1311" s="41">
        <v>0.416148022465746</v>
      </c>
      <c r="E1311" s="41">
        <v>0.19673606647827999</v>
      </c>
      <c r="H1311" s="41">
        <v>0.234327066665552</v>
      </c>
    </row>
    <row r="1312" spans="2:8" x14ac:dyDescent="0.25">
      <c r="B1312" s="41">
        <v>0.213295175413485</v>
      </c>
      <c r="D1312" s="41">
        <v>0.28522923835316799</v>
      </c>
      <c r="E1312" s="41">
        <v>0.195692348345756</v>
      </c>
      <c r="H1312" s="41">
        <v>0.31010303054808502</v>
      </c>
    </row>
    <row r="1313" spans="2:8" x14ac:dyDescent="0.25">
      <c r="B1313" s="41">
        <v>0.26198897937134602</v>
      </c>
      <c r="D1313" s="41">
        <v>0.18698955413217799</v>
      </c>
      <c r="E1313" s="41">
        <v>0.15111117913835401</v>
      </c>
      <c r="H1313" s="41">
        <v>0.32545396746517802</v>
      </c>
    </row>
    <row r="1314" spans="2:8" x14ac:dyDescent="0.25">
      <c r="B1314" s="41">
        <v>0.53162301133708001</v>
      </c>
      <c r="D1314" s="41">
        <v>0.27752627034659699</v>
      </c>
      <c r="E1314" s="41">
        <v>0.29518575639724398</v>
      </c>
      <c r="H1314" s="41">
        <v>0.20308181483501</v>
      </c>
    </row>
    <row r="1315" spans="2:8" x14ac:dyDescent="0.25">
      <c r="B1315" s="41">
        <v>0.17922782953604899</v>
      </c>
      <c r="D1315" s="41">
        <v>0.31732181127970399</v>
      </c>
      <c r="E1315" s="41">
        <v>0.288136058365561</v>
      </c>
      <c r="H1315" s="41">
        <v>0.16535606831235899</v>
      </c>
    </row>
    <row r="1316" spans="2:8" x14ac:dyDescent="0.25">
      <c r="B1316" s="41">
        <v>0.24061799088126401</v>
      </c>
      <c r="D1316" s="41">
        <v>0.34091564191039297</v>
      </c>
      <c r="E1316" s="41">
        <v>0.32509695954245199</v>
      </c>
      <c r="H1316" s="41">
        <v>0.12562081146787701</v>
      </c>
    </row>
    <row r="1317" spans="2:8" x14ac:dyDescent="0.25">
      <c r="B1317" s="41">
        <v>0.28637470179080199</v>
      </c>
      <c r="D1317" s="41">
        <v>0.73802697123110905</v>
      </c>
      <c r="E1317" s="41">
        <v>0.108290860620208</v>
      </c>
      <c r="H1317" s="41">
        <v>0.16617062894808099</v>
      </c>
    </row>
    <row r="1318" spans="2:8" x14ac:dyDescent="0.25">
      <c r="B1318" s="41">
        <v>0.104313096209769</v>
      </c>
      <c r="D1318" s="41">
        <v>0.25356057726104297</v>
      </c>
      <c r="E1318" s="41">
        <v>0.156556962811981</v>
      </c>
      <c r="H1318" s="41">
        <v>0.37353874133882697</v>
      </c>
    </row>
    <row r="1319" spans="2:8" x14ac:dyDescent="0.25">
      <c r="B1319" s="41">
        <v>0.47349084503284999</v>
      </c>
      <c r="D1319" s="41">
        <v>0.19141786293784799</v>
      </c>
      <c r="E1319" s="41">
        <v>0.87031718231646704</v>
      </c>
      <c r="H1319" s="41">
        <v>0.21663805348812401</v>
      </c>
    </row>
    <row r="1320" spans="2:8" x14ac:dyDescent="0.25">
      <c r="B1320" s="41">
        <v>0.22635850205958899</v>
      </c>
      <c r="D1320" s="41">
        <v>0.68016918800283699</v>
      </c>
      <c r="E1320" s="41">
        <v>0.33571139222731999</v>
      </c>
      <c r="H1320" s="41">
        <v>0.229662286079821</v>
      </c>
    </row>
    <row r="1321" spans="2:8" x14ac:dyDescent="0.25">
      <c r="B1321" s="41">
        <v>0.15585113093027</v>
      </c>
      <c r="D1321" s="41">
        <v>0.65062675386581803</v>
      </c>
      <c r="E1321" s="41">
        <v>0.22754487300621501</v>
      </c>
      <c r="H1321" s="41">
        <v>0.341726548163925</v>
      </c>
    </row>
    <row r="1322" spans="2:8" x14ac:dyDescent="0.25">
      <c r="B1322" s="41">
        <v>0.12722949047690499</v>
      </c>
      <c r="D1322" s="41">
        <v>0.40163726351929901</v>
      </c>
      <c r="E1322" s="41">
        <v>0.32021533664127</v>
      </c>
      <c r="H1322" s="41">
        <v>0.25849480539800701</v>
      </c>
    </row>
    <row r="1323" spans="2:8" x14ac:dyDescent="0.25">
      <c r="B1323" s="41">
        <v>0.85675233968749698</v>
      </c>
      <c r="D1323" s="41">
        <v>0.58519685131451804</v>
      </c>
      <c r="E1323" s="41">
        <v>0.26500224119827398</v>
      </c>
      <c r="H1323" s="41">
        <v>0.35580671759539501</v>
      </c>
    </row>
    <row r="1324" spans="2:8" x14ac:dyDescent="0.25">
      <c r="B1324" s="41">
        <v>0.34537508657990201</v>
      </c>
      <c r="D1324" s="41">
        <v>0.39985892783997201</v>
      </c>
      <c r="E1324" s="41">
        <v>0.19579098609863199</v>
      </c>
      <c r="H1324" s="41">
        <v>0.222088135249983</v>
      </c>
    </row>
    <row r="1325" spans="2:8" x14ac:dyDescent="0.25">
      <c r="B1325" s="41">
        <v>0.26116204969733198</v>
      </c>
      <c r="D1325" s="41">
        <v>0.58925809641008098</v>
      </c>
      <c r="E1325" s="41">
        <v>0.29533991349730898</v>
      </c>
      <c r="H1325" s="41">
        <v>0.307760221755217</v>
      </c>
    </row>
    <row r="1326" spans="2:8" x14ac:dyDescent="0.25">
      <c r="B1326" s="41">
        <v>0.120492011379568</v>
      </c>
      <c r="D1326" s="41">
        <v>0.42422565434141402</v>
      </c>
      <c r="E1326" s="41">
        <v>0.39943055230616398</v>
      </c>
      <c r="H1326" s="41">
        <v>0.35678097063351799</v>
      </c>
    </row>
    <row r="1327" spans="2:8" x14ac:dyDescent="0.25">
      <c r="B1327" s="41">
        <v>0.33314583760358202</v>
      </c>
      <c r="D1327" s="41">
        <v>0.137316526513381</v>
      </c>
      <c r="E1327" s="41">
        <v>0.27098303925450601</v>
      </c>
      <c r="H1327" s="41">
        <v>0.31124226744497202</v>
      </c>
    </row>
    <row r="1328" spans="2:8" x14ac:dyDescent="0.25">
      <c r="B1328" s="41">
        <v>0.47950431600084198</v>
      </c>
      <c r="D1328" s="41">
        <v>0.422055790281751</v>
      </c>
      <c r="E1328" s="41">
        <v>0.249462563334446</v>
      </c>
      <c r="H1328" s="41">
        <v>0.23293133537048599</v>
      </c>
    </row>
    <row r="1329" spans="2:8" x14ac:dyDescent="0.25">
      <c r="B1329" s="41">
        <v>0.224013530549938</v>
      </c>
      <c r="D1329" s="41">
        <v>0.30739214382899599</v>
      </c>
      <c r="E1329" s="41">
        <v>0.34414451725669798</v>
      </c>
      <c r="H1329" s="41">
        <v>0.28629061263507599</v>
      </c>
    </row>
    <row r="1330" spans="2:8" x14ac:dyDescent="0.25">
      <c r="B1330" s="41">
        <v>0.12411150095837201</v>
      </c>
      <c r="D1330" s="41">
        <v>0.23424753038087401</v>
      </c>
      <c r="E1330" s="41">
        <v>0.32162584974241198</v>
      </c>
      <c r="H1330" s="41">
        <v>0.21940530362192101</v>
      </c>
    </row>
    <row r="1331" spans="2:8" x14ac:dyDescent="0.25">
      <c r="B1331" s="41">
        <v>0.33764029250684602</v>
      </c>
      <c r="D1331" s="41">
        <v>0.26137397503578902</v>
      </c>
      <c r="E1331" s="41">
        <v>0.33288757650428302</v>
      </c>
      <c r="H1331" s="41">
        <v>0.44041875746512099</v>
      </c>
    </row>
    <row r="1332" spans="2:8" x14ac:dyDescent="0.25">
      <c r="B1332" s="41">
        <v>0.23662933375419801</v>
      </c>
      <c r="D1332" s="41">
        <v>0.54326520876474504</v>
      </c>
      <c r="E1332" s="41">
        <v>0.173062153295305</v>
      </c>
      <c r="H1332" s="41">
        <v>0.209515715151605</v>
      </c>
    </row>
    <row r="1333" spans="2:8" x14ac:dyDescent="0.25">
      <c r="B1333" s="41">
        <v>0.451863517678388</v>
      </c>
      <c r="D1333" s="41">
        <v>0.43335906072379998</v>
      </c>
      <c r="E1333" s="41">
        <v>0.34270299756469902</v>
      </c>
      <c r="H1333" s="41">
        <v>0.343380818199438</v>
      </c>
    </row>
    <row r="1334" spans="2:8" x14ac:dyDescent="0.25">
      <c r="B1334" s="41">
        <v>0.39871669736081899</v>
      </c>
      <c r="D1334" s="41">
        <v>0.26361277580202502</v>
      </c>
      <c r="E1334" s="41">
        <v>0.22913015249572799</v>
      </c>
      <c r="H1334" s="41">
        <v>0.195584445798343</v>
      </c>
    </row>
    <row r="1335" spans="2:8" x14ac:dyDescent="0.25">
      <c r="B1335" s="41">
        <v>0.51491704107288405</v>
      </c>
      <c r="D1335" s="41">
        <v>0.73532459922490601</v>
      </c>
      <c r="E1335" s="41">
        <v>0.21338351952579701</v>
      </c>
      <c r="H1335" s="41">
        <v>0.290149700317552</v>
      </c>
    </row>
    <row r="1336" spans="2:8" x14ac:dyDescent="0.25">
      <c r="B1336" s="41">
        <v>0.57830714041513598</v>
      </c>
      <c r="D1336" s="41">
        <v>0.50612948393833801</v>
      </c>
      <c r="E1336" s="41">
        <v>0.25691241579768598</v>
      </c>
      <c r="H1336" s="41">
        <v>0.26226286465789</v>
      </c>
    </row>
    <row r="1337" spans="2:8" x14ac:dyDescent="0.25">
      <c r="B1337" s="41">
        <v>0.23390561157170101</v>
      </c>
      <c r="D1337" s="41">
        <v>0.13233293621620601</v>
      </c>
      <c r="E1337" s="41">
        <v>0.26859922033368799</v>
      </c>
      <c r="H1337" s="41">
        <v>0.170102670631671</v>
      </c>
    </row>
    <row r="1338" spans="2:8" x14ac:dyDescent="0.25">
      <c r="B1338" s="41">
        <v>0.38368627877436701</v>
      </c>
      <c r="D1338" s="41">
        <v>0.39856962281685898</v>
      </c>
      <c r="E1338" s="41">
        <v>0.31148780525842801</v>
      </c>
      <c r="H1338" s="41">
        <v>0.25703503569025099</v>
      </c>
    </row>
    <row r="1339" spans="2:8" x14ac:dyDescent="0.25">
      <c r="B1339" s="41">
        <v>0.26255022354283097</v>
      </c>
      <c r="D1339" s="41">
        <v>0.20517560854421901</v>
      </c>
      <c r="E1339" s="41">
        <v>0.15445666906647801</v>
      </c>
      <c r="H1339" s="41">
        <v>0.128938647505801</v>
      </c>
    </row>
    <row r="1340" spans="2:8" x14ac:dyDescent="0.25">
      <c r="B1340" s="41">
        <v>0.13359530160448599</v>
      </c>
      <c r="D1340" s="41">
        <v>0.44149748113603998</v>
      </c>
      <c r="E1340" s="41">
        <v>0.30964692662750998</v>
      </c>
      <c r="H1340" s="41">
        <v>0.22941554285742699</v>
      </c>
    </row>
    <row r="1341" spans="2:8" x14ac:dyDescent="0.25">
      <c r="B1341" s="41">
        <v>0.39060364525821101</v>
      </c>
      <c r="D1341" s="41">
        <v>0.54786841547212894</v>
      </c>
      <c r="E1341" s="41">
        <v>0.27625584669771602</v>
      </c>
      <c r="H1341" s="41">
        <v>0.268836330726273</v>
      </c>
    </row>
    <row r="1342" spans="2:8" x14ac:dyDescent="0.25">
      <c r="B1342" s="41">
        <v>0.18627161362497099</v>
      </c>
      <c r="D1342" s="41">
        <v>0.57298744172848604</v>
      </c>
      <c r="E1342" s="41">
        <v>0.19634750233066101</v>
      </c>
      <c r="H1342" s="41">
        <v>0.20763269619604399</v>
      </c>
    </row>
    <row r="1343" spans="2:8" x14ac:dyDescent="0.25">
      <c r="B1343" s="41">
        <v>0.23285883602677901</v>
      </c>
      <c r="D1343" s="41">
        <v>0.237486184576707</v>
      </c>
      <c r="E1343" s="41">
        <v>0.18578344944043901</v>
      </c>
      <c r="H1343" s="41">
        <v>0.16702216008193099</v>
      </c>
    </row>
    <row r="1344" spans="2:8" x14ac:dyDescent="0.25">
      <c r="B1344" s="41">
        <v>0.38375229227380703</v>
      </c>
      <c r="D1344" s="41">
        <v>0.141571497765413</v>
      </c>
      <c r="E1344" s="41">
        <v>0.25079018838280598</v>
      </c>
      <c r="H1344" s="41">
        <v>0.32657045765616199</v>
      </c>
    </row>
    <row r="1345" spans="2:8" x14ac:dyDescent="0.25">
      <c r="B1345" s="41">
        <v>0.46843311531301302</v>
      </c>
      <c r="D1345" s="41">
        <v>0.122012967974524</v>
      </c>
      <c r="E1345" s="41">
        <v>9.7139467556683401E-2</v>
      </c>
      <c r="H1345" s="41">
        <v>0.390612709893642</v>
      </c>
    </row>
    <row r="1346" spans="2:8" x14ac:dyDescent="0.25">
      <c r="B1346" s="41">
        <v>0.31305380400895699</v>
      </c>
      <c r="D1346" s="41">
        <v>0.26965846628780599</v>
      </c>
      <c r="E1346" s="41">
        <v>0.19784552835359201</v>
      </c>
      <c r="H1346" s="41">
        <v>0.49332035564293297</v>
      </c>
    </row>
    <row r="1347" spans="2:8" x14ac:dyDescent="0.25">
      <c r="B1347" s="41">
        <v>0.170696939644086</v>
      </c>
      <c r="D1347" s="41">
        <v>0.87189013634470502</v>
      </c>
      <c r="E1347" s="41">
        <v>0.18931282044359099</v>
      </c>
      <c r="H1347" s="41">
        <v>0.270736939839053</v>
      </c>
    </row>
    <row r="1348" spans="2:8" x14ac:dyDescent="0.25">
      <c r="B1348" s="41">
        <v>0.32967011678677199</v>
      </c>
      <c r="D1348" s="41">
        <v>0.32083952540444199</v>
      </c>
      <c r="E1348" s="41">
        <v>0.14341061577893399</v>
      </c>
      <c r="H1348" s="41">
        <v>0.25676074254667303</v>
      </c>
    </row>
    <row r="1349" spans="2:8" x14ac:dyDescent="0.25">
      <c r="B1349" s="41">
        <v>0.20255076411576101</v>
      </c>
      <c r="D1349" s="41">
        <v>0.149560070388738</v>
      </c>
      <c r="E1349" s="41">
        <v>0.23082172867129799</v>
      </c>
      <c r="H1349" s="41">
        <v>0.30066511278824498</v>
      </c>
    </row>
    <row r="1350" spans="2:8" x14ac:dyDescent="0.25">
      <c r="B1350" s="41">
        <v>0.192227148380506</v>
      </c>
      <c r="D1350" s="41">
        <v>0.85067673655694798</v>
      </c>
      <c r="E1350" s="41">
        <v>0.198482061387767</v>
      </c>
      <c r="H1350" s="41">
        <v>9.6712205452966798E-2</v>
      </c>
    </row>
    <row r="1351" spans="2:8" x14ac:dyDescent="0.25">
      <c r="B1351" s="41">
        <v>0.17011258426504799</v>
      </c>
      <c r="D1351" s="41">
        <v>0.208150855331586</v>
      </c>
      <c r="E1351" s="41">
        <v>0.17503790385413701</v>
      </c>
      <c r="H1351" s="41">
        <v>0.21610061085063501</v>
      </c>
    </row>
    <row r="1352" spans="2:8" x14ac:dyDescent="0.25">
      <c r="B1352" s="41">
        <v>0.49760474858009102</v>
      </c>
      <c r="D1352" s="41">
        <v>0.391437879330432</v>
      </c>
      <c r="E1352" s="41">
        <v>0.14330428264692999</v>
      </c>
      <c r="H1352" s="41">
        <v>0.24757364722300801</v>
      </c>
    </row>
    <row r="1353" spans="2:8" x14ac:dyDescent="0.25">
      <c r="B1353" s="41">
        <v>0.187434835190217</v>
      </c>
      <c r="D1353" s="41">
        <v>0.16486968654630799</v>
      </c>
      <c r="E1353" s="41">
        <v>0.209038371710007</v>
      </c>
      <c r="H1353" s="41">
        <v>0.178823870144349</v>
      </c>
    </row>
    <row r="1354" spans="2:8" x14ac:dyDescent="0.25">
      <c r="B1354" s="41">
        <v>0.29977600854133302</v>
      </c>
      <c r="D1354" s="41">
        <v>0.10117373916474801</v>
      </c>
      <c r="E1354" s="41">
        <v>8.1203359622423005E-2</v>
      </c>
      <c r="H1354" s="41">
        <v>0.25619189389195501</v>
      </c>
    </row>
    <row r="1355" spans="2:8" x14ac:dyDescent="0.25">
      <c r="B1355" s="41">
        <v>0.406357600783122</v>
      </c>
      <c r="D1355" s="41">
        <v>0.198006225269374</v>
      </c>
      <c r="E1355" s="41">
        <v>0.27923287314558698</v>
      </c>
      <c r="H1355" s="41">
        <v>0.344981816125144</v>
      </c>
    </row>
    <row r="1356" spans="2:8" x14ac:dyDescent="0.25">
      <c r="B1356" s="41">
        <v>0.13109722379481301</v>
      </c>
      <c r="D1356" s="41">
        <v>0.25284498188329102</v>
      </c>
      <c r="E1356" s="41">
        <v>0.14087864256129801</v>
      </c>
      <c r="H1356" s="41">
        <v>0.65773771520267599</v>
      </c>
    </row>
    <row r="1357" spans="2:8" x14ac:dyDescent="0.25">
      <c r="B1357" s="41">
        <v>0.24872622648868201</v>
      </c>
      <c r="D1357" s="41">
        <v>0.22251480469526699</v>
      </c>
      <c r="E1357" s="41">
        <v>0.16664151702661201</v>
      </c>
      <c r="H1357" s="41">
        <v>0.36304035331774098</v>
      </c>
    </row>
    <row r="1358" spans="2:8" x14ac:dyDescent="0.25">
      <c r="B1358" s="41">
        <v>0.32661921310749098</v>
      </c>
      <c r="D1358" s="41">
        <v>0.45914655985615799</v>
      </c>
      <c r="E1358" s="41">
        <v>0.19164535181658501</v>
      </c>
      <c r="H1358" s="41">
        <v>0.27051832744978999</v>
      </c>
    </row>
    <row r="1359" spans="2:8" x14ac:dyDescent="0.25">
      <c r="B1359" s="41">
        <v>0.36287936645839802</v>
      </c>
      <c r="D1359" s="41">
        <v>0.369639419864154</v>
      </c>
      <c r="E1359" s="41">
        <v>0.17865064592402399</v>
      </c>
      <c r="H1359" s="41">
        <v>0.27014308812730298</v>
      </c>
    </row>
    <row r="1360" spans="2:8" x14ac:dyDescent="0.25">
      <c r="B1360" s="41">
        <v>0.31890877707419002</v>
      </c>
      <c r="D1360" s="41">
        <v>0.15129146986422301</v>
      </c>
      <c r="E1360" s="41">
        <v>0.174492944908959</v>
      </c>
      <c r="H1360" s="41">
        <v>0.112105366497534</v>
      </c>
    </row>
    <row r="1361" spans="2:8" x14ac:dyDescent="0.25">
      <c r="B1361" s="41">
        <v>0.25191095182819201</v>
      </c>
      <c r="D1361" s="41">
        <v>0.48569434509104698</v>
      </c>
      <c r="E1361" s="41">
        <v>0.208626456590005</v>
      </c>
      <c r="H1361" s="41">
        <v>0.32506857308588499</v>
      </c>
    </row>
    <row r="1362" spans="2:8" x14ac:dyDescent="0.25">
      <c r="B1362" s="41">
        <v>0.38847473772526397</v>
      </c>
      <c r="D1362" s="41">
        <v>0.125270997999094</v>
      </c>
      <c r="E1362" s="41">
        <v>0.16055090593590099</v>
      </c>
      <c r="H1362" s="41">
        <v>0.23696871712564099</v>
      </c>
    </row>
    <row r="1363" spans="2:8" x14ac:dyDescent="0.25">
      <c r="B1363" s="41">
        <v>0.21771272074255499</v>
      </c>
      <c r="D1363" s="41">
        <v>0.401458132183031</v>
      </c>
      <c r="E1363" s="41">
        <v>0.19370601075952401</v>
      </c>
      <c r="H1363" s="41">
        <v>0.21908555292076801</v>
      </c>
    </row>
    <row r="1364" spans="2:8" x14ac:dyDescent="0.25">
      <c r="B1364" s="41">
        <v>0.20046995549844099</v>
      </c>
      <c r="D1364" s="41">
        <v>0.18630913597019</v>
      </c>
      <c r="E1364" s="41">
        <v>0.244937958064399</v>
      </c>
      <c r="H1364" s="41">
        <v>0.24433298744794599</v>
      </c>
    </row>
    <row r="1365" spans="2:8" x14ac:dyDescent="0.25">
      <c r="B1365" s="41">
        <v>0.125890805238631</v>
      </c>
      <c r="D1365" s="41">
        <v>0.22523091788948801</v>
      </c>
      <c r="E1365" s="41">
        <v>0.12993816181352399</v>
      </c>
      <c r="H1365" s="41">
        <v>0.32068397760902001</v>
      </c>
    </row>
    <row r="1366" spans="2:8" x14ac:dyDescent="0.25">
      <c r="B1366" s="41">
        <v>0.138815703763146</v>
      </c>
      <c r="D1366" s="41">
        <v>0.13732149902638399</v>
      </c>
      <c r="E1366" s="41">
        <v>0.120732944531747</v>
      </c>
      <c r="H1366" s="41">
        <v>0.282734739741823</v>
      </c>
    </row>
    <row r="1367" spans="2:8" x14ac:dyDescent="0.25">
      <c r="B1367" s="41">
        <v>0.41190890459171497</v>
      </c>
      <c r="D1367" s="41">
        <v>0.47516339698181997</v>
      </c>
      <c r="E1367" s="41">
        <v>0.14023076107277099</v>
      </c>
      <c r="H1367" s="41">
        <v>0.17093706232189501</v>
      </c>
    </row>
    <row r="1368" spans="2:8" x14ac:dyDescent="0.25">
      <c r="B1368" s="41">
        <v>0.30200069570896698</v>
      </c>
      <c r="D1368" s="41">
        <v>0.153919260975517</v>
      </c>
      <c r="E1368" s="41">
        <v>0.16136740522015899</v>
      </c>
      <c r="H1368" s="41">
        <v>0.23516244516917401</v>
      </c>
    </row>
    <row r="1369" spans="2:8" x14ac:dyDescent="0.25">
      <c r="B1369" s="41">
        <v>0.18521028481826801</v>
      </c>
      <c r="D1369" s="41">
        <v>0.56661879094836298</v>
      </c>
      <c r="E1369" s="41">
        <v>0.20471902430370501</v>
      </c>
      <c r="H1369" s="41">
        <v>0.43453011704126798</v>
      </c>
    </row>
    <row r="1370" spans="2:8" x14ac:dyDescent="0.25">
      <c r="B1370" s="41">
        <v>0.17572081294677699</v>
      </c>
      <c r="D1370" s="41">
        <v>0.16926985212865001</v>
      </c>
      <c r="E1370" s="41">
        <v>0.1336238655034</v>
      </c>
      <c r="H1370" s="41">
        <v>0.198565555976394</v>
      </c>
    </row>
    <row r="1371" spans="2:8" x14ac:dyDescent="0.25">
      <c r="B1371" s="41">
        <v>0.21907832098049501</v>
      </c>
      <c r="D1371" s="41">
        <v>0.152780179886912</v>
      </c>
      <c r="E1371" s="41">
        <v>0.114179373245091</v>
      </c>
      <c r="H1371" s="41">
        <v>0.237656284449238</v>
      </c>
    </row>
    <row r="1372" spans="2:8" x14ac:dyDescent="0.25">
      <c r="B1372" s="41">
        <v>0.12191889237864501</v>
      </c>
      <c r="D1372" s="41">
        <v>0.41036225361044698</v>
      </c>
      <c r="E1372" s="41">
        <v>0.16446475209207201</v>
      </c>
      <c r="H1372" s="41">
        <v>0.18953712763993</v>
      </c>
    </row>
    <row r="1373" spans="2:8" x14ac:dyDescent="0.25">
      <c r="B1373" s="41">
        <v>0.36712835134817101</v>
      </c>
      <c r="D1373" s="41">
        <v>0.58730201951882199</v>
      </c>
      <c r="E1373" s="41">
        <v>0.154485556237203</v>
      </c>
      <c r="H1373" s="41">
        <v>0.24650615367366399</v>
      </c>
    </row>
    <row r="1374" spans="2:8" x14ac:dyDescent="0.25">
      <c r="B1374" s="41">
        <v>0.26808337559539303</v>
      </c>
      <c r="D1374" s="41">
        <v>0.18262942306913299</v>
      </c>
      <c r="E1374" s="41">
        <v>0.124592561878064</v>
      </c>
      <c r="H1374" s="41">
        <v>0.396690159974876</v>
      </c>
    </row>
    <row r="1375" spans="2:8" x14ac:dyDescent="0.25">
      <c r="B1375" s="41">
        <v>0.20793704848605399</v>
      </c>
      <c r="D1375" s="41">
        <v>0.33392925785505201</v>
      </c>
      <c r="E1375" s="41">
        <v>0.12492015577156</v>
      </c>
      <c r="H1375" s="41">
        <v>0.28988144211785399</v>
      </c>
    </row>
    <row r="1376" spans="2:8" x14ac:dyDescent="0.25">
      <c r="B1376" s="41">
        <v>0.27409118482922701</v>
      </c>
      <c r="D1376" s="41">
        <v>0.158081063985652</v>
      </c>
      <c r="E1376" s="41">
        <v>0.16137679666002799</v>
      </c>
      <c r="H1376" s="41">
        <v>0.16655627346680099</v>
      </c>
    </row>
    <row r="1377" spans="2:8" x14ac:dyDescent="0.25">
      <c r="B1377" s="41">
        <v>0.101304713610065</v>
      </c>
      <c r="D1377" s="41">
        <v>0.73380772301489805</v>
      </c>
      <c r="E1377" s="41">
        <v>0.203966734205595</v>
      </c>
      <c r="H1377" s="41">
        <v>0.38201871807184101</v>
      </c>
    </row>
    <row r="1378" spans="2:8" x14ac:dyDescent="0.25">
      <c r="B1378" s="41">
        <v>0.19199275033629401</v>
      </c>
      <c r="D1378" s="41">
        <v>0.54783472496749497</v>
      </c>
      <c r="E1378" s="41">
        <v>0.11622768835998799</v>
      </c>
      <c r="H1378" s="41">
        <v>0.21885651065997899</v>
      </c>
    </row>
    <row r="1379" spans="2:8" x14ac:dyDescent="0.25">
      <c r="B1379" s="41">
        <v>0.52224773726802298</v>
      </c>
      <c r="D1379" s="41">
        <v>0.43981346935107701</v>
      </c>
      <c r="E1379" s="41">
        <v>0.17088551479703301</v>
      </c>
      <c r="H1379" s="41">
        <v>0.239545568195555</v>
      </c>
    </row>
    <row r="1380" spans="2:8" x14ac:dyDescent="0.25">
      <c r="B1380" s="41">
        <v>0.58209612282555201</v>
      </c>
      <c r="D1380" s="41">
        <v>0.221944748459141</v>
      </c>
      <c r="E1380" s="41">
        <v>0.14232466310560299</v>
      </c>
      <c r="H1380" s="41">
        <v>0.360212681868329</v>
      </c>
    </row>
    <row r="1381" spans="2:8" x14ac:dyDescent="0.25">
      <c r="B1381" s="41">
        <v>0.61493600728247899</v>
      </c>
      <c r="D1381" s="41">
        <v>0.33536571545355798</v>
      </c>
      <c r="E1381" s="41">
        <v>0.14063799102045699</v>
      </c>
      <c r="H1381" s="41">
        <v>0.25038283750993101</v>
      </c>
    </row>
    <row r="1382" spans="2:8" x14ac:dyDescent="0.25">
      <c r="B1382" s="41">
        <v>0.102196050253204</v>
      </c>
      <c r="D1382" s="41">
        <v>0.59785125950496798</v>
      </c>
      <c r="E1382" s="41">
        <v>0.17152114264491</v>
      </c>
      <c r="H1382" s="41">
        <v>0.17823631094522699</v>
      </c>
    </row>
    <row r="1383" spans="2:8" x14ac:dyDescent="0.25">
      <c r="B1383" s="41">
        <v>0.20159401865441501</v>
      </c>
      <c r="D1383" s="41">
        <v>0.54404817122941795</v>
      </c>
      <c r="H1383" s="41">
        <v>0.26348125541540501</v>
      </c>
    </row>
    <row r="1384" spans="2:8" x14ac:dyDescent="0.25">
      <c r="B1384" s="41">
        <v>0.686118159921144</v>
      </c>
      <c r="D1384" s="41">
        <v>0.46722480279333301</v>
      </c>
      <c r="H1384" s="41">
        <v>0.37895541352048001</v>
      </c>
    </row>
    <row r="1385" spans="2:8" x14ac:dyDescent="0.25">
      <c r="B1385" s="41">
        <v>0.39113334942729999</v>
      </c>
      <c r="D1385" s="41">
        <v>0.338956519671681</v>
      </c>
      <c r="H1385" s="41">
        <v>0.26913894329598897</v>
      </c>
    </row>
    <row r="1386" spans="2:8" x14ac:dyDescent="0.25">
      <c r="B1386" s="41">
        <v>0.40849351854958399</v>
      </c>
      <c r="D1386" s="41">
        <v>0.34787480420234002</v>
      </c>
      <c r="H1386" s="41">
        <v>0.36574381711250498</v>
      </c>
    </row>
    <row r="1387" spans="2:8" x14ac:dyDescent="0.25">
      <c r="B1387" s="41">
        <v>0.16716527766237399</v>
      </c>
      <c r="D1387" s="41">
        <v>0.13725602452859501</v>
      </c>
      <c r="H1387" s="41">
        <v>0.43886190144873599</v>
      </c>
    </row>
    <row r="1388" spans="2:8" x14ac:dyDescent="0.25">
      <c r="B1388" s="41">
        <v>0.77398912216688798</v>
      </c>
      <c r="D1388" s="41">
        <v>0.23498052292448501</v>
      </c>
      <c r="H1388" s="41">
        <v>0.40364388850396099</v>
      </c>
    </row>
    <row r="1389" spans="2:8" x14ac:dyDescent="0.25">
      <c r="B1389" s="41">
        <v>0.37001150935434601</v>
      </c>
      <c r="D1389" s="41">
        <v>0.13596508689936401</v>
      </c>
      <c r="H1389" s="41">
        <v>0.37930575545356099</v>
      </c>
    </row>
    <row r="1390" spans="2:8" x14ac:dyDescent="0.25">
      <c r="B1390" s="41">
        <v>0.22573400548975101</v>
      </c>
      <c r="D1390" s="41">
        <v>9.2986111191958903E-2</v>
      </c>
      <c r="H1390" s="41">
        <v>0.45356524659022801</v>
      </c>
    </row>
    <row r="1391" spans="2:8" x14ac:dyDescent="0.25">
      <c r="B1391" s="41">
        <v>0.28268528418852201</v>
      </c>
      <c r="D1391" s="41">
        <v>0.230201568493624</v>
      </c>
      <c r="H1391" s="41">
        <v>0.38044993985624098</v>
      </c>
    </row>
    <row r="1392" spans="2:8" x14ac:dyDescent="0.25">
      <c r="B1392" s="41">
        <v>0.31872587795391699</v>
      </c>
      <c r="D1392" s="41">
        <v>0.39678495784525902</v>
      </c>
      <c r="H1392" s="41">
        <v>0.212032555378002</v>
      </c>
    </row>
    <row r="1393" spans="2:8" x14ac:dyDescent="0.25">
      <c r="B1393" s="41">
        <v>0.13318686184664799</v>
      </c>
      <c r="D1393" s="41">
        <v>0.33855449303731999</v>
      </c>
      <c r="H1393" s="41">
        <v>0.33241553350483899</v>
      </c>
    </row>
    <row r="1394" spans="2:8" x14ac:dyDescent="0.25">
      <c r="B1394" s="41">
        <v>0.61568820122263701</v>
      </c>
      <c r="D1394" s="41">
        <v>0.24786723464631</v>
      </c>
      <c r="H1394" s="41">
        <v>0.113002026000306</v>
      </c>
    </row>
    <row r="1395" spans="2:8" x14ac:dyDescent="0.25">
      <c r="B1395" s="41">
        <v>0.15515513548283899</v>
      </c>
      <c r="D1395" s="41">
        <v>9.4530325036998999E-2</v>
      </c>
      <c r="H1395" s="41">
        <v>0.37125984160754399</v>
      </c>
    </row>
    <row r="1396" spans="2:8" x14ac:dyDescent="0.25">
      <c r="B1396" s="41">
        <v>0.28569255353644202</v>
      </c>
      <c r="D1396" s="41">
        <v>0.551588190778591</v>
      </c>
      <c r="H1396" s="41">
        <v>0.28079247987369998</v>
      </c>
    </row>
    <row r="1397" spans="2:8" x14ac:dyDescent="0.25">
      <c r="B1397" s="41">
        <v>0.23785661672248501</v>
      </c>
      <c r="D1397" s="41">
        <v>0.185194021935951</v>
      </c>
      <c r="H1397" s="41">
        <v>0.41479905408585999</v>
      </c>
    </row>
    <row r="1398" spans="2:8" x14ac:dyDescent="0.25">
      <c r="B1398" s="41">
        <v>0.135629707126176</v>
      </c>
      <c r="D1398" s="41">
        <v>0.21466193074748199</v>
      </c>
      <c r="H1398" s="41">
        <v>0.3905384218422</v>
      </c>
    </row>
    <row r="1399" spans="2:8" x14ac:dyDescent="0.25">
      <c r="B1399" s="41">
        <v>0.343345402315058</v>
      </c>
      <c r="D1399" s="41">
        <v>0.26983284587998302</v>
      </c>
      <c r="H1399" s="41">
        <v>0.41088353797556498</v>
      </c>
    </row>
    <row r="1400" spans="2:8" x14ac:dyDescent="0.25">
      <c r="B1400" s="41">
        <v>0.271637602081231</v>
      </c>
      <c r="D1400" s="41">
        <v>0.28948472212342702</v>
      </c>
      <c r="H1400" s="41">
        <v>0.171758347563359</v>
      </c>
    </row>
    <row r="1401" spans="2:8" x14ac:dyDescent="0.25">
      <c r="B1401" s="41">
        <v>0.28705304555810801</v>
      </c>
      <c r="D1401" s="41">
        <v>0.22113654171271699</v>
      </c>
      <c r="H1401" s="41">
        <v>0.228598601935183</v>
      </c>
    </row>
    <row r="1402" spans="2:8" x14ac:dyDescent="0.25">
      <c r="B1402" s="41">
        <v>0.240177580605685</v>
      </c>
      <c r="D1402" s="41">
        <v>0.27375486582566799</v>
      </c>
      <c r="H1402" s="41">
        <v>0.46540549512220802</v>
      </c>
    </row>
    <row r="1403" spans="2:8" x14ac:dyDescent="0.25">
      <c r="B1403" s="41">
        <v>0.274959244420942</v>
      </c>
      <c r="D1403" s="41">
        <v>0.53382956052564401</v>
      </c>
      <c r="H1403" s="41">
        <v>0.28194881318326298</v>
      </c>
    </row>
    <row r="1404" spans="2:8" x14ac:dyDescent="0.25">
      <c r="B1404" s="41">
        <v>0.172924478596516</v>
      </c>
      <c r="D1404" s="41">
        <v>0.12510004164514299</v>
      </c>
      <c r="H1404" s="41">
        <v>0.38605227555643701</v>
      </c>
    </row>
    <row r="1405" spans="2:8" x14ac:dyDescent="0.25">
      <c r="B1405" s="41">
        <v>0.46672391400458402</v>
      </c>
      <c r="D1405" s="41">
        <v>0.161624872685242</v>
      </c>
      <c r="H1405" s="41">
        <v>0.23335270038143699</v>
      </c>
    </row>
    <row r="1406" spans="2:8" x14ac:dyDescent="0.25">
      <c r="B1406" s="41">
        <v>0.40250799803313603</v>
      </c>
      <c r="D1406" s="41">
        <v>0.355744860016938</v>
      </c>
      <c r="H1406" s="41">
        <v>0.251701079453163</v>
      </c>
    </row>
    <row r="1407" spans="2:8" x14ac:dyDescent="0.25">
      <c r="B1407" s="41">
        <v>0.21279729456386701</v>
      </c>
      <c r="D1407" s="41">
        <v>0.108587498363892</v>
      </c>
      <c r="H1407" s="41">
        <v>0.34503734770758099</v>
      </c>
    </row>
    <row r="1408" spans="2:8" x14ac:dyDescent="0.25">
      <c r="B1408" s="41">
        <v>0.18697599274369001</v>
      </c>
      <c r="D1408" s="41">
        <v>0.343106064147433</v>
      </c>
      <c r="H1408" s="41">
        <v>0.425972198751977</v>
      </c>
    </row>
    <row r="1409" spans="2:8" x14ac:dyDescent="0.25">
      <c r="B1409" s="41">
        <v>0.131975511084931</v>
      </c>
      <c r="D1409" s="41">
        <v>0.17665726542735399</v>
      </c>
      <c r="H1409" s="41">
        <v>0.26649371210440798</v>
      </c>
    </row>
    <row r="1410" spans="2:8" x14ac:dyDescent="0.25">
      <c r="B1410" s="41">
        <v>0.14316323407232501</v>
      </c>
      <c r="D1410" s="41">
        <v>0.31058582814178398</v>
      </c>
      <c r="H1410" s="41">
        <v>0.224351036405875</v>
      </c>
    </row>
    <row r="1411" spans="2:8" x14ac:dyDescent="0.25">
      <c r="B1411" s="41">
        <v>0.14916257750996101</v>
      </c>
      <c r="D1411" s="41">
        <v>0.492708681880349</v>
      </c>
      <c r="H1411" s="41">
        <v>0.211345581194407</v>
      </c>
    </row>
    <row r="1412" spans="2:8" x14ac:dyDescent="0.25">
      <c r="B1412" s="41">
        <v>0.43277201240465601</v>
      </c>
      <c r="D1412" s="41">
        <v>0.65567768560378004</v>
      </c>
      <c r="H1412" s="41">
        <v>0.26175555464250899</v>
      </c>
    </row>
    <row r="1413" spans="2:8" x14ac:dyDescent="0.25">
      <c r="B1413" s="41">
        <v>0.15843998996172901</v>
      </c>
      <c r="D1413" s="41">
        <v>0.17988153554816899</v>
      </c>
      <c r="H1413" s="41">
        <v>0.28061709748622399</v>
      </c>
    </row>
    <row r="1414" spans="2:8" x14ac:dyDescent="0.25">
      <c r="B1414" s="41">
        <v>0.51138254532106897</v>
      </c>
      <c r="D1414" s="41">
        <v>0.103385311275697</v>
      </c>
      <c r="H1414" s="41">
        <v>0.388678467293392</v>
      </c>
    </row>
    <row r="1415" spans="2:8" x14ac:dyDescent="0.25">
      <c r="B1415" s="41">
        <v>0.31011120489703597</v>
      </c>
      <c r="D1415" s="41">
        <v>0.468914666288968</v>
      </c>
      <c r="H1415" s="41">
        <v>0.19854843561799801</v>
      </c>
    </row>
    <row r="1416" spans="2:8" x14ac:dyDescent="0.25">
      <c r="B1416" s="41">
        <v>0.31070914098091001</v>
      </c>
      <c r="D1416" s="41">
        <v>0.24131359615086201</v>
      </c>
      <c r="H1416" s="41">
        <v>0.26246464693320298</v>
      </c>
    </row>
    <row r="1417" spans="2:8" x14ac:dyDescent="0.25">
      <c r="B1417" s="41">
        <v>0.297339174513088</v>
      </c>
      <c r="D1417" s="41">
        <v>0.146280303901936</v>
      </c>
      <c r="H1417" s="41">
        <v>0.21032778366839999</v>
      </c>
    </row>
    <row r="1418" spans="2:8" x14ac:dyDescent="0.25">
      <c r="B1418" s="41">
        <v>9.89394010359642E-2</v>
      </c>
      <c r="D1418" s="41">
        <v>0.187994157239284</v>
      </c>
      <c r="H1418" s="41">
        <v>0.151748532597903</v>
      </c>
    </row>
    <row r="1419" spans="2:8" x14ac:dyDescent="0.25">
      <c r="B1419" s="41">
        <v>0.17705774880706099</v>
      </c>
      <c r="D1419" s="41">
        <v>0.13522814196265001</v>
      </c>
      <c r="H1419" s="41">
        <v>0.49288388202503303</v>
      </c>
    </row>
    <row r="1420" spans="2:8" x14ac:dyDescent="0.25">
      <c r="B1420" s="41">
        <v>0.81808106124234903</v>
      </c>
      <c r="D1420" s="41">
        <v>0.48061630678948303</v>
      </c>
      <c r="H1420" s="41">
        <v>0.26472434177963799</v>
      </c>
    </row>
    <row r="1421" spans="2:8" x14ac:dyDescent="0.25">
      <c r="B1421" s="41">
        <v>0.342434280020051</v>
      </c>
      <c r="D1421" s="41">
        <v>0.39808485738819299</v>
      </c>
      <c r="H1421" s="41">
        <v>0.242323582734012</v>
      </c>
    </row>
    <row r="1422" spans="2:8" x14ac:dyDescent="0.25">
      <c r="B1422" s="41">
        <v>0.15726940634697301</v>
      </c>
      <c r="D1422" s="41">
        <v>9.1012328882225602E-2</v>
      </c>
      <c r="H1422" s="41">
        <v>0.23514403137757001</v>
      </c>
    </row>
    <row r="1423" spans="2:8" x14ac:dyDescent="0.25">
      <c r="B1423" s="41">
        <v>0.80504831846814595</v>
      </c>
      <c r="D1423" s="41">
        <v>0.46510350865743899</v>
      </c>
      <c r="H1423" s="41">
        <v>0.441718919895492</v>
      </c>
    </row>
    <row r="1424" spans="2:8" x14ac:dyDescent="0.25">
      <c r="B1424" s="41">
        <v>0.35970840688799899</v>
      </c>
      <c r="D1424" s="41">
        <v>0.180818431679031</v>
      </c>
      <c r="H1424" s="41">
        <v>0.213213179907775</v>
      </c>
    </row>
    <row r="1425" spans="2:8" x14ac:dyDescent="0.25">
      <c r="B1425" s="41">
        <v>0.70917575555317702</v>
      </c>
      <c r="D1425" s="41">
        <v>0.55401106420395796</v>
      </c>
      <c r="H1425" s="41">
        <v>0.46677576159038198</v>
      </c>
    </row>
    <row r="1426" spans="2:8" x14ac:dyDescent="0.25">
      <c r="B1426" s="41">
        <v>0.348844910294487</v>
      </c>
      <c r="D1426" s="41">
        <v>0.18651381772354</v>
      </c>
      <c r="H1426" s="41">
        <v>0.39135286050189999</v>
      </c>
    </row>
    <row r="1427" spans="2:8" x14ac:dyDescent="0.25">
      <c r="B1427" s="41">
        <v>0.201479338557364</v>
      </c>
      <c r="D1427" s="41">
        <v>0.48398736065348602</v>
      </c>
      <c r="H1427" s="41">
        <v>0.233888770104213</v>
      </c>
    </row>
    <row r="1428" spans="2:8" x14ac:dyDescent="0.25">
      <c r="B1428" s="41">
        <v>0.47687173302897201</v>
      </c>
      <c r="D1428" s="41">
        <v>0.167230482141355</v>
      </c>
      <c r="H1428" s="41">
        <v>0.23885576445708201</v>
      </c>
    </row>
    <row r="1429" spans="2:8" x14ac:dyDescent="0.25">
      <c r="B1429" s="41">
        <v>0.29988108271584002</v>
      </c>
      <c r="D1429" s="41">
        <v>0.128760500551544</v>
      </c>
      <c r="H1429" s="41">
        <v>0.72418238443139005</v>
      </c>
    </row>
    <row r="1430" spans="2:8" x14ac:dyDescent="0.25">
      <c r="B1430" s="41">
        <v>0.32273925926902602</v>
      </c>
      <c r="D1430" s="41">
        <v>0.21586707379789899</v>
      </c>
      <c r="H1430" s="41">
        <v>0.257433784499841</v>
      </c>
    </row>
    <row r="1431" spans="2:8" x14ac:dyDescent="0.25">
      <c r="B1431" s="41">
        <v>0.31981971599657699</v>
      </c>
      <c r="D1431" s="41">
        <v>0.596876347867345</v>
      </c>
      <c r="H1431" s="41">
        <v>0.312354003083673</v>
      </c>
    </row>
    <row r="1432" spans="2:8" x14ac:dyDescent="0.25">
      <c r="B1432" s="41">
        <v>0.43950670487549398</v>
      </c>
      <c r="D1432" s="41">
        <v>0.27460081567841699</v>
      </c>
      <c r="H1432" s="41">
        <v>0.275987550366593</v>
      </c>
    </row>
    <row r="1433" spans="2:8" x14ac:dyDescent="0.25">
      <c r="B1433" s="41">
        <v>0.25422073698009301</v>
      </c>
      <c r="D1433" s="41">
        <v>0.194207396498385</v>
      </c>
      <c r="H1433" s="41">
        <v>0.30365440231963098</v>
      </c>
    </row>
    <row r="1434" spans="2:8" x14ac:dyDescent="0.25">
      <c r="B1434" s="41">
        <v>0.37525653459289998</v>
      </c>
      <c r="D1434" s="41">
        <v>0.29995801673332501</v>
      </c>
      <c r="H1434" s="41">
        <v>0.197875846680372</v>
      </c>
    </row>
    <row r="1435" spans="2:8" x14ac:dyDescent="0.25">
      <c r="B1435" s="41">
        <v>0.347499347906643</v>
      </c>
      <c r="D1435" s="41">
        <v>0.17175661128894201</v>
      </c>
      <c r="H1435" s="41">
        <v>0.14352256303253699</v>
      </c>
    </row>
    <row r="1436" spans="2:8" x14ac:dyDescent="0.25">
      <c r="B1436" s="41">
        <v>0.392238259500724</v>
      </c>
      <c r="D1436" s="41">
        <v>0.67767041036930498</v>
      </c>
      <c r="H1436" s="41">
        <v>0.12907812219012199</v>
      </c>
    </row>
    <row r="1437" spans="2:8" x14ac:dyDescent="0.25">
      <c r="B1437" s="41">
        <v>0.32871953027961598</v>
      </c>
      <c r="D1437" s="41">
        <v>0.17792967384272601</v>
      </c>
      <c r="H1437" s="41">
        <v>0.14265145263225901</v>
      </c>
    </row>
    <row r="1438" spans="2:8" x14ac:dyDescent="0.25">
      <c r="B1438" s="41">
        <v>0.43642032500735101</v>
      </c>
      <c r="D1438" s="41">
        <v>0.56164567078024896</v>
      </c>
      <c r="H1438" s="41">
        <v>0.103287582148681</v>
      </c>
    </row>
    <row r="1439" spans="2:8" x14ac:dyDescent="0.25">
      <c r="B1439" s="41">
        <v>0.45265696765737201</v>
      </c>
      <c r="D1439" s="41">
        <v>0.16675024321870199</v>
      </c>
      <c r="H1439" s="41">
        <v>0.14942936203350499</v>
      </c>
    </row>
    <row r="1440" spans="2:8" x14ac:dyDescent="0.25">
      <c r="B1440" s="41">
        <v>0.20145671497140599</v>
      </c>
      <c r="D1440" s="41">
        <v>0.30746487676863299</v>
      </c>
      <c r="H1440" s="41">
        <v>0.19639443438626999</v>
      </c>
    </row>
    <row r="1441" spans="2:8" x14ac:dyDescent="0.25">
      <c r="B1441" s="41">
        <v>0.35491101593150398</v>
      </c>
      <c r="D1441" s="41">
        <v>0.20730064899418199</v>
      </c>
      <c r="H1441" s="41">
        <v>0.13180082181504499</v>
      </c>
    </row>
    <row r="1442" spans="2:8" x14ac:dyDescent="0.25">
      <c r="B1442" s="41">
        <v>0.45670595711230899</v>
      </c>
      <c r="D1442" s="41">
        <v>0.37801477067392403</v>
      </c>
      <c r="H1442" s="41">
        <v>0.14853605426333499</v>
      </c>
    </row>
    <row r="1443" spans="2:8" x14ac:dyDescent="0.25">
      <c r="B1443" s="41">
        <v>0.34455368854403801</v>
      </c>
      <c r="D1443" s="41">
        <v>0.36387166415292099</v>
      </c>
      <c r="H1443" s="41">
        <v>0.17873069897902599</v>
      </c>
    </row>
    <row r="1444" spans="2:8" x14ac:dyDescent="0.25">
      <c r="B1444" s="41">
        <v>0.32079863066354702</v>
      </c>
      <c r="D1444" s="41">
        <v>0.32963057558886</v>
      </c>
      <c r="H1444" s="41">
        <v>0.20312455976888499</v>
      </c>
    </row>
    <row r="1445" spans="2:8" x14ac:dyDescent="0.25">
      <c r="B1445" s="41">
        <v>0.38991206554493402</v>
      </c>
      <c r="D1445" s="41">
        <v>0.33565798763050297</v>
      </c>
      <c r="H1445" s="41">
        <v>0.19487156555829399</v>
      </c>
    </row>
    <row r="1446" spans="2:8" x14ac:dyDescent="0.25">
      <c r="B1446" s="41">
        <v>0.38975109438040001</v>
      </c>
      <c r="D1446" s="41">
        <v>0.52529165386614196</v>
      </c>
      <c r="H1446" s="41">
        <v>0.211188166922924</v>
      </c>
    </row>
    <row r="1447" spans="2:8" x14ac:dyDescent="0.25">
      <c r="B1447" s="41">
        <v>0.39359897334531302</v>
      </c>
      <c r="D1447" s="41">
        <v>0.18342445655516201</v>
      </c>
      <c r="H1447" s="41">
        <v>0.13321848049916499</v>
      </c>
    </row>
    <row r="1448" spans="2:8" x14ac:dyDescent="0.25">
      <c r="B1448" s="41">
        <v>0.29690675537994399</v>
      </c>
      <c r="D1448" s="41">
        <v>0.19498888838422199</v>
      </c>
      <c r="H1448" s="41">
        <v>0.28453073420061498</v>
      </c>
    </row>
    <row r="1449" spans="2:8" x14ac:dyDescent="0.25">
      <c r="B1449" s="41">
        <v>0.31289157871442802</v>
      </c>
      <c r="D1449" s="41">
        <v>0.18197798619376801</v>
      </c>
      <c r="H1449" s="41">
        <v>0.20228911073933301</v>
      </c>
    </row>
    <row r="1450" spans="2:8" x14ac:dyDescent="0.25">
      <c r="B1450" s="41">
        <v>0.46504953505246399</v>
      </c>
      <c r="D1450" s="41">
        <v>0.241787065343607</v>
      </c>
      <c r="H1450" s="41">
        <v>0.12794568143988799</v>
      </c>
    </row>
    <row r="1451" spans="2:8" x14ac:dyDescent="0.25">
      <c r="B1451" s="41">
        <v>0.29780871321345198</v>
      </c>
      <c r="D1451" s="41">
        <v>0.13150392685213999</v>
      </c>
      <c r="H1451" s="41">
        <v>0.26317048547460797</v>
      </c>
    </row>
    <row r="1452" spans="2:8" x14ac:dyDescent="0.25">
      <c r="B1452" s="41">
        <v>0.377451573874032</v>
      </c>
      <c r="D1452" s="41">
        <v>0.11100609831231401</v>
      </c>
      <c r="H1452" s="41">
        <v>0.43751720325617799</v>
      </c>
    </row>
    <row r="1453" spans="2:8" x14ac:dyDescent="0.25">
      <c r="B1453" s="41">
        <v>0.30587817529068401</v>
      </c>
      <c r="D1453" s="41">
        <v>0.103016554281513</v>
      </c>
      <c r="H1453" s="41">
        <v>0.33846063744775701</v>
      </c>
    </row>
    <row r="1454" spans="2:8" x14ac:dyDescent="0.25">
      <c r="B1454" s="41">
        <v>0.27089884760608701</v>
      </c>
      <c r="D1454" s="41">
        <v>0.154800811373004</v>
      </c>
      <c r="H1454" s="41">
        <v>0.33007283093463302</v>
      </c>
    </row>
    <row r="1455" spans="2:8" x14ac:dyDescent="0.25">
      <c r="B1455" s="41">
        <v>0.31851357397666302</v>
      </c>
      <c r="D1455" s="41">
        <v>5.9964688920385097E-2</v>
      </c>
      <c r="H1455" s="41">
        <v>0.32729478244549598</v>
      </c>
    </row>
    <row r="1456" spans="2:8" x14ac:dyDescent="0.25">
      <c r="B1456" s="41">
        <v>0.32628120752409601</v>
      </c>
      <c r="D1456" s="41">
        <v>0.22568046624954499</v>
      </c>
      <c r="H1456" s="41">
        <v>0.49472712141599301</v>
      </c>
    </row>
    <row r="1457" spans="2:8" x14ac:dyDescent="0.25">
      <c r="B1457" s="41">
        <v>0.51589281826033595</v>
      </c>
      <c r="D1457" s="41">
        <v>0.115759737218265</v>
      </c>
      <c r="H1457" s="41">
        <v>0.29329104919679999</v>
      </c>
    </row>
    <row r="1458" spans="2:8" x14ac:dyDescent="0.25">
      <c r="B1458" s="41">
        <v>0.34038266354857399</v>
      </c>
      <c r="D1458" s="41">
        <v>7.8351697784896202E-2</v>
      </c>
      <c r="H1458" s="41">
        <v>0.15273246678382399</v>
      </c>
    </row>
    <row r="1459" spans="2:8" x14ac:dyDescent="0.25">
      <c r="B1459" s="41">
        <v>0.71204996310226398</v>
      </c>
      <c r="D1459" s="41">
        <v>0.13048909833365699</v>
      </c>
      <c r="H1459" s="41">
        <v>0.143164261763913</v>
      </c>
    </row>
    <row r="1460" spans="2:8" x14ac:dyDescent="0.25">
      <c r="B1460" s="41">
        <v>0.417874808519545</v>
      </c>
      <c r="D1460" s="41">
        <v>0.29971578377561497</v>
      </c>
      <c r="H1460" s="41">
        <v>0.26545481722182102</v>
      </c>
    </row>
    <row r="1461" spans="2:8" x14ac:dyDescent="0.25">
      <c r="B1461" s="41">
        <v>0.34447426671633602</v>
      </c>
      <c r="D1461" s="41">
        <v>0.14011601637881599</v>
      </c>
      <c r="H1461" s="41">
        <v>0.16032360993348799</v>
      </c>
    </row>
    <row r="1462" spans="2:8" x14ac:dyDescent="0.25">
      <c r="B1462" s="41">
        <v>0.321415610106215</v>
      </c>
      <c r="D1462" s="41">
        <v>0.153434531964138</v>
      </c>
      <c r="H1462" s="41">
        <v>0.17590887251074599</v>
      </c>
    </row>
    <row r="1463" spans="2:8" x14ac:dyDescent="0.25">
      <c r="B1463" s="41">
        <v>0.45800188222348398</v>
      </c>
      <c r="D1463" s="41">
        <v>0.224354983217804</v>
      </c>
      <c r="H1463" s="41">
        <v>0.194450652705843</v>
      </c>
    </row>
    <row r="1464" spans="2:8" x14ac:dyDescent="0.25">
      <c r="B1464" s="41">
        <v>0.131716893863499</v>
      </c>
      <c r="D1464" s="41">
        <v>0.10819862405814901</v>
      </c>
      <c r="H1464" s="41">
        <v>0.34712833013712102</v>
      </c>
    </row>
    <row r="1465" spans="2:8" x14ac:dyDescent="0.25">
      <c r="B1465" s="41">
        <v>0.199326023764718</v>
      </c>
      <c r="D1465" s="41">
        <v>0.15877706164855901</v>
      </c>
      <c r="H1465" s="41">
        <v>0.25486016620465002</v>
      </c>
    </row>
    <row r="1466" spans="2:8" x14ac:dyDescent="0.25">
      <c r="B1466" s="41">
        <v>0.279978543132052</v>
      </c>
      <c r="D1466" s="41">
        <v>0.19321464751336501</v>
      </c>
      <c r="H1466" s="41">
        <v>0.20044312395585301</v>
      </c>
    </row>
    <row r="1467" spans="2:8" x14ac:dyDescent="0.25">
      <c r="B1467" s="41">
        <v>0.12709216297484999</v>
      </c>
      <c r="D1467" s="41">
        <v>0.25444152180975299</v>
      </c>
      <c r="H1467" s="41">
        <v>0.24565289153672601</v>
      </c>
    </row>
    <row r="1468" spans="2:8" x14ac:dyDescent="0.25">
      <c r="B1468" s="41">
        <v>0.117976834723244</v>
      </c>
      <c r="D1468" s="41">
        <v>0.110674616405136</v>
      </c>
      <c r="H1468" s="41">
        <v>0.197253531536981</v>
      </c>
    </row>
    <row r="1469" spans="2:8" x14ac:dyDescent="0.25">
      <c r="B1469" s="41">
        <v>0.113141000497137</v>
      </c>
      <c r="D1469" s="41">
        <v>0.106500150851536</v>
      </c>
      <c r="H1469" s="41">
        <v>0.37837096491190397</v>
      </c>
    </row>
    <row r="1470" spans="2:8" x14ac:dyDescent="0.25">
      <c r="B1470" s="41">
        <v>0.19286668928447501</v>
      </c>
      <c r="D1470" s="41">
        <v>0.195959453257713</v>
      </c>
      <c r="H1470" s="41">
        <v>0.31130891111998998</v>
      </c>
    </row>
    <row r="1471" spans="2:8" x14ac:dyDescent="0.25">
      <c r="B1471" s="41">
        <v>0.38017796281108002</v>
      </c>
      <c r="D1471" s="41">
        <v>0.18446902266721399</v>
      </c>
      <c r="H1471" s="41">
        <v>0.44849446005869997</v>
      </c>
    </row>
    <row r="1472" spans="2:8" x14ac:dyDescent="0.25">
      <c r="B1472" s="41">
        <v>0.24173333891572699</v>
      </c>
      <c r="D1472" s="41">
        <v>9.6370889512904498E-2</v>
      </c>
      <c r="H1472" s="41">
        <v>0.38573128965217002</v>
      </c>
    </row>
    <row r="1473" spans="2:8" x14ac:dyDescent="0.25">
      <c r="B1473" s="41">
        <v>0.22876115224056001</v>
      </c>
      <c r="D1473" s="41">
        <v>9.1515065527297101E-2</v>
      </c>
      <c r="H1473" s="41">
        <v>0.23675159457306599</v>
      </c>
    </row>
    <row r="1474" spans="2:8" x14ac:dyDescent="0.25">
      <c r="B1474" s="41">
        <v>0.19501835347612201</v>
      </c>
      <c r="D1474" s="41">
        <v>0.12027330455820701</v>
      </c>
      <c r="H1474" s="41">
        <v>0.50445456118194498</v>
      </c>
    </row>
    <row r="1475" spans="2:8" x14ac:dyDescent="0.25">
      <c r="B1475" s="41">
        <v>0.39349676585927801</v>
      </c>
      <c r="D1475" s="41">
        <v>0.18540525604671401</v>
      </c>
      <c r="H1475" s="41">
        <v>0.14707126307578899</v>
      </c>
    </row>
    <row r="1476" spans="2:8" x14ac:dyDescent="0.25">
      <c r="B1476" s="41">
        <v>0.27270700536325898</v>
      </c>
      <c r="D1476" s="41">
        <v>9.5651022704034194E-2</v>
      </c>
      <c r="H1476" s="41">
        <v>0.26312389481153198</v>
      </c>
    </row>
    <row r="1477" spans="2:8" x14ac:dyDescent="0.25">
      <c r="B1477" s="41">
        <v>0.149153456199308</v>
      </c>
      <c r="D1477" s="41">
        <v>9.1868613749859704E-2</v>
      </c>
      <c r="H1477" s="41">
        <v>0.20190354301692401</v>
      </c>
    </row>
    <row r="1478" spans="2:8" x14ac:dyDescent="0.25">
      <c r="B1478" s="41">
        <v>0.35813614491180901</v>
      </c>
      <c r="D1478" s="41">
        <v>0.17979794793710299</v>
      </c>
      <c r="H1478" s="41">
        <v>0.36824446196385902</v>
      </c>
    </row>
    <row r="1479" spans="2:8" x14ac:dyDescent="0.25">
      <c r="B1479" s="41">
        <v>0.35456125385211901</v>
      </c>
      <c r="D1479" s="41">
        <v>0.388924989156479</v>
      </c>
      <c r="H1479" s="41">
        <v>0.197153470408684</v>
      </c>
    </row>
    <row r="1480" spans="2:8" x14ac:dyDescent="0.25">
      <c r="B1480" s="41">
        <v>0.39362277173251198</v>
      </c>
      <c r="D1480" s="41">
        <v>0.10065002545440099</v>
      </c>
      <c r="H1480" s="41">
        <v>0.29846109721800501</v>
      </c>
    </row>
    <row r="1481" spans="2:8" x14ac:dyDescent="0.25">
      <c r="B1481" s="41">
        <v>0.407318373791349</v>
      </c>
      <c r="D1481" s="41">
        <v>7.6291613185535706E-2</v>
      </c>
      <c r="H1481" s="41">
        <v>0.402835403438566</v>
      </c>
    </row>
    <row r="1482" spans="2:8" x14ac:dyDescent="0.25">
      <c r="B1482" s="41">
        <v>0.17759606741883299</v>
      </c>
      <c r="D1482" s="41">
        <v>0.27599224219637702</v>
      </c>
      <c r="H1482" s="41">
        <v>0.185056284932652</v>
      </c>
    </row>
    <row r="1483" spans="2:8" x14ac:dyDescent="0.25">
      <c r="B1483" s="41">
        <v>0.82269152008401203</v>
      </c>
      <c r="D1483" s="41">
        <v>0.36270885232327099</v>
      </c>
      <c r="H1483" s="41">
        <v>0.250614983493683</v>
      </c>
    </row>
    <row r="1484" spans="2:8" x14ac:dyDescent="0.25">
      <c r="B1484" s="41">
        <v>0.34494791709391998</v>
      </c>
      <c r="D1484" s="41">
        <v>8.7750756780727801E-2</v>
      </c>
      <c r="H1484" s="41">
        <v>0.68303875137104497</v>
      </c>
    </row>
    <row r="1485" spans="2:8" x14ac:dyDescent="0.25">
      <c r="B1485" s="41">
        <v>0.75450973503233798</v>
      </c>
      <c r="D1485" s="41">
        <v>0.21020629808360999</v>
      </c>
      <c r="H1485" s="41">
        <v>0.26562172143870399</v>
      </c>
    </row>
    <row r="1486" spans="2:8" x14ac:dyDescent="0.25">
      <c r="B1486" s="41">
        <v>0.352179728082821</v>
      </c>
      <c r="D1486" s="41">
        <v>0.168026759716563</v>
      </c>
      <c r="H1486" s="41">
        <v>0.33867103264070297</v>
      </c>
    </row>
    <row r="1487" spans="2:8" x14ac:dyDescent="0.25">
      <c r="B1487" s="41">
        <v>0.36500778478599999</v>
      </c>
      <c r="D1487" s="41">
        <v>0.37811635240414798</v>
      </c>
      <c r="H1487" s="41">
        <v>0.137402148775467</v>
      </c>
    </row>
    <row r="1488" spans="2:8" x14ac:dyDescent="0.25">
      <c r="B1488" s="41">
        <v>0.23136836358953</v>
      </c>
      <c r="D1488" s="41">
        <v>0.28023853063841397</v>
      </c>
      <c r="H1488" s="41">
        <v>0.30069937858374401</v>
      </c>
    </row>
    <row r="1489" spans="2:8" x14ac:dyDescent="0.25">
      <c r="B1489" s="41">
        <v>0.142799528269964</v>
      </c>
      <c r="D1489" s="41">
        <v>0.18415465404954101</v>
      </c>
      <c r="H1489" s="41">
        <v>0.191776471240206</v>
      </c>
    </row>
    <row r="1490" spans="2:8" x14ac:dyDescent="0.25">
      <c r="B1490" s="41">
        <v>0.58027965698180894</v>
      </c>
      <c r="D1490" s="41">
        <v>0.190508321686024</v>
      </c>
      <c r="H1490" s="41">
        <v>0.24259394578691901</v>
      </c>
    </row>
    <row r="1491" spans="2:8" x14ac:dyDescent="0.25">
      <c r="B1491" s="41">
        <v>0.143455206313441</v>
      </c>
      <c r="D1491" s="41">
        <v>0.19873626792787899</v>
      </c>
      <c r="H1491" s="41">
        <v>0.41934537449556902</v>
      </c>
    </row>
    <row r="1492" spans="2:8" x14ac:dyDescent="0.25">
      <c r="B1492" s="41">
        <v>0.73484400651156301</v>
      </c>
      <c r="D1492" s="41">
        <v>0.116633674181395</v>
      </c>
      <c r="H1492" s="41">
        <v>0.45846098490989001</v>
      </c>
    </row>
    <row r="1493" spans="2:8" x14ac:dyDescent="0.25">
      <c r="B1493" s="41">
        <v>0.17910128030118</v>
      </c>
      <c r="D1493" s="41">
        <v>0.31027607005529201</v>
      </c>
      <c r="H1493" s="41">
        <v>0.28761217694748398</v>
      </c>
    </row>
    <row r="1494" spans="2:8" x14ac:dyDescent="0.25">
      <c r="B1494" s="41">
        <v>0.24212332579106199</v>
      </c>
      <c r="D1494" s="41">
        <v>0.10585018879656601</v>
      </c>
      <c r="H1494" s="41">
        <v>0.26034000068901603</v>
      </c>
    </row>
    <row r="1495" spans="2:8" x14ac:dyDescent="0.25">
      <c r="B1495" s="41">
        <v>0.13754841331079301</v>
      </c>
      <c r="D1495" s="41">
        <v>0.16331841790679399</v>
      </c>
      <c r="H1495" s="41">
        <v>0.15463327027712401</v>
      </c>
    </row>
    <row r="1496" spans="2:8" x14ac:dyDescent="0.25">
      <c r="B1496" s="41">
        <v>0.15682155188120001</v>
      </c>
      <c r="D1496" s="41">
        <v>9.0096137162674894E-2</v>
      </c>
      <c r="H1496" s="41">
        <v>0.22560819430898699</v>
      </c>
    </row>
    <row r="1497" spans="2:8" x14ac:dyDescent="0.25">
      <c r="B1497" s="41">
        <v>0.30842427124293897</v>
      </c>
      <c r="D1497" s="41">
        <v>0.124293608270439</v>
      </c>
      <c r="H1497" s="41">
        <v>0.25105320169686501</v>
      </c>
    </row>
    <row r="1498" spans="2:8" x14ac:dyDescent="0.25">
      <c r="B1498" s="41">
        <v>0.38643881519300299</v>
      </c>
      <c r="D1498" s="41">
        <v>0.47894356869129001</v>
      </c>
      <c r="H1498" s="41">
        <v>0.36052457578965202</v>
      </c>
    </row>
    <row r="1499" spans="2:8" x14ac:dyDescent="0.25">
      <c r="B1499" s="41">
        <v>0.147054603461892</v>
      </c>
      <c r="D1499" s="41">
        <v>0.13633467762412499</v>
      </c>
      <c r="H1499" s="41">
        <v>0.50242862111586295</v>
      </c>
    </row>
    <row r="1500" spans="2:8" x14ac:dyDescent="0.25">
      <c r="B1500" s="41">
        <v>0.11989957702790099</v>
      </c>
      <c r="D1500" s="41">
        <v>0.10187320070124101</v>
      </c>
      <c r="H1500" s="41">
        <v>0.23858996563263499</v>
      </c>
    </row>
    <row r="1501" spans="2:8" x14ac:dyDescent="0.25">
      <c r="B1501" s="41">
        <v>0.104923096205444</v>
      </c>
      <c r="D1501" s="41">
        <v>9.5105167245864097E-2</v>
      </c>
      <c r="H1501" s="41">
        <v>0.21939559636815301</v>
      </c>
    </row>
    <row r="1502" spans="2:8" x14ac:dyDescent="0.25">
      <c r="B1502" s="41">
        <v>0.13604813974611199</v>
      </c>
      <c r="D1502" s="41">
        <v>9.2562416968309705E-2</v>
      </c>
      <c r="H1502" s="41">
        <v>0.181362335540487</v>
      </c>
    </row>
    <row r="1503" spans="2:8" x14ac:dyDescent="0.25">
      <c r="B1503" s="41">
        <v>0.185693614801798</v>
      </c>
      <c r="D1503" s="41">
        <v>0.15010584442536601</v>
      </c>
      <c r="H1503" s="41">
        <v>0.37345630508870697</v>
      </c>
    </row>
    <row r="1504" spans="2:8" x14ac:dyDescent="0.25">
      <c r="B1504" s="41">
        <v>0.22396474477216399</v>
      </c>
      <c r="D1504" s="41">
        <v>0.30237520055295602</v>
      </c>
      <c r="H1504" s="41">
        <v>0.60259263773875504</v>
      </c>
    </row>
    <row r="1505" spans="2:8" x14ac:dyDescent="0.25">
      <c r="B1505" s="41">
        <v>0.179571497216092</v>
      </c>
      <c r="D1505" s="41">
        <v>8.3575258612296602E-2</v>
      </c>
      <c r="H1505" s="41">
        <v>0.31925149538220698</v>
      </c>
    </row>
    <row r="1506" spans="2:8" x14ac:dyDescent="0.25">
      <c r="B1506" s="41">
        <v>0.16786163480118901</v>
      </c>
      <c r="D1506" s="41">
        <v>0.128311863365351</v>
      </c>
      <c r="H1506" s="41">
        <v>0.137004742681271</v>
      </c>
    </row>
    <row r="1507" spans="2:8" x14ac:dyDescent="0.25">
      <c r="B1507" s="41">
        <v>0.26149332957592297</v>
      </c>
      <c r="D1507" s="41">
        <v>9.7465148275663605E-2</v>
      </c>
      <c r="H1507" s="41">
        <v>0.40772610490320099</v>
      </c>
    </row>
    <row r="1508" spans="2:8" x14ac:dyDescent="0.25">
      <c r="B1508" s="41">
        <v>0.18850897722194301</v>
      </c>
      <c r="D1508" s="41">
        <v>0.111588910566515</v>
      </c>
      <c r="H1508" s="41">
        <v>0.355332003594033</v>
      </c>
    </row>
    <row r="1509" spans="2:8" x14ac:dyDescent="0.25">
      <c r="B1509" s="41">
        <v>0.48017739663049402</v>
      </c>
      <c r="D1509" s="41">
        <v>0.21354035677810401</v>
      </c>
      <c r="H1509" s="41">
        <v>0.17557238030309899</v>
      </c>
    </row>
    <row r="1510" spans="2:8" x14ac:dyDescent="0.25">
      <c r="B1510" s="41">
        <v>0.19032466229255099</v>
      </c>
      <c r="D1510" s="41">
        <v>0.140580540832943</v>
      </c>
      <c r="H1510" s="41">
        <v>0.148091410752905</v>
      </c>
    </row>
    <row r="1511" spans="2:8" x14ac:dyDescent="0.25">
      <c r="B1511" s="41">
        <v>0.20539644901697601</v>
      </c>
      <c r="D1511" s="41">
        <v>0.18168640763284799</v>
      </c>
      <c r="H1511" s="41">
        <v>0.24433672662136999</v>
      </c>
    </row>
    <row r="1512" spans="2:8" x14ac:dyDescent="0.25">
      <c r="B1512" s="41">
        <v>0.22514136002433999</v>
      </c>
      <c r="D1512" s="41">
        <v>0.15810773654545701</v>
      </c>
      <c r="H1512" s="41">
        <v>0.23057288743194301</v>
      </c>
    </row>
    <row r="1513" spans="2:8" x14ac:dyDescent="0.25">
      <c r="B1513" s="41">
        <v>0.19853391170679399</v>
      </c>
      <c r="D1513" s="41">
        <v>9.8138234250907397E-2</v>
      </c>
      <c r="H1513" s="41">
        <v>0.145847117000868</v>
      </c>
    </row>
    <row r="1514" spans="2:8" x14ac:dyDescent="0.25">
      <c r="B1514" s="41">
        <v>0.14447395909775201</v>
      </c>
      <c r="D1514" s="41">
        <v>5.6775897468891702E-2</v>
      </c>
      <c r="H1514" s="41">
        <v>0.18845121089960401</v>
      </c>
    </row>
    <row r="1515" spans="2:8" x14ac:dyDescent="0.25">
      <c r="B1515" s="41">
        <v>0.195319002812952</v>
      </c>
      <c r="D1515" s="41">
        <v>0.17336311495633999</v>
      </c>
      <c r="H1515" s="41">
        <v>0.398228777366955</v>
      </c>
    </row>
    <row r="1516" spans="2:8" x14ac:dyDescent="0.25">
      <c r="B1516" s="41">
        <v>0.192652057436524</v>
      </c>
      <c r="D1516" s="41">
        <v>0.163407415901037</v>
      </c>
      <c r="H1516" s="41">
        <v>0.261689355989429</v>
      </c>
    </row>
    <row r="1517" spans="2:8" x14ac:dyDescent="0.25">
      <c r="B1517" s="41">
        <v>0.184317777785411</v>
      </c>
      <c r="D1517" s="41">
        <v>0.150627556862266</v>
      </c>
      <c r="H1517" s="41">
        <v>0.356277175196899</v>
      </c>
    </row>
    <row r="1518" spans="2:8" x14ac:dyDescent="0.25">
      <c r="B1518" s="41">
        <v>0.29646175173526901</v>
      </c>
      <c r="D1518" s="41">
        <v>0.20434060677139601</v>
      </c>
      <c r="H1518" s="41">
        <v>0.19838640168090699</v>
      </c>
    </row>
    <row r="1519" spans="2:8" x14ac:dyDescent="0.25">
      <c r="B1519" s="41">
        <v>0.21350161123695699</v>
      </c>
      <c r="D1519" s="41">
        <v>0.21126384036387599</v>
      </c>
      <c r="H1519" s="41">
        <v>0.29957909916854403</v>
      </c>
    </row>
    <row r="1520" spans="2:8" x14ac:dyDescent="0.25">
      <c r="B1520" s="41">
        <v>0.19529832432046201</v>
      </c>
      <c r="D1520" s="41">
        <v>0.44813231734470299</v>
      </c>
      <c r="H1520" s="41">
        <v>0.27384621374221402</v>
      </c>
    </row>
    <row r="1521" spans="2:8" x14ac:dyDescent="0.25">
      <c r="B1521" s="41">
        <v>0.246649553402599</v>
      </c>
      <c r="D1521" s="41">
        <v>0.211871764360268</v>
      </c>
      <c r="H1521" s="41">
        <v>0.66240837611149095</v>
      </c>
    </row>
    <row r="1522" spans="2:8" x14ac:dyDescent="0.25">
      <c r="B1522" s="41">
        <v>0.25324784018871299</v>
      </c>
      <c r="D1522" s="41">
        <v>0.26840779869960302</v>
      </c>
      <c r="H1522" s="41">
        <v>0.16759993507029899</v>
      </c>
    </row>
    <row r="1523" spans="2:8" x14ac:dyDescent="0.25">
      <c r="B1523" s="41">
        <v>0.20665110324181299</v>
      </c>
      <c r="D1523" s="41">
        <v>0.25811257326968501</v>
      </c>
      <c r="H1523" s="41">
        <v>0.47833611306908802</v>
      </c>
    </row>
    <row r="1524" spans="2:8" x14ac:dyDescent="0.25">
      <c r="B1524" s="41">
        <v>0.215355806921882</v>
      </c>
      <c r="D1524" s="41">
        <v>0.28961068837654602</v>
      </c>
      <c r="H1524" s="41">
        <v>0.28473213974747003</v>
      </c>
    </row>
    <row r="1525" spans="2:8" x14ac:dyDescent="0.25">
      <c r="B1525" s="41">
        <v>0.127829562685121</v>
      </c>
      <c r="D1525" s="41">
        <v>0.188284263109461</v>
      </c>
      <c r="H1525" s="41">
        <v>0.22658985514507299</v>
      </c>
    </row>
    <row r="1526" spans="2:8" x14ac:dyDescent="0.25">
      <c r="B1526" s="41">
        <v>0.16973986490734799</v>
      </c>
      <c r="D1526" s="41">
        <v>0.29811251401634398</v>
      </c>
      <c r="H1526" s="41">
        <v>0.25609540972116701</v>
      </c>
    </row>
    <row r="1527" spans="2:8" x14ac:dyDescent="0.25">
      <c r="B1527" s="41">
        <v>0.248021208702499</v>
      </c>
      <c r="D1527" s="41">
        <v>0.85300508873231295</v>
      </c>
      <c r="H1527" s="41">
        <v>0.310684506965343</v>
      </c>
    </row>
    <row r="1528" spans="2:8" x14ac:dyDescent="0.25">
      <c r="B1528" s="41">
        <v>0.25393409028524899</v>
      </c>
      <c r="D1528" s="41">
        <v>0.257719056207738</v>
      </c>
      <c r="H1528" s="41">
        <v>0.24909589531090701</v>
      </c>
    </row>
    <row r="1529" spans="2:8" x14ac:dyDescent="0.25">
      <c r="B1529" s="41">
        <v>0.17532483286911299</v>
      </c>
      <c r="D1529" s="41">
        <v>0.18063926847635101</v>
      </c>
      <c r="H1529" s="41">
        <v>0.32910022854638799</v>
      </c>
    </row>
    <row r="1530" spans="2:8" x14ac:dyDescent="0.25">
      <c r="B1530" s="41">
        <v>0.104720356999219</v>
      </c>
      <c r="D1530" s="41">
        <v>0.27893756996647601</v>
      </c>
      <c r="H1530" s="41">
        <v>0.41824609047189898</v>
      </c>
    </row>
    <row r="1531" spans="2:8" x14ac:dyDescent="0.25">
      <c r="B1531" s="41">
        <v>0.21040622611235599</v>
      </c>
      <c r="D1531" s="41">
        <v>0.42663187829442401</v>
      </c>
      <c r="H1531" s="41">
        <v>0.31623651002023401</v>
      </c>
    </row>
    <row r="1532" spans="2:8" x14ac:dyDescent="0.25">
      <c r="B1532" s="41">
        <v>0.27756001931901603</v>
      </c>
      <c r="D1532" s="41">
        <v>0.23690059105121</v>
      </c>
      <c r="H1532" s="41">
        <v>0.53331606714400404</v>
      </c>
    </row>
    <row r="1533" spans="2:8" x14ac:dyDescent="0.25">
      <c r="B1533" s="41">
        <v>0.32996348706490602</v>
      </c>
      <c r="D1533" s="41">
        <v>0.36746325749031</v>
      </c>
      <c r="H1533" s="41">
        <v>0.46835555874103402</v>
      </c>
    </row>
    <row r="1534" spans="2:8" x14ac:dyDescent="0.25">
      <c r="B1534" s="41">
        <v>0.30620645062672303</v>
      </c>
      <c r="D1534" s="41">
        <v>0.25946527119985202</v>
      </c>
      <c r="H1534" s="41">
        <v>0.34164566548563102</v>
      </c>
    </row>
    <row r="1535" spans="2:8" x14ac:dyDescent="0.25">
      <c r="B1535" s="41">
        <v>0.25756035005599098</v>
      </c>
      <c r="D1535" s="41">
        <v>0.29493718264774599</v>
      </c>
      <c r="H1535" s="41">
        <v>0.27658343376238098</v>
      </c>
    </row>
    <row r="1536" spans="2:8" x14ac:dyDescent="0.25">
      <c r="B1536" s="41">
        <v>0.194116099088712</v>
      </c>
      <c r="D1536" s="41">
        <v>9.5831311394649593E-2</v>
      </c>
      <c r="H1536" s="41">
        <v>0.68944219832244602</v>
      </c>
    </row>
    <row r="1537" spans="2:8" x14ac:dyDescent="0.25">
      <c r="B1537" s="41">
        <v>0.70504771807046995</v>
      </c>
      <c r="D1537" s="41">
        <v>0.54418445415003902</v>
      </c>
      <c r="H1537" s="41">
        <v>0.57978753238710701</v>
      </c>
    </row>
    <row r="1538" spans="2:8" x14ac:dyDescent="0.25">
      <c r="B1538" s="41">
        <v>0.23022073865003401</v>
      </c>
      <c r="D1538" s="41">
        <v>0.458032134744636</v>
      </c>
      <c r="H1538" s="41">
        <v>0.28488532598148902</v>
      </c>
    </row>
    <row r="1539" spans="2:8" x14ac:dyDescent="0.25">
      <c r="B1539" s="41">
        <v>0.19940761805340901</v>
      </c>
      <c r="D1539" s="41">
        <v>0.246112388364012</v>
      </c>
      <c r="H1539" s="41">
        <v>0.52551695865235604</v>
      </c>
    </row>
    <row r="1540" spans="2:8" x14ac:dyDescent="0.25">
      <c r="B1540" s="41">
        <v>0.196072623235616</v>
      </c>
      <c r="D1540" s="41">
        <v>0.47887140933348499</v>
      </c>
      <c r="H1540" s="41">
        <v>0.27105335253687601</v>
      </c>
    </row>
    <row r="1541" spans="2:8" x14ac:dyDescent="0.25">
      <c r="B1541" s="41">
        <v>0.19098174420363301</v>
      </c>
      <c r="D1541" s="41">
        <v>0.385599599011547</v>
      </c>
      <c r="H1541" s="41">
        <v>0.23728668477673701</v>
      </c>
    </row>
    <row r="1542" spans="2:8" x14ac:dyDescent="0.25">
      <c r="B1542" s="41">
        <v>0.234476028630212</v>
      </c>
      <c r="D1542" s="41">
        <v>0.36431992391335399</v>
      </c>
      <c r="H1542" s="41">
        <v>0.23859132815019099</v>
      </c>
    </row>
    <row r="1543" spans="2:8" x14ac:dyDescent="0.25">
      <c r="B1543" s="41">
        <v>0.22957229570892301</v>
      </c>
      <c r="D1543" s="41">
        <v>0.29742359563523801</v>
      </c>
      <c r="H1543" s="41">
        <v>0.21875439699784099</v>
      </c>
    </row>
    <row r="1544" spans="2:8" x14ac:dyDescent="0.25">
      <c r="B1544" s="41">
        <v>0.124087369620903</v>
      </c>
      <c r="D1544" s="41">
        <v>0.36453013886013502</v>
      </c>
      <c r="H1544" s="41">
        <v>0.269127419893397</v>
      </c>
    </row>
    <row r="1545" spans="2:8" x14ac:dyDescent="0.25">
      <c r="B1545" s="41">
        <v>0.17095288100270101</v>
      </c>
      <c r="D1545" s="41">
        <v>0.34580400596740402</v>
      </c>
      <c r="H1545" s="41">
        <v>0.40842482027656402</v>
      </c>
    </row>
    <row r="1546" spans="2:8" x14ac:dyDescent="0.25">
      <c r="B1546" s="41">
        <v>0.299391130399568</v>
      </c>
      <c r="D1546" s="41">
        <v>0.42116198140522798</v>
      </c>
      <c r="H1546" s="41">
        <v>0.70277861741166403</v>
      </c>
    </row>
    <row r="1547" spans="2:8" x14ac:dyDescent="0.25">
      <c r="B1547" s="41">
        <v>0.29378542246556499</v>
      </c>
      <c r="D1547" s="41">
        <v>0.32435942701103299</v>
      </c>
      <c r="H1547" s="41">
        <v>0.63650095274462704</v>
      </c>
    </row>
    <row r="1548" spans="2:8" x14ac:dyDescent="0.25">
      <c r="B1548" s="41">
        <v>0.68805755569433102</v>
      </c>
      <c r="D1548" s="41">
        <v>0.34656019912425101</v>
      </c>
      <c r="H1548" s="41">
        <v>0.27066354973666201</v>
      </c>
    </row>
    <row r="1549" spans="2:8" x14ac:dyDescent="0.25">
      <c r="B1549" s="41">
        <v>0.38818183204646001</v>
      </c>
      <c r="D1549" s="41">
        <v>0.24303880592337801</v>
      </c>
      <c r="H1549" s="41">
        <v>0.31246137270892799</v>
      </c>
    </row>
    <row r="1550" spans="2:8" x14ac:dyDescent="0.25">
      <c r="B1550" s="41">
        <v>0.222882565451543</v>
      </c>
      <c r="D1550" s="41">
        <v>0.296812586541356</v>
      </c>
      <c r="H1550" s="41">
        <v>0.524099395079754</v>
      </c>
    </row>
    <row r="1551" spans="2:8" x14ac:dyDescent="0.25">
      <c r="B1551" s="41">
        <v>0.31221698760171102</v>
      </c>
      <c r="D1551" s="41">
        <v>0.31524678731509698</v>
      </c>
      <c r="H1551" s="41">
        <v>0.29551179370304698</v>
      </c>
    </row>
    <row r="1552" spans="2:8" x14ac:dyDescent="0.25">
      <c r="B1552" s="41">
        <v>0.133006580378528</v>
      </c>
      <c r="D1552" s="41">
        <v>0.38172431293846798</v>
      </c>
      <c r="H1552" s="41">
        <v>0.497013971815565</v>
      </c>
    </row>
    <row r="1553" spans="2:8" x14ac:dyDescent="0.25">
      <c r="B1553" s="41">
        <v>0.31509922845671201</v>
      </c>
      <c r="D1553" s="41">
        <v>0.33073725381451402</v>
      </c>
      <c r="H1553" s="41">
        <v>0.262831155727413</v>
      </c>
    </row>
    <row r="1554" spans="2:8" x14ac:dyDescent="0.25">
      <c r="B1554" s="41">
        <v>0.39423699046055499</v>
      </c>
      <c r="D1554" s="41">
        <v>0.23101681772156599</v>
      </c>
      <c r="H1554" s="41">
        <v>0.36662351166714202</v>
      </c>
    </row>
    <row r="1555" spans="2:8" x14ac:dyDescent="0.25">
      <c r="B1555" s="41">
        <v>0.44232742295643501</v>
      </c>
      <c r="D1555" s="41">
        <v>0.33298074414089401</v>
      </c>
      <c r="H1555" s="41">
        <v>0.35273405520752399</v>
      </c>
    </row>
    <row r="1556" spans="2:8" x14ac:dyDescent="0.25">
      <c r="B1556" s="41">
        <v>0.20971332296792</v>
      </c>
      <c r="D1556" s="41">
        <v>0.360826866891228</v>
      </c>
      <c r="H1556" s="41">
        <v>0.240488440651484</v>
      </c>
    </row>
    <row r="1557" spans="2:8" x14ac:dyDescent="0.25">
      <c r="B1557" s="41">
        <v>0.164474387358055</v>
      </c>
      <c r="D1557" s="41">
        <v>0.291309991286686</v>
      </c>
      <c r="H1557" s="41">
        <v>0.45327730938548</v>
      </c>
    </row>
    <row r="1558" spans="2:8" x14ac:dyDescent="0.25">
      <c r="B1558" s="41">
        <v>0.100685177978488</v>
      </c>
      <c r="D1558" s="41">
        <v>0.22001977017995</v>
      </c>
      <c r="H1558" s="41">
        <v>0.3120474986781</v>
      </c>
    </row>
    <row r="1559" spans="2:8" x14ac:dyDescent="0.25">
      <c r="B1559" s="41">
        <v>0.219202214207182</v>
      </c>
      <c r="D1559" s="41">
        <v>0.25374471841483998</v>
      </c>
      <c r="H1559" s="41">
        <v>0.710986951372923</v>
      </c>
    </row>
    <row r="1560" spans="2:8" x14ac:dyDescent="0.25">
      <c r="B1560" s="41">
        <v>0.12193752751033</v>
      </c>
      <c r="D1560" s="41">
        <v>0.29994399799965499</v>
      </c>
      <c r="H1560" s="41">
        <v>0.31169886777754002</v>
      </c>
    </row>
    <row r="1561" spans="2:8" x14ac:dyDescent="0.25">
      <c r="B1561" s="41">
        <v>0.27579314822551598</v>
      </c>
      <c r="D1561" s="41">
        <v>0.35675747777725902</v>
      </c>
      <c r="H1561" s="41">
        <v>0.227298589415146</v>
      </c>
    </row>
    <row r="1562" spans="2:8" x14ac:dyDescent="0.25">
      <c r="B1562" s="41">
        <v>0.15601429547215201</v>
      </c>
      <c r="D1562" s="41">
        <v>0.31101925096240801</v>
      </c>
      <c r="H1562" s="41">
        <v>0.24872830570778701</v>
      </c>
    </row>
    <row r="1563" spans="2:8" x14ac:dyDescent="0.25">
      <c r="B1563" s="41">
        <v>0.38237965906413701</v>
      </c>
      <c r="D1563" s="41">
        <v>0.31945853454650103</v>
      </c>
      <c r="H1563" s="41">
        <v>0.32652396215959101</v>
      </c>
    </row>
    <row r="1564" spans="2:8" x14ac:dyDescent="0.25">
      <c r="B1564" s="41">
        <v>0.241325222714699</v>
      </c>
      <c r="D1564" s="41">
        <v>0.39340155336385102</v>
      </c>
      <c r="H1564" s="41">
        <v>0.33862855939137398</v>
      </c>
    </row>
    <row r="1565" spans="2:8" x14ac:dyDescent="0.25">
      <c r="B1565" s="41">
        <v>0.60119215541021698</v>
      </c>
      <c r="D1565" s="41">
        <v>0.291934952394166</v>
      </c>
      <c r="H1565" s="41">
        <v>0.204631636004352</v>
      </c>
    </row>
    <row r="1566" spans="2:8" x14ac:dyDescent="0.25">
      <c r="B1566" s="41">
        <v>0.28481073183509198</v>
      </c>
      <c r="D1566" s="41">
        <v>0.265619264878384</v>
      </c>
      <c r="H1566" s="41">
        <v>0.16756067331779401</v>
      </c>
    </row>
    <row r="1567" spans="2:8" x14ac:dyDescent="0.25">
      <c r="B1567" s="41">
        <v>0.27004223354566498</v>
      </c>
      <c r="D1567" s="41">
        <v>0.70462802329500496</v>
      </c>
      <c r="H1567" s="41">
        <v>0.268197916495238</v>
      </c>
    </row>
    <row r="1568" spans="2:8" x14ac:dyDescent="0.25">
      <c r="B1568" s="41">
        <v>0.13112034564566599</v>
      </c>
      <c r="D1568" s="41">
        <v>0.391062933186336</v>
      </c>
      <c r="H1568" s="41">
        <v>0.164305603154381</v>
      </c>
    </row>
    <row r="1569" spans="2:8" x14ac:dyDescent="0.25">
      <c r="B1569" s="41">
        <v>0.19664962651766499</v>
      </c>
      <c r="D1569" s="41">
        <v>0.25318114297400701</v>
      </c>
      <c r="H1569" s="41">
        <v>0.40778434635827698</v>
      </c>
    </row>
    <row r="1570" spans="2:8" x14ac:dyDescent="0.25">
      <c r="B1570" s="41">
        <v>0.21881005652031299</v>
      </c>
      <c r="D1570" s="41">
        <v>0.24805024444066801</v>
      </c>
      <c r="H1570" s="41">
        <v>0.19837134777975499</v>
      </c>
    </row>
    <row r="1571" spans="2:8" x14ac:dyDescent="0.25">
      <c r="B1571" s="41">
        <v>0.214984022092294</v>
      </c>
      <c r="D1571" s="41">
        <v>0.223312482636774</v>
      </c>
      <c r="H1571" s="41">
        <v>0.52255567594621499</v>
      </c>
    </row>
    <row r="1572" spans="2:8" x14ac:dyDescent="0.25">
      <c r="B1572" s="41">
        <v>0.31531885159393602</v>
      </c>
      <c r="D1572" s="41">
        <v>0.201536429427393</v>
      </c>
      <c r="H1572" s="41">
        <v>0.41803767670188702</v>
      </c>
    </row>
    <row r="1573" spans="2:8" x14ac:dyDescent="0.25">
      <c r="B1573" s="41">
        <v>0.32148101505902499</v>
      </c>
      <c r="D1573" s="41">
        <v>0.35028327004826199</v>
      </c>
      <c r="H1573" s="41">
        <v>0.41753734166565298</v>
      </c>
    </row>
    <row r="1574" spans="2:8" x14ac:dyDescent="0.25">
      <c r="B1574" s="41">
        <v>0.21183208694224001</v>
      </c>
      <c r="D1574" s="41">
        <v>0.149313939203193</v>
      </c>
      <c r="H1574" s="41">
        <v>0.34366360662020001</v>
      </c>
    </row>
    <row r="1575" spans="2:8" x14ac:dyDescent="0.25">
      <c r="B1575" s="41">
        <v>0.33356922970750702</v>
      </c>
      <c r="D1575" s="41">
        <v>0.146142667613747</v>
      </c>
      <c r="H1575" s="41">
        <v>0.21619915104021201</v>
      </c>
    </row>
    <row r="1576" spans="2:8" x14ac:dyDescent="0.25">
      <c r="B1576" s="41">
        <v>0.40790273815692402</v>
      </c>
      <c r="D1576" s="41">
        <v>0.15887239740511799</v>
      </c>
      <c r="H1576" s="41">
        <v>0.29201296442076602</v>
      </c>
    </row>
    <row r="1577" spans="2:8" x14ac:dyDescent="0.25">
      <c r="B1577" s="41">
        <v>0.46841497278389899</v>
      </c>
      <c r="D1577" s="41">
        <v>0.18704890520173501</v>
      </c>
      <c r="H1577" s="41">
        <v>0.31315118255762198</v>
      </c>
    </row>
    <row r="1578" spans="2:8" x14ac:dyDescent="0.25">
      <c r="B1578" s="41">
        <v>0.77987003034709401</v>
      </c>
      <c r="D1578" s="41">
        <v>0.16214762951148601</v>
      </c>
      <c r="H1578" s="41">
        <v>0.245633421990095</v>
      </c>
    </row>
    <row r="1579" spans="2:8" x14ac:dyDescent="0.25">
      <c r="B1579" s="41">
        <v>0.26251402685972802</v>
      </c>
      <c r="D1579" s="41">
        <v>0.46798037829878802</v>
      </c>
      <c r="H1579" s="41">
        <v>0.32501499303772202</v>
      </c>
    </row>
    <row r="1580" spans="2:8" x14ac:dyDescent="0.25">
      <c r="B1580" s="41">
        <v>0.55181947138155896</v>
      </c>
      <c r="D1580" s="41">
        <v>0.25462598982252199</v>
      </c>
      <c r="H1580" s="41">
        <v>0.18309536519160799</v>
      </c>
    </row>
    <row r="1581" spans="2:8" x14ac:dyDescent="0.25">
      <c r="B1581" s="41">
        <v>0.49315608265446398</v>
      </c>
      <c r="D1581" s="41">
        <v>0.22434889656194501</v>
      </c>
      <c r="H1581" s="41">
        <v>0.74652478834382796</v>
      </c>
    </row>
    <row r="1582" spans="2:8" x14ac:dyDescent="0.25">
      <c r="B1582" s="41">
        <v>0.52009429459548095</v>
      </c>
      <c r="D1582" s="41">
        <v>0.34198908972859399</v>
      </c>
      <c r="H1582" s="41">
        <v>0.38420399764964602</v>
      </c>
    </row>
    <row r="1583" spans="2:8" x14ac:dyDescent="0.25">
      <c r="B1583" s="41">
        <v>0.20003487388396099</v>
      </c>
      <c r="D1583" s="41">
        <v>0.46325831144143698</v>
      </c>
      <c r="H1583" s="41">
        <v>0.25485102878962101</v>
      </c>
    </row>
    <row r="1584" spans="2:8" x14ac:dyDescent="0.25">
      <c r="B1584" s="41">
        <v>0.713861808143473</v>
      </c>
      <c r="D1584" s="41">
        <v>0.242081673098588</v>
      </c>
      <c r="H1584" s="41">
        <v>0.35683298516983902</v>
      </c>
    </row>
    <row r="1585" spans="2:8" x14ac:dyDescent="0.25">
      <c r="B1585" s="41">
        <v>0.379076321275301</v>
      </c>
      <c r="D1585" s="41">
        <v>0.59151964395551204</v>
      </c>
      <c r="H1585" s="41">
        <v>0.25727900904642198</v>
      </c>
    </row>
    <row r="1586" spans="2:8" x14ac:dyDescent="0.25">
      <c r="B1586" s="41">
        <v>0.67432780421669003</v>
      </c>
      <c r="D1586" s="41">
        <v>0.23598099614123899</v>
      </c>
      <c r="H1586" s="41">
        <v>0.28867961993060898</v>
      </c>
    </row>
    <row r="1587" spans="2:8" x14ac:dyDescent="0.25">
      <c r="B1587" s="41">
        <v>0.52262500714034998</v>
      </c>
      <c r="D1587" s="41">
        <v>0.20255198321035001</v>
      </c>
      <c r="H1587" s="41">
        <v>0.29343078547086299</v>
      </c>
    </row>
    <row r="1588" spans="2:8" x14ac:dyDescent="0.25">
      <c r="B1588" s="41">
        <v>0.29840591613055301</v>
      </c>
      <c r="D1588" s="41">
        <v>0.30056999003416002</v>
      </c>
      <c r="H1588" s="41">
        <v>0.397600796974801</v>
      </c>
    </row>
    <row r="1589" spans="2:8" x14ac:dyDescent="0.25">
      <c r="B1589" s="41">
        <v>0.30084058053129198</v>
      </c>
      <c r="D1589" s="41">
        <v>0.31231245191108697</v>
      </c>
      <c r="H1589" s="41">
        <v>0.340936188690389</v>
      </c>
    </row>
    <row r="1590" spans="2:8" x14ac:dyDescent="0.25">
      <c r="B1590" s="41">
        <v>0.49643826411604303</v>
      </c>
      <c r="D1590" s="41">
        <v>0.29854084565231898</v>
      </c>
      <c r="H1590" s="41">
        <v>0.330151050909402</v>
      </c>
    </row>
    <row r="1591" spans="2:8" x14ac:dyDescent="0.25">
      <c r="B1591" s="41">
        <v>0.49708006377233899</v>
      </c>
      <c r="D1591" s="41">
        <v>0.27212648288573399</v>
      </c>
      <c r="H1591" s="41">
        <v>0.43473149520819898</v>
      </c>
    </row>
    <row r="1592" spans="2:8" x14ac:dyDescent="0.25">
      <c r="B1592" s="41">
        <v>0.88356784995786497</v>
      </c>
      <c r="D1592" s="41">
        <v>0.25799777808917701</v>
      </c>
      <c r="H1592" s="41">
        <v>0.42172505681086803</v>
      </c>
    </row>
    <row r="1593" spans="2:8" x14ac:dyDescent="0.25">
      <c r="B1593" s="41">
        <v>0.36597571848959098</v>
      </c>
      <c r="D1593" s="41">
        <v>0.19935415622477201</v>
      </c>
      <c r="H1593" s="41">
        <v>0.42381494230883199</v>
      </c>
    </row>
    <row r="1594" spans="2:8" x14ac:dyDescent="0.25">
      <c r="B1594" s="41">
        <v>0.38308954899435799</v>
      </c>
      <c r="D1594" s="41">
        <v>0.27358511553176401</v>
      </c>
      <c r="H1594" s="41">
        <v>0.21147106981261199</v>
      </c>
    </row>
    <row r="1595" spans="2:8" x14ac:dyDescent="0.25">
      <c r="B1595" s="41">
        <v>0.222593771293219</v>
      </c>
      <c r="D1595" s="41">
        <v>0.28891295172279802</v>
      </c>
      <c r="H1595" s="41">
        <v>0.27512439081623602</v>
      </c>
    </row>
    <row r="1596" spans="2:8" x14ac:dyDescent="0.25">
      <c r="B1596" s="41">
        <v>0.81828370217491797</v>
      </c>
      <c r="D1596" s="41">
        <v>0.210398427809629</v>
      </c>
      <c r="H1596" s="41">
        <v>0.53180450923906397</v>
      </c>
    </row>
    <row r="1597" spans="2:8" x14ac:dyDescent="0.25">
      <c r="B1597" s="41">
        <v>0.75522385852935403</v>
      </c>
      <c r="D1597" s="41">
        <v>0.24189397795915399</v>
      </c>
      <c r="H1597" s="41">
        <v>0.33330035789900803</v>
      </c>
    </row>
    <row r="1598" spans="2:8" x14ac:dyDescent="0.25">
      <c r="B1598" s="41">
        <v>0.77313080285654601</v>
      </c>
      <c r="D1598" s="41">
        <v>0.24984138665217401</v>
      </c>
      <c r="H1598" s="41">
        <v>0.44274027188430398</v>
      </c>
    </row>
    <row r="1599" spans="2:8" x14ac:dyDescent="0.25">
      <c r="B1599" s="41">
        <v>0.396011478126649</v>
      </c>
      <c r="D1599" s="41">
        <v>0.20954267808155499</v>
      </c>
      <c r="H1599" s="41">
        <v>0.36014161664937899</v>
      </c>
    </row>
    <row r="1600" spans="2:8" x14ac:dyDescent="0.25">
      <c r="B1600" s="41">
        <v>0.595097210086317</v>
      </c>
      <c r="D1600" s="41">
        <v>0.211454997334666</v>
      </c>
      <c r="H1600" s="41">
        <v>0.380078505961081</v>
      </c>
    </row>
    <row r="1601" spans="2:8" x14ac:dyDescent="0.25">
      <c r="B1601" s="41">
        <v>0.80591890282916601</v>
      </c>
      <c r="D1601" s="41">
        <v>0.30763277383308801</v>
      </c>
      <c r="H1601" s="41">
        <v>0.72976734754277095</v>
      </c>
    </row>
    <row r="1602" spans="2:8" x14ac:dyDescent="0.25">
      <c r="B1602" s="41">
        <v>0.646078423433602</v>
      </c>
      <c r="D1602" s="41">
        <v>0.25167033966322799</v>
      </c>
      <c r="H1602" s="41">
        <v>0.32007248171613401</v>
      </c>
    </row>
    <row r="1603" spans="2:8" x14ac:dyDescent="0.25">
      <c r="B1603" s="41">
        <v>0.27758044088431599</v>
      </c>
      <c r="D1603" s="41">
        <v>0.26231307499038498</v>
      </c>
      <c r="H1603" s="41">
        <v>0.18881935936288</v>
      </c>
    </row>
    <row r="1604" spans="2:8" x14ac:dyDescent="0.25">
      <c r="B1604" s="41">
        <v>0.75798201031141499</v>
      </c>
      <c r="D1604" s="41">
        <v>0.25650898694466701</v>
      </c>
      <c r="H1604" s="41">
        <v>0.23118765349690901</v>
      </c>
    </row>
    <row r="1605" spans="2:8" x14ac:dyDescent="0.25">
      <c r="B1605" s="41">
        <v>0.29967296431067703</v>
      </c>
      <c r="D1605" s="41">
        <v>0.18949332370125299</v>
      </c>
      <c r="H1605" s="41">
        <v>0.40156037387129001</v>
      </c>
    </row>
    <row r="1606" spans="2:8" x14ac:dyDescent="0.25">
      <c r="B1606" s="41">
        <v>0.49463058935516202</v>
      </c>
      <c r="D1606" s="41">
        <v>0.31093934888782498</v>
      </c>
      <c r="H1606" s="41">
        <v>0.34083852289329603</v>
      </c>
    </row>
    <row r="1607" spans="2:8" x14ac:dyDescent="0.25">
      <c r="B1607" s="41">
        <v>0.37231277468735902</v>
      </c>
      <c r="D1607" s="41">
        <v>0.38098407029826098</v>
      </c>
      <c r="H1607" s="41">
        <v>0.34097420713950299</v>
      </c>
    </row>
    <row r="1608" spans="2:8" x14ac:dyDescent="0.25">
      <c r="B1608" s="41">
        <v>0.51908381927453695</v>
      </c>
      <c r="D1608" s="41">
        <v>0.22582865140453001</v>
      </c>
      <c r="H1608" s="41">
        <v>0.29489206587292599</v>
      </c>
    </row>
    <row r="1609" spans="2:8" x14ac:dyDescent="0.25">
      <c r="B1609" s="41">
        <v>0.20196683246196101</v>
      </c>
      <c r="D1609" s="41">
        <v>0.236713894473361</v>
      </c>
      <c r="H1609" s="41">
        <v>0.42958670821846601</v>
      </c>
    </row>
    <row r="1610" spans="2:8" x14ac:dyDescent="0.25">
      <c r="B1610" s="41">
        <v>0.20457490554167501</v>
      </c>
      <c r="D1610" s="41">
        <v>0.24479318595022101</v>
      </c>
      <c r="H1610" s="41">
        <v>0.40536172328786602</v>
      </c>
    </row>
    <row r="1611" spans="2:8" x14ac:dyDescent="0.25">
      <c r="B1611" s="41">
        <v>0.24752451536951001</v>
      </c>
      <c r="D1611" s="41">
        <v>0.20804926393429801</v>
      </c>
      <c r="H1611" s="41">
        <v>0.58706050737877102</v>
      </c>
    </row>
    <row r="1612" spans="2:8" x14ac:dyDescent="0.25">
      <c r="B1612" s="41">
        <v>0.82405641048292799</v>
      </c>
      <c r="D1612" s="41">
        <v>0.14456594553381699</v>
      </c>
      <c r="H1612" s="41">
        <v>0.409287927223834</v>
      </c>
    </row>
    <row r="1613" spans="2:8" x14ac:dyDescent="0.25">
      <c r="B1613" s="41">
        <v>0.14982099647427899</v>
      </c>
      <c r="D1613" s="41">
        <v>0.19845495164033899</v>
      </c>
      <c r="H1613" s="41">
        <v>0.41399662464454701</v>
      </c>
    </row>
    <row r="1614" spans="2:8" x14ac:dyDescent="0.25">
      <c r="B1614" s="41">
        <v>0.43921490512614803</v>
      </c>
      <c r="D1614" s="41">
        <v>0.225799556596506</v>
      </c>
      <c r="H1614" s="41">
        <v>0.247131929903776</v>
      </c>
    </row>
    <row r="1615" spans="2:8" x14ac:dyDescent="0.25">
      <c r="B1615" s="41">
        <v>0.24857802524214301</v>
      </c>
      <c r="D1615" s="41">
        <v>0.25439870124479602</v>
      </c>
      <c r="H1615" s="41">
        <v>0.23490064638452399</v>
      </c>
    </row>
    <row r="1616" spans="2:8" x14ac:dyDescent="0.25">
      <c r="B1616" s="41">
        <v>0.35043055320494498</v>
      </c>
      <c r="D1616" s="41">
        <v>0.24169593375088799</v>
      </c>
      <c r="H1616" s="41">
        <v>0.30249220320537001</v>
      </c>
    </row>
    <row r="1617" spans="2:8" x14ac:dyDescent="0.25">
      <c r="B1617" s="41">
        <v>0.42977456877958797</v>
      </c>
      <c r="D1617" s="41">
        <v>0.30439399143637003</v>
      </c>
      <c r="H1617" s="41">
        <v>0.39060651136664598</v>
      </c>
    </row>
    <row r="1618" spans="2:8" x14ac:dyDescent="0.25">
      <c r="B1618" s="41">
        <v>0.53692514375556699</v>
      </c>
      <c r="D1618" s="41">
        <v>0.29923983699561302</v>
      </c>
      <c r="H1618" s="41">
        <v>0.68331892343225797</v>
      </c>
    </row>
    <row r="1619" spans="2:8" x14ac:dyDescent="0.25">
      <c r="B1619" s="41">
        <v>0.26055758166854198</v>
      </c>
      <c r="D1619" s="41">
        <v>0.51729174802500599</v>
      </c>
      <c r="H1619" s="41">
        <v>0.33909607714623302</v>
      </c>
    </row>
    <row r="1620" spans="2:8" x14ac:dyDescent="0.25">
      <c r="B1620" s="41">
        <v>0.60708496347948704</v>
      </c>
      <c r="D1620" s="41">
        <v>0.15357122256139</v>
      </c>
      <c r="H1620" s="41">
        <v>0.35581485828693599</v>
      </c>
    </row>
    <row r="1621" spans="2:8" x14ac:dyDescent="0.25">
      <c r="B1621" s="41">
        <v>0.79063149269859601</v>
      </c>
      <c r="D1621" s="41">
        <v>0.234869896816609</v>
      </c>
      <c r="H1621" s="41">
        <v>0.53506150932018304</v>
      </c>
    </row>
    <row r="1622" spans="2:8" x14ac:dyDescent="0.25">
      <c r="B1622" s="41">
        <v>0.51118289425130004</v>
      </c>
      <c r="D1622" s="41">
        <v>0.27065207135258501</v>
      </c>
      <c r="H1622" s="41">
        <v>0.55069173101415003</v>
      </c>
    </row>
    <row r="1623" spans="2:8" x14ac:dyDescent="0.25">
      <c r="B1623" s="41">
        <v>0.175770447896749</v>
      </c>
      <c r="D1623" s="41">
        <v>0.19455222961235999</v>
      </c>
      <c r="H1623" s="41">
        <v>0.39991275305834001</v>
      </c>
    </row>
    <row r="1624" spans="2:8" x14ac:dyDescent="0.25">
      <c r="B1624" s="41">
        <v>0.436439137793732</v>
      </c>
      <c r="D1624" s="41">
        <v>0.31724434757359099</v>
      </c>
      <c r="H1624" s="41">
        <v>0.32420078127537699</v>
      </c>
    </row>
    <row r="1625" spans="2:8" x14ac:dyDescent="0.25">
      <c r="B1625" s="41">
        <v>0.380785994485979</v>
      </c>
      <c r="D1625" s="41">
        <v>0.26001732904716501</v>
      </c>
      <c r="H1625" s="41">
        <v>0.340424346206114</v>
      </c>
    </row>
    <row r="1626" spans="2:8" x14ac:dyDescent="0.25">
      <c r="B1626" s="41">
        <v>0.62658863624852701</v>
      </c>
      <c r="D1626" s="41">
        <v>0.22914457009609501</v>
      </c>
      <c r="H1626" s="41">
        <v>0.35058845569200198</v>
      </c>
    </row>
    <row r="1627" spans="2:8" x14ac:dyDescent="0.25">
      <c r="B1627" s="41">
        <v>0.49522424615973698</v>
      </c>
      <c r="D1627" s="41">
        <v>0.30239415333539699</v>
      </c>
      <c r="H1627" s="41">
        <v>0.32905840469564202</v>
      </c>
    </row>
    <row r="1628" spans="2:8" x14ac:dyDescent="0.25">
      <c r="B1628" s="41">
        <v>0.16917369224294801</v>
      </c>
      <c r="D1628" s="41">
        <v>0.19941497608092801</v>
      </c>
      <c r="H1628" s="41">
        <v>0.38583167052184097</v>
      </c>
    </row>
    <row r="1629" spans="2:8" x14ac:dyDescent="0.25">
      <c r="B1629" s="41">
        <v>0.22966309261005199</v>
      </c>
      <c r="D1629" s="41">
        <v>0.25317372894489298</v>
      </c>
      <c r="H1629" s="41">
        <v>0.66715523494971796</v>
      </c>
    </row>
    <row r="1630" spans="2:8" x14ac:dyDescent="0.25">
      <c r="B1630" s="41">
        <v>0.175920212904455</v>
      </c>
      <c r="D1630" s="41">
        <v>0.14611423706989701</v>
      </c>
      <c r="H1630" s="41">
        <v>0.59198312815267295</v>
      </c>
    </row>
    <row r="1631" spans="2:8" x14ac:dyDescent="0.25">
      <c r="B1631" s="41">
        <v>0.25820941593804497</v>
      </c>
      <c r="D1631" s="41">
        <v>0.25629332790278297</v>
      </c>
      <c r="H1631" s="41">
        <v>0.237941031177413</v>
      </c>
    </row>
    <row r="1632" spans="2:8" x14ac:dyDescent="0.25">
      <c r="B1632" s="41">
        <v>0.26502029354223</v>
      </c>
      <c r="D1632" s="41">
        <v>0.17423161073798801</v>
      </c>
      <c r="H1632" s="41">
        <v>0.30406321745896597</v>
      </c>
    </row>
    <row r="1633" spans="2:8" x14ac:dyDescent="0.25">
      <c r="B1633" s="41">
        <v>0.15070514301509</v>
      </c>
      <c r="D1633" s="41">
        <v>0.17316667157349699</v>
      </c>
      <c r="H1633" s="41">
        <v>0.24662784317620701</v>
      </c>
    </row>
    <row r="1634" spans="2:8" x14ac:dyDescent="0.25">
      <c r="B1634" s="41">
        <v>0.373355504603891</v>
      </c>
      <c r="D1634" s="41">
        <v>0.15732609984256599</v>
      </c>
      <c r="H1634" s="41">
        <v>0.44134474995331802</v>
      </c>
    </row>
    <row r="1635" spans="2:8" x14ac:dyDescent="0.25">
      <c r="B1635" s="41">
        <v>0.137643418001166</v>
      </c>
      <c r="D1635" s="41">
        <v>9.8634847657694799E-2</v>
      </c>
      <c r="H1635" s="41">
        <v>0.47214172385581699</v>
      </c>
    </row>
    <row r="1636" spans="2:8" x14ac:dyDescent="0.25">
      <c r="B1636" s="41">
        <v>0.15087996853530899</v>
      </c>
      <c r="D1636" s="41">
        <v>0.132246157618049</v>
      </c>
      <c r="H1636" s="41">
        <v>0.32746954201302297</v>
      </c>
    </row>
    <row r="1637" spans="2:8" x14ac:dyDescent="0.25">
      <c r="B1637" s="41">
        <v>0.64937998373585404</v>
      </c>
      <c r="D1637" s="41">
        <v>0.128628865672302</v>
      </c>
      <c r="H1637" s="41">
        <v>0.34850526576338298</v>
      </c>
    </row>
    <row r="1638" spans="2:8" x14ac:dyDescent="0.25">
      <c r="B1638" s="41">
        <v>0.233338817800263</v>
      </c>
      <c r="D1638" s="41">
        <v>0.19166450956838901</v>
      </c>
      <c r="H1638" s="41">
        <v>0.47556616999354501</v>
      </c>
    </row>
    <row r="1639" spans="2:8" x14ac:dyDescent="0.25">
      <c r="B1639" s="41">
        <v>0.11871423980301</v>
      </c>
      <c r="D1639" s="41">
        <v>0.121018298332966</v>
      </c>
      <c r="H1639" s="41">
        <v>0.34818569097671598</v>
      </c>
    </row>
    <row r="1640" spans="2:8" x14ac:dyDescent="0.25">
      <c r="B1640" s="41">
        <v>0.13557118871672599</v>
      </c>
      <c r="D1640" s="41">
        <v>0.22248793473563</v>
      </c>
      <c r="H1640" s="41">
        <v>0.25215733706890903</v>
      </c>
    </row>
    <row r="1641" spans="2:8" x14ac:dyDescent="0.25">
      <c r="B1641" s="41">
        <v>0.15091599208175899</v>
      </c>
      <c r="D1641" s="41">
        <v>0.12057961756692601</v>
      </c>
      <c r="H1641" s="41">
        <v>0.25049428506884902</v>
      </c>
    </row>
    <row r="1642" spans="2:8" x14ac:dyDescent="0.25">
      <c r="B1642" s="41">
        <v>0.204243179188378</v>
      </c>
      <c r="D1642" s="41">
        <v>0.29046472074122698</v>
      </c>
      <c r="H1642" s="41">
        <v>0.34544785585058602</v>
      </c>
    </row>
    <row r="1643" spans="2:8" x14ac:dyDescent="0.25">
      <c r="B1643" s="41">
        <v>0.16533924876529099</v>
      </c>
      <c r="D1643" s="41">
        <v>0.209332336858671</v>
      </c>
      <c r="H1643" s="41">
        <v>0.47300073963046302</v>
      </c>
    </row>
    <row r="1644" spans="2:8" x14ac:dyDescent="0.25">
      <c r="B1644" s="41">
        <v>0.10773802409566501</v>
      </c>
      <c r="D1644" s="41">
        <v>0.233695417652866</v>
      </c>
      <c r="H1644" s="41">
        <v>0.45121568948052598</v>
      </c>
    </row>
    <row r="1645" spans="2:8" x14ac:dyDescent="0.25">
      <c r="B1645" s="41">
        <v>8.2569096549653803E-2</v>
      </c>
      <c r="D1645" s="41">
        <v>0.18313499979256001</v>
      </c>
      <c r="H1645" s="41">
        <v>0.27513783323175001</v>
      </c>
    </row>
    <row r="1646" spans="2:8" x14ac:dyDescent="0.25">
      <c r="B1646" s="41">
        <v>0.14557578818356401</v>
      </c>
      <c r="D1646" s="41">
        <v>0.16388874335411999</v>
      </c>
      <c r="H1646" s="41">
        <v>0.45783721856563298</v>
      </c>
    </row>
    <row r="1647" spans="2:8" x14ac:dyDescent="0.25">
      <c r="B1647" s="41">
        <v>0.156618643088968</v>
      </c>
      <c r="D1647" s="41">
        <v>0.19682620308100199</v>
      </c>
      <c r="H1647" s="41">
        <v>0.313394187645126</v>
      </c>
    </row>
    <row r="1648" spans="2:8" x14ac:dyDescent="0.25">
      <c r="B1648" s="41">
        <v>0.38575789872301602</v>
      </c>
      <c r="D1648" s="41">
        <v>0.24707465117393099</v>
      </c>
      <c r="H1648" s="41">
        <v>0.37742157685420102</v>
      </c>
    </row>
    <row r="1649" spans="2:8" x14ac:dyDescent="0.25">
      <c r="B1649" s="41">
        <v>0.16091965618520401</v>
      </c>
      <c r="D1649" s="41">
        <v>0.202114836634158</v>
      </c>
      <c r="H1649" s="41">
        <v>0.39055923193285502</v>
      </c>
    </row>
    <row r="1650" spans="2:8" x14ac:dyDescent="0.25">
      <c r="B1650" s="41">
        <v>0.18040677138519301</v>
      </c>
      <c r="D1650" s="41">
        <v>0.241203356620248</v>
      </c>
      <c r="H1650" s="41">
        <v>0.30165400040698498</v>
      </c>
    </row>
    <row r="1651" spans="2:8" x14ac:dyDescent="0.25">
      <c r="B1651" s="41">
        <v>0.110198989233407</v>
      </c>
      <c r="D1651" s="41">
        <v>0.23412592302944499</v>
      </c>
      <c r="H1651" s="41">
        <v>0.31650361350822298</v>
      </c>
    </row>
    <row r="1652" spans="2:8" x14ac:dyDescent="0.25">
      <c r="B1652" s="41">
        <v>8.9494558738944699E-2</v>
      </c>
      <c r="D1652" s="41">
        <v>0.34246751728465702</v>
      </c>
      <c r="H1652" s="41">
        <v>0.27119713762863101</v>
      </c>
    </row>
    <row r="1653" spans="2:8" x14ac:dyDescent="0.25">
      <c r="B1653" s="41">
        <v>0.18466183614232501</v>
      </c>
      <c r="D1653" s="41">
        <v>0.16867335063383099</v>
      </c>
      <c r="H1653" s="41">
        <v>0.71992596997493596</v>
      </c>
    </row>
    <row r="1654" spans="2:8" x14ac:dyDescent="0.25">
      <c r="B1654" s="41">
        <v>0.18017085331591101</v>
      </c>
      <c r="D1654" s="41">
        <v>0.293058653693135</v>
      </c>
      <c r="H1654" s="41">
        <v>0.34650459610595702</v>
      </c>
    </row>
    <row r="1655" spans="2:8" x14ac:dyDescent="0.25">
      <c r="B1655" s="41">
        <v>0.141368866580735</v>
      </c>
      <c r="D1655" s="41">
        <v>0.188243128985007</v>
      </c>
      <c r="H1655" s="41">
        <v>0.30143412033589601</v>
      </c>
    </row>
    <row r="1656" spans="2:8" x14ac:dyDescent="0.25">
      <c r="B1656" s="41">
        <v>0.12684680757344599</v>
      </c>
      <c r="D1656" s="41">
        <v>0.21440152352882499</v>
      </c>
      <c r="H1656" s="41">
        <v>0.59304868180263404</v>
      </c>
    </row>
    <row r="1657" spans="2:8" x14ac:dyDescent="0.25">
      <c r="B1657" s="41">
        <v>0.176550038029683</v>
      </c>
      <c r="D1657" s="41">
        <v>0.12962578940845201</v>
      </c>
      <c r="H1657" s="41">
        <v>0.44599785364146699</v>
      </c>
    </row>
    <row r="1658" spans="2:8" x14ac:dyDescent="0.25">
      <c r="B1658" s="41">
        <v>0.13822028829789501</v>
      </c>
      <c r="D1658" s="41">
        <v>0.24120952817489399</v>
      </c>
      <c r="H1658" s="41">
        <v>0.50136009156531003</v>
      </c>
    </row>
    <row r="1659" spans="2:8" x14ac:dyDescent="0.25">
      <c r="B1659" s="41">
        <v>0.125408467172446</v>
      </c>
      <c r="D1659" s="41">
        <v>0.27984248213995999</v>
      </c>
      <c r="H1659" s="41">
        <v>0.20764368313040499</v>
      </c>
    </row>
    <row r="1660" spans="2:8" x14ac:dyDescent="0.25">
      <c r="B1660" s="41">
        <v>0.354156177751065</v>
      </c>
      <c r="D1660" s="41">
        <v>0.33182301584700602</v>
      </c>
      <c r="H1660" s="41">
        <v>0.54476120582590004</v>
      </c>
    </row>
    <row r="1661" spans="2:8" x14ac:dyDescent="0.25">
      <c r="B1661" s="41">
        <v>0.21295294811065599</v>
      </c>
      <c r="D1661" s="41">
        <v>0.23349999400885499</v>
      </c>
      <c r="H1661" s="41">
        <v>0.43782631647891401</v>
      </c>
    </row>
    <row r="1662" spans="2:8" x14ac:dyDescent="0.25">
      <c r="B1662" s="41">
        <v>0.233912314016885</v>
      </c>
      <c r="D1662" s="41">
        <v>0.25614045380904898</v>
      </c>
      <c r="H1662" s="41">
        <v>0.386301985584735</v>
      </c>
    </row>
    <row r="1663" spans="2:8" x14ac:dyDescent="0.25">
      <c r="B1663" s="41">
        <v>0.10957298914317599</v>
      </c>
      <c r="D1663" s="41">
        <v>0.26835977582642101</v>
      </c>
      <c r="H1663" s="41">
        <v>0.13348973162167599</v>
      </c>
    </row>
    <row r="1664" spans="2:8" x14ac:dyDescent="0.25">
      <c r="B1664" s="41">
        <v>0.34861578797178799</v>
      </c>
      <c r="D1664" s="41">
        <v>0.29871526180220198</v>
      </c>
      <c r="H1664" s="41">
        <v>0.42611974690475302</v>
      </c>
    </row>
    <row r="1665" spans="2:8" x14ac:dyDescent="0.25">
      <c r="B1665" s="41">
        <v>9.8514600501753799E-2</v>
      </c>
      <c r="D1665" s="41">
        <v>0.24557564340532501</v>
      </c>
      <c r="H1665" s="41">
        <v>0.15956608569005101</v>
      </c>
    </row>
    <row r="1666" spans="2:8" x14ac:dyDescent="0.25">
      <c r="B1666" s="41">
        <v>0.18559806538127999</v>
      </c>
      <c r="D1666" s="41">
        <v>0.31285507022478498</v>
      </c>
      <c r="H1666" s="41">
        <v>0.13292699890792201</v>
      </c>
    </row>
    <row r="1667" spans="2:8" x14ac:dyDescent="0.25">
      <c r="B1667" s="41">
        <v>0.161584766113403</v>
      </c>
      <c r="D1667" s="41">
        <v>0.31803426461810702</v>
      </c>
      <c r="H1667" s="41">
        <v>0.17954348006753901</v>
      </c>
    </row>
    <row r="1668" spans="2:8" x14ac:dyDescent="0.25">
      <c r="B1668" s="41">
        <v>0.238204408645706</v>
      </c>
      <c r="D1668" s="41">
        <v>0.26809266566134798</v>
      </c>
      <c r="H1668" s="41">
        <v>0.31291245506490301</v>
      </c>
    </row>
    <row r="1669" spans="2:8" x14ac:dyDescent="0.25">
      <c r="B1669" s="41">
        <v>9.6447967439246399E-2</v>
      </c>
      <c r="D1669" s="41">
        <v>0.37060316885890998</v>
      </c>
      <c r="H1669" s="41">
        <v>0.396837688551756</v>
      </c>
    </row>
    <row r="1670" spans="2:8" x14ac:dyDescent="0.25">
      <c r="B1670" s="41">
        <v>0.367901424295073</v>
      </c>
      <c r="D1670" s="41">
        <v>0.27380771565282203</v>
      </c>
      <c r="H1670" s="41">
        <v>0.13768477026063999</v>
      </c>
    </row>
    <row r="1671" spans="2:8" x14ac:dyDescent="0.25">
      <c r="B1671" s="41">
        <v>0.24773444978374801</v>
      </c>
      <c r="D1671" s="41">
        <v>0.350772206078108</v>
      </c>
      <c r="H1671" s="41">
        <v>0.32738516000208401</v>
      </c>
    </row>
    <row r="1672" spans="2:8" x14ac:dyDescent="0.25">
      <c r="B1672" s="41">
        <v>0.16113259827034901</v>
      </c>
      <c r="D1672" s="41">
        <v>0.67469839957204902</v>
      </c>
      <c r="H1672" s="41">
        <v>0.22981046876897401</v>
      </c>
    </row>
    <row r="1673" spans="2:8" x14ac:dyDescent="0.25">
      <c r="B1673" s="41">
        <v>0.22845748798177601</v>
      </c>
      <c r="D1673" s="41">
        <v>0.29921632053124297</v>
      </c>
      <c r="H1673" s="41">
        <v>0.30926182495222498</v>
      </c>
    </row>
    <row r="1674" spans="2:8" x14ac:dyDescent="0.25">
      <c r="B1674" s="41">
        <v>0.176719113658309</v>
      </c>
      <c r="D1674" s="41">
        <v>0.39896685924844599</v>
      </c>
      <c r="H1674" s="41">
        <v>0.39713194522235701</v>
      </c>
    </row>
    <row r="1675" spans="2:8" x14ac:dyDescent="0.25">
      <c r="B1675" s="41">
        <v>0.154115863062535</v>
      </c>
      <c r="D1675" s="41">
        <v>0.35594636348271202</v>
      </c>
      <c r="H1675" s="41">
        <v>0.36822323874601598</v>
      </c>
    </row>
    <row r="1676" spans="2:8" x14ac:dyDescent="0.25">
      <c r="B1676" s="41">
        <v>9.6411613371406399E-2</v>
      </c>
      <c r="D1676" s="41">
        <v>0.35467462632447599</v>
      </c>
      <c r="H1676" s="41">
        <v>0.65360034213055396</v>
      </c>
    </row>
    <row r="1677" spans="2:8" x14ac:dyDescent="0.25">
      <c r="B1677" s="41">
        <v>8.5047845362661301E-2</v>
      </c>
      <c r="D1677" s="41">
        <v>0.27801272879642103</v>
      </c>
      <c r="H1677" s="41">
        <v>0.55794492695409903</v>
      </c>
    </row>
    <row r="1678" spans="2:8" x14ac:dyDescent="0.25">
      <c r="B1678" s="41">
        <v>0.36217425282511401</v>
      </c>
      <c r="D1678" s="41">
        <v>0.271995707214986</v>
      </c>
      <c r="H1678" s="41">
        <v>0.21780883338341001</v>
      </c>
    </row>
    <row r="1679" spans="2:8" x14ac:dyDescent="0.25">
      <c r="B1679" s="41">
        <v>0.131396478468608</v>
      </c>
      <c r="D1679" s="41">
        <v>0.71512640784431303</v>
      </c>
      <c r="H1679" s="41">
        <v>0.29918798162568599</v>
      </c>
    </row>
    <row r="1680" spans="2:8" x14ac:dyDescent="0.25">
      <c r="B1680" s="41">
        <v>0.17188865270373499</v>
      </c>
      <c r="D1680" s="41">
        <v>0.42200731008986703</v>
      </c>
      <c r="H1680" s="41">
        <v>0.101691143970809</v>
      </c>
    </row>
    <row r="1681" spans="2:8" x14ac:dyDescent="0.25">
      <c r="B1681" s="41">
        <v>0.20211872972138401</v>
      </c>
      <c r="D1681" s="41">
        <v>0.31417182063839799</v>
      </c>
      <c r="H1681" s="41">
        <v>0.39856723717509102</v>
      </c>
    </row>
    <row r="1682" spans="2:8" x14ac:dyDescent="0.25">
      <c r="B1682" s="41">
        <v>0.16442227724258399</v>
      </c>
      <c r="D1682" s="41">
        <v>0.44056241874511998</v>
      </c>
      <c r="H1682" s="41">
        <v>0.26479861332899501</v>
      </c>
    </row>
    <row r="1683" spans="2:8" x14ac:dyDescent="0.25">
      <c r="B1683" s="41">
        <v>0.86970259212884704</v>
      </c>
      <c r="D1683" s="41">
        <v>0.32560240078423602</v>
      </c>
      <c r="H1683" s="41">
        <v>0.55378770378859599</v>
      </c>
    </row>
    <row r="1684" spans="2:8" x14ac:dyDescent="0.25">
      <c r="B1684" s="41">
        <v>0.92338185832563902</v>
      </c>
      <c r="D1684" s="41">
        <v>0.279559261559026</v>
      </c>
      <c r="H1684" s="41">
        <v>0.47582187551560401</v>
      </c>
    </row>
    <row r="1685" spans="2:8" x14ac:dyDescent="0.25">
      <c r="B1685" s="41">
        <v>0.25381049198760802</v>
      </c>
      <c r="D1685" s="41">
        <v>0.26063599216352401</v>
      </c>
      <c r="H1685" s="41">
        <v>0.26974225275026098</v>
      </c>
    </row>
    <row r="1686" spans="2:8" x14ac:dyDescent="0.25">
      <c r="B1686" s="41">
        <v>0.62421205288728898</v>
      </c>
      <c r="D1686" s="41">
        <v>0.32331747551207901</v>
      </c>
      <c r="H1686" s="41">
        <v>0.34786694224599302</v>
      </c>
    </row>
    <row r="1687" spans="2:8" x14ac:dyDescent="0.25">
      <c r="B1687" s="41">
        <v>0.22368770158420501</v>
      </c>
      <c r="D1687" s="41">
        <v>0.29966352846151401</v>
      </c>
      <c r="H1687" s="41">
        <v>0.56351136656810896</v>
      </c>
    </row>
    <row r="1688" spans="2:8" x14ac:dyDescent="0.25">
      <c r="B1688" s="41">
        <v>0.18349880479233099</v>
      </c>
      <c r="D1688" s="41">
        <v>0.28632800205848102</v>
      </c>
      <c r="H1688" s="41">
        <v>0.28180483980306698</v>
      </c>
    </row>
    <row r="1689" spans="2:8" x14ac:dyDescent="0.25">
      <c r="B1689" s="41">
        <v>0.491656227214266</v>
      </c>
      <c r="D1689" s="41">
        <v>0.34008020832449498</v>
      </c>
      <c r="H1689" s="41">
        <v>0.24965974160791801</v>
      </c>
    </row>
    <row r="1690" spans="2:8" x14ac:dyDescent="0.25">
      <c r="B1690" s="41">
        <v>0.16799612094316599</v>
      </c>
      <c r="D1690" s="41">
        <v>0.32260115634427999</v>
      </c>
      <c r="H1690" s="41">
        <v>0.4608299812019</v>
      </c>
    </row>
    <row r="1691" spans="2:8" x14ac:dyDescent="0.25">
      <c r="B1691" s="41">
        <v>0.86123732397637098</v>
      </c>
      <c r="D1691" s="41">
        <v>0.40073036959069902</v>
      </c>
      <c r="H1691" s="41">
        <v>0.310989596685803</v>
      </c>
    </row>
    <row r="1692" spans="2:8" x14ac:dyDescent="0.25">
      <c r="B1692" s="41">
        <v>0.31786857893534498</v>
      </c>
      <c r="D1692" s="41">
        <v>0.31473370071015699</v>
      </c>
      <c r="H1692" s="41">
        <v>0.657973544249699</v>
      </c>
    </row>
    <row r="1693" spans="2:8" x14ac:dyDescent="0.25">
      <c r="B1693" s="41">
        <v>0.37809088658371998</v>
      </c>
      <c r="D1693" s="41">
        <v>0.47680527946503098</v>
      </c>
      <c r="H1693" s="41">
        <v>0.401694562065737</v>
      </c>
    </row>
    <row r="1694" spans="2:8" x14ac:dyDescent="0.25">
      <c r="B1694" s="41">
        <v>0.47428327876292797</v>
      </c>
      <c r="D1694" s="41">
        <v>0.32590933193448901</v>
      </c>
      <c r="H1694" s="41">
        <v>0.44845208425229099</v>
      </c>
    </row>
    <row r="1695" spans="2:8" x14ac:dyDescent="0.25">
      <c r="B1695" s="41">
        <v>0.69395771638680803</v>
      </c>
      <c r="D1695" s="41">
        <v>0.33399305867650803</v>
      </c>
      <c r="H1695" s="41">
        <v>0.39959802957146301</v>
      </c>
    </row>
    <row r="1696" spans="2:8" x14ac:dyDescent="0.25">
      <c r="B1696" s="41">
        <v>0.77907019966898094</v>
      </c>
      <c r="D1696" s="41">
        <v>0.30289807529738599</v>
      </c>
      <c r="H1696" s="41">
        <v>0.25572302326118401</v>
      </c>
    </row>
    <row r="1697" spans="2:8" x14ac:dyDescent="0.25">
      <c r="B1697" s="41">
        <v>0.406681125686009</v>
      </c>
      <c r="D1697" s="41">
        <v>0.34540039596488098</v>
      </c>
      <c r="H1697" s="41">
        <v>0.29389263386684</v>
      </c>
    </row>
    <row r="1698" spans="2:8" x14ac:dyDescent="0.25">
      <c r="B1698" s="41">
        <v>0.33640665984628698</v>
      </c>
      <c r="D1698" s="41">
        <v>0.34885806293721</v>
      </c>
      <c r="H1698" s="41">
        <v>0.36598616019700397</v>
      </c>
    </row>
    <row r="1699" spans="2:8" x14ac:dyDescent="0.25">
      <c r="B1699" s="41">
        <v>0.89638623533418804</v>
      </c>
      <c r="D1699" s="41">
        <v>0.443539120251775</v>
      </c>
      <c r="H1699" s="41">
        <v>0.54255788566822305</v>
      </c>
    </row>
    <row r="1700" spans="2:8" x14ac:dyDescent="0.25">
      <c r="B1700" s="41">
        <v>0.309684255114274</v>
      </c>
      <c r="D1700" s="41">
        <v>0.34665075189239603</v>
      </c>
      <c r="H1700" s="41">
        <v>0.32725822842577001</v>
      </c>
    </row>
    <row r="1701" spans="2:8" x14ac:dyDescent="0.25">
      <c r="B1701" s="41">
        <v>0.50032520647660195</v>
      </c>
      <c r="D1701" s="41">
        <v>0.30531871387151099</v>
      </c>
      <c r="H1701" s="41">
        <v>0.44857820598749498</v>
      </c>
    </row>
    <row r="1702" spans="2:8" x14ac:dyDescent="0.25">
      <c r="B1702" s="41">
        <v>0.64715425847042096</v>
      </c>
      <c r="D1702" s="41">
        <v>0.500744633073266</v>
      </c>
      <c r="H1702" s="41">
        <v>0.42125383319042897</v>
      </c>
    </row>
    <row r="1703" spans="2:8" x14ac:dyDescent="0.25">
      <c r="B1703" s="41">
        <v>0.72095507694830396</v>
      </c>
      <c r="D1703" s="41">
        <v>0.22425348203971099</v>
      </c>
      <c r="H1703" s="41">
        <v>0.318830508220798</v>
      </c>
    </row>
    <row r="1704" spans="2:8" x14ac:dyDescent="0.25">
      <c r="B1704" s="41">
        <v>0.89825042919923903</v>
      </c>
      <c r="D1704" s="41">
        <v>0.39785101247122201</v>
      </c>
      <c r="H1704" s="41">
        <v>0.29201758848811299</v>
      </c>
    </row>
    <row r="1705" spans="2:8" x14ac:dyDescent="0.25">
      <c r="B1705" s="41">
        <v>0.867481257578127</v>
      </c>
      <c r="D1705" s="41">
        <v>0.21169803547730401</v>
      </c>
      <c r="H1705" s="41">
        <v>0.35957290157139299</v>
      </c>
    </row>
    <row r="1706" spans="2:8" x14ac:dyDescent="0.25">
      <c r="B1706" s="41">
        <v>0.457998377091136</v>
      </c>
      <c r="D1706" s="41">
        <v>0.584782978726197</v>
      </c>
      <c r="H1706" s="41">
        <v>0.29458826058027199</v>
      </c>
    </row>
    <row r="1707" spans="2:8" x14ac:dyDescent="0.25">
      <c r="B1707" s="41">
        <v>0.43299508097835798</v>
      </c>
      <c r="D1707" s="41">
        <v>0.35456158353913197</v>
      </c>
      <c r="H1707" s="41">
        <v>0.47045165300877501</v>
      </c>
    </row>
    <row r="1708" spans="2:8" x14ac:dyDescent="0.25">
      <c r="B1708" s="41">
        <v>0.30140259701140099</v>
      </c>
      <c r="D1708" s="41">
        <v>0.25405864022646002</v>
      </c>
      <c r="H1708" s="41">
        <v>0.42350493478247497</v>
      </c>
    </row>
    <row r="1709" spans="2:8" x14ac:dyDescent="0.25">
      <c r="B1709" s="41">
        <v>0.93286832421902199</v>
      </c>
      <c r="D1709" s="41">
        <v>0.88932723500029498</v>
      </c>
      <c r="H1709" s="41">
        <v>0.52170290380806505</v>
      </c>
    </row>
    <row r="1710" spans="2:8" x14ac:dyDescent="0.25">
      <c r="B1710" s="41">
        <v>0.56330470812847999</v>
      </c>
      <c r="D1710" s="41">
        <v>0.33842977620140302</v>
      </c>
      <c r="H1710" s="41">
        <v>0.70907359131018999</v>
      </c>
    </row>
    <row r="1711" spans="2:8" x14ac:dyDescent="0.25">
      <c r="B1711" s="41">
        <v>0.56756796230037199</v>
      </c>
      <c r="D1711" s="41">
        <v>0.44801028898883999</v>
      </c>
      <c r="H1711" s="41">
        <v>0.48476750170940303</v>
      </c>
    </row>
    <row r="1712" spans="2:8" x14ac:dyDescent="0.25">
      <c r="B1712" s="41">
        <v>0.306932711236516</v>
      </c>
      <c r="D1712" s="41">
        <v>0.28689750943556303</v>
      </c>
      <c r="H1712" s="41">
        <v>0.37271289174031602</v>
      </c>
    </row>
    <row r="1713" spans="2:8" x14ac:dyDescent="0.25">
      <c r="B1713" s="41">
        <v>0.35358615404523402</v>
      </c>
      <c r="D1713" s="41">
        <v>0.30692731958207098</v>
      </c>
      <c r="H1713" s="41">
        <v>0.55347089524451898</v>
      </c>
    </row>
    <row r="1714" spans="2:8" x14ac:dyDescent="0.25">
      <c r="B1714" s="41">
        <v>0.42526185713117698</v>
      </c>
      <c r="D1714" s="41">
        <v>0.30642748828570399</v>
      </c>
      <c r="H1714" s="41">
        <v>0.218820161920844</v>
      </c>
    </row>
    <row r="1715" spans="2:8" x14ac:dyDescent="0.25">
      <c r="B1715" s="41">
        <v>0.37211736289035102</v>
      </c>
      <c r="D1715" s="41">
        <v>0.90192984358668504</v>
      </c>
      <c r="H1715" s="41">
        <v>0.269406429053206</v>
      </c>
    </row>
    <row r="1716" spans="2:8" x14ac:dyDescent="0.25">
      <c r="B1716" s="41">
        <v>0.347524667671821</v>
      </c>
      <c r="D1716" s="41">
        <v>0.76593034452276099</v>
      </c>
      <c r="H1716" s="41">
        <v>0.48402149988689303</v>
      </c>
    </row>
    <row r="1717" spans="2:8" x14ac:dyDescent="0.25">
      <c r="B1717" s="41">
        <v>0.42919564392901299</v>
      </c>
      <c r="D1717" s="41">
        <v>0.32005317206253697</v>
      </c>
      <c r="H1717" s="41">
        <v>0.341042396260124</v>
      </c>
    </row>
    <row r="1718" spans="2:8" x14ac:dyDescent="0.25">
      <c r="B1718" s="41">
        <v>0.44227941678531402</v>
      </c>
      <c r="D1718" s="41">
        <v>0.23786459506361399</v>
      </c>
      <c r="H1718" s="41">
        <v>0.50803465648853297</v>
      </c>
    </row>
    <row r="1719" spans="2:8" x14ac:dyDescent="0.25">
      <c r="B1719" s="41">
        <v>0.52915049077112397</v>
      </c>
      <c r="D1719" s="41">
        <v>0.206827756558292</v>
      </c>
      <c r="H1719" s="41">
        <v>0.67260549118698199</v>
      </c>
    </row>
    <row r="1720" spans="2:8" x14ac:dyDescent="0.25">
      <c r="B1720" s="41">
        <v>0.440521595826871</v>
      </c>
      <c r="D1720" s="41">
        <v>0.218305441804689</v>
      </c>
      <c r="H1720" s="41">
        <v>0.75726473958213603</v>
      </c>
    </row>
    <row r="1721" spans="2:8" x14ac:dyDescent="0.25">
      <c r="B1721" s="41">
        <v>0.270272154647545</v>
      </c>
      <c r="D1721" s="41">
        <v>0.28691478603381199</v>
      </c>
      <c r="H1721" s="41">
        <v>0.50271511385115797</v>
      </c>
    </row>
    <row r="1722" spans="2:8" x14ac:dyDescent="0.25">
      <c r="B1722" s="41">
        <v>0.68460161592655999</v>
      </c>
      <c r="D1722" s="41">
        <v>0.20962746184320699</v>
      </c>
      <c r="H1722" s="41">
        <v>0.33469133101137</v>
      </c>
    </row>
    <row r="1723" spans="2:8" x14ac:dyDescent="0.25">
      <c r="B1723" s="41">
        <v>0.64400238657150799</v>
      </c>
      <c r="D1723" s="41">
        <v>0.242201328591691</v>
      </c>
      <c r="H1723" s="41">
        <v>0.25459370371370499</v>
      </c>
    </row>
    <row r="1724" spans="2:8" x14ac:dyDescent="0.25">
      <c r="B1724" s="41">
        <v>0.58573001348197795</v>
      </c>
      <c r="D1724" s="41">
        <v>0.31286358384593799</v>
      </c>
      <c r="H1724" s="41">
        <v>0.27478055670787399</v>
      </c>
    </row>
    <row r="1725" spans="2:8" x14ac:dyDescent="0.25">
      <c r="B1725" s="41">
        <v>0.83198541651917901</v>
      </c>
      <c r="D1725" s="41">
        <v>0.392254948699434</v>
      </c>
      <c r="H1725" s="41">
        <v>0.31615161974777301</v>
      </c>
    </row>
    <row r="1726" spans="2:8" x14ac:dyDescent="0.25">
      <c r="B1726" s="41">
        <v>0.53234776314977605</v>
      </c>
      <c r="D1726" s="41">
        <v>0.302000957206776</v>
      </c>
      <c r="H1726" s="41">
        <v>0.22273468605441701</v>
      </c>
    </row>
    <row r="1727" spans="2:8" x14ac:dyDescent="0.25">
      <c r="B1727" s="41">
        <v>0.64031198605112605</v>
      </c>
      <c r="D1727" s="41">
        <v>0.27911039307117202</v>
      </c>
      <c r="H1727" s="41">
        <v>0.175939147079201</v>
      </c>
    </row>
    <row r="1728" spans="2:8" x14ac:dyDescent="0.25">
      <c r="B1728" s="41">
        <v>0.29666486145576099</v>
      </c>
      <c r="D1728" s="41">
        <v>0.35223489121363599</v>
      </c>
      <c r="H1728" s="41">
        <v>0.13237102563917399</v>
      </c>
    </row>
    <row r="1729" spans="2:8" x14ac:dyDescent="0.25">
      <c r="B1729" s="41">
        <v>0.77589060644810603</v>
      </c>
      <c r="D1729" s="41">
        <v>0.36347185806708898</v>
      </c>
      <c r="H1729" s="41">
        <v>0.28199834985642402</v>
      </c>
    </row>
    <row r="1730" spans="2:8" x14ac:dyDescent="0.25">
      <c r="B1730" s="41">
        <v>0.272608686621654</v>
      </c>
      <c r="D1730" s="41">
        <v>0.34918265872813398</v>
      </c>
      <c r="H1730" s="41">
        <v>0.20511033312645799</v>
      </c>
    </row>
    <row r="1731" spans="2:8" x14ac:dyDescent="0.25">
      <c r="B1731" s="41">
        <v>0.29628018073205398</v>
      </c>
      <c r="D1731" s="41">
        <v>0.26910932540143301</v>
      </c>
      <c r="H1731" s="41">
        <v>0.19495537208921199</v>
      </c>
    </row>
    <row r="1732" spans="2:8" x14ac:dyDescent="0.25">
      <c r="B1732" s="41">
        <v>0.21604511210067101</v>
      </c>
      <c r="D1732" s="41">
        <v>0.38360349638145502</v>
      </c>
      <c r="H1732" s="41">
        <v>0.25171385247755601</v>
      </c>
    </row>
    <row r="1733" spans="2:8" x14ac:dyDescent="0.25">
      <c r="B1733" s="41">
        <v>0.45229212138529201</v>
      </c>
      <c r="D1733" s="41">
        <v>0.29624969760050601</v>
      </c>
      <c r="H1733" s="41">
        <v>0.24829029523757701</v>
      </c>
    </row>
    <row r="1734" spans="2:8" x14ac:dyDescent="0.25">
      <c r="B1734" s="41">
        <v>0.17604255711070099</v>
      </c>
      <c r="D1734" s="41">
        <v>0.27268403801628199</v>
      </c>
      <c r="H1734" s="41">
        <v>0.14599647107097499</v>
      </c>
    </row>
    <row r="1735" spans="2:8" x14ac:dyDescent="0.25">
      <c r="B1735" s="41">
        <v>0.162807109938298</v>
      </c>
      <c r="D1735" s="41">
        <v>0.47136271104017202</v>
      </c>
      <c r="H1735" s="41">
        <v>0.750674277327116</v>
      </c>
    </row>
    <row r="1736" spans="2:8" x14ac:dyDescent="0.25">
      <c r="B1736" s="41">
        <v>0.42435067715458402</v>
      </c>
      <c r="D1736" s="41">
        <v>0.34063517354699102</v>
      </c>
      <c r="H1736" s="41">
        <v>0.34464495988445998</v>
      </c>
    </row>
    <row r="1737" spans="2:8" x14ac:dyDescent="0.25">
      <c r="B1737" s="41">
        <v>0.14140134547858699</v>
      </c>
      <c r="D1737" s="41">
        <v>0.160245316647568</v>
      </c>
      <c r="H1737" s="41">
        <v>0.283257021022355</v>
      </c>
    </row>
    <row r="1738" spans="2:8" x14ac:dyDescent="0.25">
      <c r="B1738" s="41">
        <v>0.22832027177043901</v>
      </c>
      <c r="D1738" s="41">
        <v>0.305656713855533</v>
      </c>
      <c r="H1738" s="41">
        <v>0.225355181003035</v>
      </c>
    </row>
    <row r="1739" spans="2:8" x14ac:dyDescent="0.25">
      <c r="B1739" s="41">
        <v>0.20963188825085299</v>
      </c>
      <c r="D1739" s="41">
        <v>0.24752864721087101</v>
      </c>
      <c r="H1739" s="41">
        <v>0.26486109487833798</v>
      </c>
    </row>
    <row r="1740" spans="2:8" x14ac:dyDescent="0.25">
      <c r="B1740" s="41">
        <v>0.102620664606586</v>
      </c>
      <c r="D1740" s="41">
        <v>0.37526625582524897</v>
      </c>
      <c r="H1740" s="41">
        <v>0.31057401786229899</v>
      </c>
    </row>
    <row r="1741" spans="2:8" x14ac:dyDescent="0.25">
      <c r="B1741" s="41">
        <v>0.16016543913537901</v>
      </c>
      <c r="D1741" s="41">
        <v>0.43267965864878699</v>
      </c>
      <c r="H1741" s="41">
        <v>0.25265444617156901</v>
      </c>
    </row>
    <row r="1742" spans="2:8" x14ac:dyDescent="0.25">
      <c r="B1742" s="41">
        <v>0.39409558336170802</v>
      </c>
      <c r="D1742" s="41">
        <v>0.38933409775953698</v>
      </c>
      <c r="H1742" s="41">
        <v>0.23285817252008101</v>
      </c>
    </row>
    <row r="1743" spans="2:8" x14ac:dyDescent="0.25">
      <c r="B1743" s="41">
        <v>0.21039923770299199</v>
      </c>
      <c r="D1743" s="41">
        <v>0.31651230342659598</v>
      </c>
      <c r="H1743" s="41">
        <v>0.19156676906417899</v>
      </c>
    </row>
    <row r="1744" spans="2:8" x14ac:dyDescent="0.25">
      <c r="B1744" s="41">
        <v>0.14784269023097099</v>
      </c>
      <c r="D1744" s="41">
        <v>0.31115663551151301</v>
      </c>
      <c r="H1744" s="41">
        <v>0.32092089515170502</v>
      </c>
    </row>
    <row r="1745" spans="2:8" x14ac:dyDescent="0.25">
      <c r="B1745" s="41">
        <v>0.24598039375223399</v>
      </c>
      <c r="D1745" s="41">
        <v>0.389928695116878</v>
      </c>
      <c r="H1745" s="41">
        <v>0.38585067265946099</v>
      </c>
    </row>
    <row r="1746" spans="2:8" x14ac:dyDescent="0.25">
      <c r="B1746" s="41">
        <v>0.334198616255721</v>
      </c>
      <c r="D1746" s="41">
        <v>0.316048584262348</v>
      </c>
      <c r="H1746" s="41">
        <v>0.16925486388180699</v>
      </c>
    </row>
    <row r="1747" spans="2:8" x14ac:dyDescent="0.25">
      <c r="B1747" s="41">
        <v>0.109412011369901</v>
      </c>
      <c r="D1747" s="41">
        <v>0.31552112393832799</v>
      </c>
      <c r="H1747" s="41">
        <v>0.230387039896671</v>
      </c>
    </row>
    <row r="1748" spans="2:8" x14ac:dyDescent="0.25">
      <c r="B1748" s="41">
        <v>0.21998469628735601</v>
      </c>
      <c r="D1748" s="41">
        <v>0.29510389131554499</v>
      </c>
      <c r="H1748" s="41">
        <v>0.19316253421277699</v>
      </c>
    </row>
    <row r="1749" spans="2:8" x14ac:dyDescent="0.25">
      <c r="B1749" s="41">
        <v>0.241716292773314</v>
      </c>
      <c r="D1749" s="41">
        <v>0.47424789808743101</v>
      </c>
      <c r="H1749" s="41">
        <v>0.57914668511840195</v>
      </c>
    </row>
    <row r="1750" spans="2:8" x14ac:dyDescent="0.25">
      <c r="B1750" s="41">
        <v>0.16224466791756501</v>
      </c>
      <c r="D1750" s="41">
        <v>0.265521739531208</v>
      </c>
      <c r="H1750" s="41">
        <v>0.22935706161560099</v>
      </c>
    </row>
    <row r="1751" spans="2:8" x14ac:dyDescent="0.25">
      <c r="B1751" s="41">
        <v>0.30948881843759501</v>
      </c>
      <c r="D1751" s="41">
        <v>0.313108373873351</v>
      </c>
      <c r="H1751" s="41">
        <v>0.18315570003255099</v>
      </c>
    </row>
    <row r="1752" spans="2:8" x14ac:dyDescent="0.25">
      <c r="B1752" s="41">
        <v>0.159963090086122</v>
      </c>
      <c r="D1752" s="41">
        <v>0.26177873961805598</v>
      </c>
      <c r="H1752" s="41">
        <v>0.21127361677546599</v>
      </c>
    </row>
    <row r="1753" spans="2:8" x14ac:dyDescent="0.25">
      <c r="B1753" s="41">
        <v>0.22177808371279101</v>
      </c>
      <c r="D1753" s="41">
        <v>0.373389794366354</v>
      </c>
      <c r="H1753" s="41">
        <v>0.22813305623313801</v>
      </c>
    </row>
    <row r="1754" spans="2:8" x14ac:dyDescent="0.25">
      <c r="B1754" s="41">
        <v>0.17968759163064599</v>
      </c>
      <c r="D1754" s="41">
        <v>0.35988817059739697</v>
      </c>
      <c r="H1754" s="41">
        <v>0.23534463993051399</v>
      </c>
    </row>
    <row r="1755" spans="2:8" x14ac:dyDescent="0.25">
      <c r="B1755" s="41">
        <v>0.16513701735410699</v>
      </c>
      <c r="D1755" s="41">
        <v>0.29299211082163201</v>
      </c>
      <c r="H1755" s="41">
        <v>0.17798340117069</v>
      </c>
    </row>
    <row r="1756" spans="2:8" x14ac:dyDescent="0.25">
      <c r="B1756" s="41">
        <v>0.25421001232633</v>
      </c>
      <c r="D1756" s="41">
        <v>0.170434343627894</v>
      </c>
      <c r="H1756" s="41">
        <v>0.40272294239614298</v>
      </c>
    </row>
    <row r="1757" spans="2:8" x14ac:dyDescent="0.25">
      <c r="B1757" s="41">
        <v>0.193826781314343</v>
      </c>
      <c r="D1757" s="41">
        <v>0.26154466690463002</v>
      </c>
      <c r="H1757" s="41">
        <v>0.32598556359338998</v>
      </c>
    </row>
    <row r="1758" spans="2:8" x14ac:dyDescent="0.25">
      <c r="B1758" s="41">
        <v>0.22249236152063201</v>
      </c>
      <c r="D1758" s="41">
        <v>0.31252731930713801</v>
      </c>
      <c r="H1758" s="41">
        <v>0.35593466180313499</v>
      </c>
    </row>
    <row r="1759" spans="2:8" x14ac:dyDescent="0.25">
      <c r="B1759" s="41">
        <v>9.8985166935555702E-2</v>
      </c>
      <c r="D1759" s="41">
        <v>0.18259448774459999</v>
      </c>
      <c r="H1759" s="41">
        <v>0.76538370859440996</v>
      </c>
    </row>
    <row r="1760" spans="2:8" x14ac:dyDescent="0.25">
      <c r="B1760" s="41">
        <v>0.14490060723475201</v>
      </c>
      <c r="D1760" s="41">
        <v>0.233196976304098</v>
      </c>
      <c r="H1760" s="41">
        <v>0.26215810627055702</v>
      </c>
    </row>
    <row r="1761" spans="2:8" x14ac:dyDescent="0.25">
      <c r="B1761" s="41">
        <v>0.129731609979197</v>
      </c>
      <c r="D1761" s="41">
        <v>0.33887435282436101</v>
      </c>
      <c r="H1761" s="41">
        <v>0.27341335098612202</v>
      </c>
    </row>
    <row r="1762" spans="2:8" x14ac:dyDescent="0.25">
      <c r="B1762" s="41">
        <v>0.13559635944555301</v>
      </c>
      <c r="D1762" s="41">
        <v>0.281788890268167</v>
      </c>
      <c r="H1762" s="41">
        <v>0.28614085588424099</v>
      </c>
    </row>
    <row r="1763" spans="2:8" x14ac:dyDescent="0.25">
      <c r="B1763" s="41">
        <v>0.10143415957341501</v>
      </c>
      <c r="D1763" s="41">
        <v>0.37627411997244298</v>
      </c>
      <c r="H1763" s="41">
        <v>0.23854685040912099</v>
      </c>
    </row>
    <row r="1764" spans="2:8" x14ac:dyDescent="0.25">
      <c r="B1764" s="41">
        <v>0.29096384712357398</v>
      </c>
      <c r="D1764" s="41">
        <v>0.27835883708491899</v>
      </c>
      <c r="H1764" s="41">
        <v>0.41987101532755999</v>
      </c>
    </row>
    <row r="1765" spans="2:8" x14ac:dyDescent="0.25">
      <c r="B1765" s="41">
        <v>0.22381283255913301</v>
      </c>
      <c r="D1765" s="41">
        <v>0.363850256813742</v>
      </c>
      <c r="H1765" s="41">
        <v>0.27010697299064501</v>
      </c>
    </row>
    <row r="1766" spans="2:8" x14ac:dyDescent="0.25">
      <c r="B1766" s="41">
        <v>0.132969353096483</v>
      </c>
      <c r="D1766" s="41">
        <v>0.280914945078232</v>
      </c>
      <c r="H1766" s="41">
        <v>0.17556075999062401</v>
      </c>
    </row>
    <row r="1767" spans="2:8" x14ac:dyDescent="0.25">
      <c r="B1767" s="41">
        <v>0.122744153860188</v>
      </c>
      <c r="D1767" s="41">
        <v>0.39940837348215402</v>
      </c>
      <c r="H1767" s="41">
        <v>0.37347367871655002</v>
      </c>
    </row>
    <row r="1768" spans="2:8" x14ac:dyDescent="0.25">
      <c r="B1768" s="41">
        <v>9.8516502904377606E-2</v>
      </c>
      <c r="D1768" s="41">
        <v>0.36765858169985499</v>
      </c>
      <c r="H1768" s="41">
        <v>0.244250543727345</v>
      </c>
    </row>
    <row r="1769" spans="2:8" x14ac:dyDescent="0.25">
      <c r="B1769" s="41">
        <v>0.112958946332232</v>
      </c>
      <c r="D1769" s="41">
        <v>0.88860559329504896</v>
      </c>
      <c r="H1769" s="41">
        <v>0.34172972805762197</v>
      </c>
    </row>
    <row r="1770" spans="2:8" x14ac:dyDescent="0.25">
      <c r="B1770" s="41">
        <v>0.153442630623495</v>
      </c>
      <c r="D1770" s="41">
        <v>0.28117848212327601</v>
      </c>
      <c r="H1770" s="41">
        <v>0.52630940526217396</v>
      </c>
    </row>
    <row r="1771" spans="2:8" x14ac:dyDescent="0.25">
      <c r="B1771" s="41">
        <v>0.17356689081104801</v>
      </c>
      <c r="D1771" s="41">
        <v>0.28121738947804198</v>
      </c>
      <c r="H1771" s="41">
        <v>0.302670218402255</v>
      </c>
    </row>
    <row r="1772" spans="2:8" x14ac:dyDescent="0.25">
      <c r="B1772" s="41">
        <v>0.18611095292558499</v>
      </c>
      <c r="D1772" s="41">
        <v>0.41351598540373202</v>
      </c>
      <c r="H1772" s="41">
        <v>0.33383516078811598</v>
      </c>
    </row>
    <row r="1773" spans="2:8" x14ac:dyDescent="0.25">
      <c r="B1773" s="41">
        <v>0.12829287061137001</v>
      </c>
      <c r="D1773" s="41">
        <v>0.20117232552617001</v>
      </c>
      <c r="H1773" s="41">
        <v>0.33094080656639802</v>
      </c>
    </row>
    <row r="1774" spans="2:8" x14ac:dyDescent="0.25">
      <c r="B1774" s="41">
        <v>0.15643490883773201</v>
      </c>
      <c r="D1774" s="41">
        <v>0.23222391218375901</v>
      </c>
      <c r="H1774" s="41">
        <v>0.44512591830852399</v>
      </c>
    </row>
    <row r="1775" spans="2:8" x14ac:dyDescent="0.25">
      <c r="B1775" s="41">
        <v>0.113906170021823</v>
      </c>
      <c r="D1775" s="41">
        <v>0.26232361307805602</v>
      </c>
      <c r="H1775" s="41">
        <v>0.36936602059359203</v>
      </c>
    </row>
    <row r="1776" spans="2:8" x14ac:dyDescent="0.25">
      <c r="B1776" s="41">
        <v>0.26946480880887502</v>
      </c>
      <c r="D1776" s="41">
        <v>0.26453514249086701</v>
      </c>
      <c r="H1776" s="41">
        <v>0.31269424396661</v>
      </c>
    </row>
    <row r="1777" spans="2:8" x14ac:dyDescent="0.25">
      <c r="B1777" s="41">
        <v>0.14396868953717901</v>
      </c>
      <c r="D1777" s="41">
        <v>0.30420070912170399</v>
      </c>
      <c r="H1777" s="41">
        <v>0.456702008456007</v>
      </c>
    </row>
    <row r="1778" spans="2:8" x14ac:dyDescent="0.25">
      <c r="B1778" s="41">
        <v>0.21488846076395501</v>
      </c>
      <c r="D1778" s="41">
        <v>0.40696152033919403</v>
      </c>
      <c r="H1778" s="41">
        <v>0.23049432254578001</v>
      </c>
    </row>
    <row r="1779" spans="2:8" x14ac:dyDescent="0.25">
      <c r="B1779" s="41">
        <v>0.15793252815598799</v>
      </c>
      <c r="D1779" s="41">
        <v>0.124374574559716</v>
      </c>
      <c r="H1779" s="41">
        <v>0.41531033276928397</v>
      </c>
    </row>
    <row r="1780" spans="2:8" x14ac:dyDescent="0.25">
      <c r="B1780" s="41">
        <v>7.8283246543180696E-2</v>
      </c>
      <c r="D1780" s="41">
        <v>0.265695272748741</v>
      </c>
      <c r="H1780" s="41">
        <v>0.35187249012854499</v>
      </c>
    </row>
    <row r="1781" spans="2:8" x14ac:dyDescent="0.25">
      <c r="B1781" s="41">
        <v>0.124108387267703</v>
      </c>
      <c r="D1781" s="41">
        <v>0.363160966435637</v>
      </c>
      <c r="H1781" s="41">
        <v>0.47347626726606001</v>
      </c>
    </row>
    <row r="1782" spans="2:8" x14ac:dyDescent="0.25">
      <c r="B1782" s="41">
        <v>0.116178895931209</v>
      </c>
      <c r="D1782" s="41">
        <v>0.31923182525666899</v>
      </c>
      <c r="H1782" s="41">
        <v>0.233035613493046</v>
      </c>
    </row>
    <row r="1783" spans="2:8" x14ac:dyDescent="0.25">
      <c r="B1783" s="41">
        <v>0.17036957799159999</v>
      </c>
      <c r="D1783" s="41">
        <v>0.31341167046912599</v>
      </c>
      <c r="H1783" s="41">
        <v>0.34251465313539298</v>
      </c>
    </row>
    <row r="1784" spans="2:8" x14ac:dyDescent="0.25">
      <c r="B1784" s="41">
        <v>7.0267512352883005E-2</v>
      </c>
      <c r="D1784" s="41">
        <v>0.44142243066006998</v>
      </c>
      <c r="H1784" s="41">
        <v>0.40767645676081199</v>
      </c>
    </row>
    <row r="1785" spans="2:8" x14ac:dyDescent="0.25">
      <c r="B1785" s="41">
        <v>8.7477904442235493E-2</v>
      </c>
      <c r="D1785" s="41">
        <v>0.14994419682207399</v>
      </c>
      <c r="H1785" s="41">
        <v>0.348994068956967</v>
      </c>
    </row>
    <row r="1786" spans="2:8" x14ac:dyDescent="0.25">
      <c r="B1786" s="41">
        <v>0.13376342466761501</v>
      </c>
      <c r="D1786" s="41">
        <v>0.16900577699845801</v>
      </c>
      <c r="H1786" s="41">
        <v>0.26015340170814599</v>
      </c>
    </row>
    <row r="1787" spans="2:8" x14ac:dyDescent="0.25">
      <c r="B1787" s="41">
        <v>6.80400206282296E-2</v>
      </c>
      <c r="D1787" s="41">
        <v>0.211225241672828</v>
      </c>
      <c r="H1787" s="41">
        <v>0.443666523820402</v>
      </c>
    </row>
    <row r="1788" spans="2:8" x14ac:dyDescent="0.25">
      <c r="B1788" s="41">
        <v>0.14758078615310599</v>
      </c>
      <c r="D1788" s="41">
        <v>0.28276792121154398</v>
      </c>
      <c r="H1788" s="41">
        <v>0.39266005314837399</v>
      </c>
    </row>
    <row r="1789" spans="2:8" x14ac:dyDescent="0.25">
      <c r="B1789" s="41">
        <v>0.162185362990899</v>
      </c>
      <c r="D1789" s="41">
        <v>0.13995075060763401</v>
      </c>
      <c r="H1789" s="41">
        <v>0.320391107375672</v>
      </c>
    </row>
    <row r="1790" spans="2:8" x14ac:dyDescent="0.25">
      <c r="B1790" s="41">
        <v>0.15199304507255501</v>
      </c>
      <c r="D1790" s="41">
        <v>0.33749783648180498</v>
      </c>
      <c r="H1790" s="41">
        <v>0.93356233900986796</v>
      </c>
    </row>
    <row r="1791" spans="2:8" x14ac:dyDescent="0.25">
      <c r="B1791" s="41">
        <v>6.7977375621424696E-2</v>
      </c>
      <c r="D1791" s="41">
        <v>0.20369768574536601</v>
      </c>
      <c r="H1791" s="41">
        <v>0.26220537676259198</v>
      </c>
    </row>
    <row r="1792" spans="2:8" x14ac:dyDescent="0.25">
      <c r="B1792" s="41">
        <v>0.14898512679932899</v>
      </c>
      <c r="D1792" s="41">
        <v>0.207020421686959</v>
      </c>
      <c r="H1792" s="41">
        <v>0.266511282578558</v>
      </c>
    </row>
    <row r="1793" spans="2:8" x14ac:dyDescent="0.25">
      <c r="B1793" s="41">
        <v>0.13477243539886299</v>
      </c>
      <c r="D1793" s="41">
        <v>0.10966689000646999</v>
      </c>
      <c r="H1793" s="41">
        <v>0.31539430647830902</v>
      </c>
    </row>
    <row r="1794" spans="2:8" x14ac:dyDescent="0.25">
      <c r="B1794" s="41">
        <v>0.132812304395862</v>
      </c>
      <c r="D1794" s="41">
        <v>0.44799130961220501</v>
      </c>
      <c r="H1794" s="41">
        <v>0.41086520767273799</v>
      </c>
    </row>
    <row r="1795" spans="2:8" x14ac:dyDescent="0.25">
      <c r="B1795" s="41">
        <v>0.143502821675282</v>
      </c>
      <c r="D1795" s="41">
        <v>0.17716908322015501</v>
      </c>
      <c r="H1795" s="41">
        <v>0.30073547839286802</v>
      </c>
    </row>
    <row r="1796" spans="2:8" x14ac:dyDescent="0.25">
      <c r="B1796" s="41">
        <v>0.336743473654387</v>
      </c>
      <c r="D1796" s="41">
        <v>0.22531320609358499</v>
      </c>
      <c r="H1796" s="41">
        <v>0.380006450978365</v>
      </c>
    </row>
    <row r="1797" spans="2:8" x14ac:dyDescent="0.25">
      <c r="B1797" s="41">
        <v>0.29764639823921601</v>
      </c>
      <c r="D1797" s="41">
        <v>0.16343008592157501</v>
      </c>
      <c r="H1797" s="41">
        <v>0.44759265015719302</v>
      </c>
    </row>
    <row r="1798" spans="2:8" x14ac:dyDescent="0.25">
      <c r="B1798" s="41">
        <v>8.5398253646263203E-2</v>
      </c>
      <c r="D1798" s="41">
        <v>0.18436176226715201</v>
      </c>
      <c r="H1798" s="41">
        <v>0.511001451019098</v>
      </c>
    </row>
    <row r="1799" spans="2:8" x14ac:dyDescent="0.25">
      <c r="B1799" s="41">
        <v>8.3336016531082205E-2</v>
      </c>
      <c r="D1799" s="41">
        <v>0.109370383697422</v>
      </c>
      <c r="H1799" s="41">
        <v>0.45787554468157898</v>
      </c>
    </row>
    <row r="1800" spans="2:8" x14ac:dyDescent="0.25">
      <c r="B1800" s="41">
        <v>0.149037569835204</v>
      </c>
      <c r="D1800" s="41">
        <v>0.181670135108216</v>
      </c>
      <c r="H1800" s="41">
        <v>0.53596524549047897</v>
      </c>
    </row>
    <row r="1801" spans="2:8" x14ac:dyDescent="0.25">
      <c r="B1801" s="41">
        <v>0.23533846097866901</v>
      </c>
      <c r="D1801" s="41">
        <v>0.18913838179582701</v>
      </c>
      <c r="H1801" s="41">
        <v>0.25992451486318002</v>
      </c>
    </row>
    <row r="1802" spans="2:8" x14ac:dyDescent="0.25">
      <c r="B1802" s="41">
        <v>7.9164548505990306E-2</v>
      </c>
      <c r="D1802" s="41">
        <v>0.144875238227335</v>
      </c>
      <c r="H1802" s="41">
        <v>0.39407603863049101</v>
      </c>
    </row>
    <row r="1803" spans="2:8" x14ac:dyDescent="0.25">
      <c r="B1803" s="41">
        <v>9.9576361536567806E-2</v>
      </c>
      <c r="D1803" s="41">
        <v>0.26715732777192203</v>
      </c>
      <c r="H1803" s="41">
        <v>0.200977441602262</v>
      </c>
    </row>
    <row r="1804" spans="2:8" x14ac:dyDescent="0.25">
      <c r="B1804" s="41">
        <v>5.7821621419438599E-2</v>
      </c>
      <c r="D1804" s="41">
        <v>0.21671026500014101</v>
      </c>
      <c r="H1804" s="41">
        <v>0.202172534446594</v>
      </c>
    </row>
    <row r="1805" spans="2:8" x14ac:dyDescent="0.25">
      <c r="B1805" s="41">
        <v>0.173420489542739</v>
      </c>
      <c r="D1805" s="41">
        <v>0.194295565932183</v>
      </c>
      <c r="H1805" s="41">
        <v>0.295326452007943</v>
      </c>
    </row>
    <row r="1806" spans="2:8" x14ac:dyDescent="0.25">
      <c r="B1806" s="41">
        <v>4.5767026311113297E-2</v>
      </c>
      <c r="D1806" s="41">
        <v>0.24948478539680899</v>
      </c>
      <c r="H1806" s="41">
        <v>0.17346062270439699</v>
      </c>
    </row>
    <row r="1807" spans="2:8" x14ac:dyDescent="0.25">
      <c r="B1807" s="41">
        <v>0.21987799727542101</v>
      </c>
      <c r="D1807" s="41">
        <v>0.185484196428745</v>
      </c>
      <c r="H1807" s="41">
        <v>0.29503622741855901</v>
      </c>
    </row>
    <row r="1808" spans="2:8" x14ac:dyDescent="0.25">
      <c r="B1808" s="41">
        <v>0.13552759009065099</v>
      </c>
      <c r="D1808" s="41">
        <v>0.19783072135356</v>
      </c>
      <c r="H1808" s="41">
        <v>0.52032375543500797</v>
      </c>
    </row>
    <row r="1809" spans="2:8" x14ac:dyDescent="0.25">
      <c r="B1809" s="41">
        <v>6.1486680483347399E-2</v>
      </c>
      <c r="D1809" s="41">
        <v>0.22473461724309601</v>
      </c>
      <c r="H1809" s="41">
        <v>0.172566859437666</v>
      </c>
    </row>
    <row r="1810" spans="2:8" x14ac:dyDescent="0.25">
      <c r="B1810" s="41">
        <v>9.7962472607127302E-2</v>
      </c>
      <c r="D1810" s="41">
        <v>0.148158025598668</v>
      </c>
      <c r="H1810" s="41">
        <v>0.245400931362173</v>
      </c>
    </row>
    <row r="1811" spans="2:8" x14ac:dyDescent="0.25">
      <c r="B1811" s="41">
        <v>0.16451460653247099</v>
      </c>
      <c r="D1811" s="41">
        <v>0.22207166575776099</v>
      </c>
      <c r="H1811" s="41">
        <v>0.20989716124812</v>
      </c>
    </row>
    <row r="1812" spans="2:8" x14ac:dyDescent="0.25">
      <c r="B1812" s="41">
        <v>5.6684366931268701E-2</v>
      </c>
      <c r="D1812" s="41">
        <v>0.21600753252315399</v>
      </c>
      <c r="H1812" s="41">
        <v>0.20529107894960999</v>
      </c>
    </row>
    <row r="1813" spans="2:8" x14ac:dyDescent="0.25">
      <c r="B1813" s="41">
        <v>5.8817236748399303E-2</v>
      </c>
      <c r="D1813" s="41">
        <v>0.12892481211050899</v>
      </c>
      <c r="H1813" s="41">
        <v>0.18375762415333399</v>
      </c>
    </row>
    <row r="1814" spans="2:8" x14ac:dyDescent="0.25">
      <c r="B1814" s="41">
        <v>0.174360243546408</v>
      </c>
      <c r="D1814" s="41">
        <v>0.15000707726096299</v>
      </c>
      <c r="H1814" s="41">
        <v>0.2552776012204</v>
      </c>
    </row>
    <row r="1815" spans="2:8" x14ac:dyDescent="0.25">
      <c r="B1815" s="41">
        <v>0.18171754890173999</v>
      </c>
      <c r="D1815" s="41">
        <v>0.268829566706626</v>
      </c>
      <c r="H1815" s="41">
        <v>0.10078870851647</v>
      </c>
    </row>
    <row r="1816" spans="2:8" x14ac:dyDescent="0.25">
      <c r="B1816" s="41">
        <v>9.9537528975773601E-2</v>
      </c>
      <c r="D1816" s="41">
        <v>0.24123177720110001</v>
      </c>
      <c r="H1816" s="41">
        <v>0.35699063397840702</v>
      </c>
    </row>
    <row r="1817" spans="2:8" x14ac:dyDescent="0.25">
      <c r="B1817" s="41">
        <v>0.11596719390311</v>
      </c>
      <c r="D1817" s="41">
        <v>0.24222272884271401</v>
      </c>
      <c r="H1817" s="41">
        <v>0.29818367415811597</v>
      </c>
    </row>
    <row r="1818" spans="2:8" x14ac:dyDescent="0.25">
      <c r="B1818" s="41">
        <v>0.117623689310953</v>
      </c>
      <c r="D1818" s="41">
        <v>0.29171337649082602</v>
      </c>
      <c r="H1818" s="41">
        <v>0.32528174100027002</v>
      </c>
    </row>
    <row r="1819" spans="2:8" x14ac:dyDescent="0.25">
      <c r="B1819" s="41">
        <v>0.131279117493939</v>
      </c>
      <c r="D1819" s="41">
        <v>0.34711037118045002</v>
      </c>
      <c r="H1819" s="41">
        <v>0.15280146399552499</v>
      </c>
    </row>
    <row r="1820" spans="2:8" x14ac:dyDescent="0.25">
      <c r="B1820" s="41">
        <v>8.3347521822441206E-2</v>
      </c>
      <c r="D1820" s="41">
        <v>0.31760096395023901</v>
      </c>
      <c r="H1820" s="41">
        <v>0.16476541255493499</v>
      </c>
    </row>
    <row r="1821" spans="2:8" x14ac:dyDescent="0.25">
      <c r="B1821" s="41">
        <v>0.12241380606767401</v>
      </c>
      <c r="D1821" s="41">
        <v>0.24928373738651999</v>
      </c>
      <c r="H1821" s="41">
        <v>0.175016710757842</v>
      </c>
    </row>
    <row r="1822" spans="2:8" x14ac:dyDescent="0.25">
      <c r="B1822" s="41">
        <v>0.15706265973981101</v>
      </c>
      <c r="D1822" s="41">
        <v>0.25100237612922599</v>
      </c>
      <c r="H1822" s="41">
        <v>0.29438862637055102</v>
      </c>
    </row>
    <row r="1823" spans="2:8" x14ac:dyDescent="0.25">
      <c r="B1823" s="41">
        <v>8.5063271987724398E-2</v>
      </c>
      <c r="D1823" s="41">
        <v>0.237936907236942</v>
      </c>
      <c r="H1823" s="41">
        <v>0.215099002485512</v>
      </c>
    </row>
    <row r="1824" spans="2:8" x14ac:dyDescent="0.25">
      <c r="B1824" s="41">
        <v>7.9525108829096094E-2</v>
      </c>
      <c r="D1824" s="41">
        <v>8.2737900034448197E-2</v>
      </c>
      <c r="H1824" s="41">
        <v>0.45577765025341099</v>
      </c>
    </row>
    <row r="1825" spans="2:8" x14ac:dyDescent="0.25">
      <c r="B1825" s="41">
        <v>7.5359618481202595E-2</v>
      </c>
      <c r="D1825" s="41">
        <v>0.419700463334162</v>
      </c>
      <c r="H1825" s="41">
        <v>0.41663003058429599</v>
      </c>
    </row>
    <row r="1826" spans="2:8" x14ac:dyDescent="0.25">
      <c r="B1826" s="41">
        <v>9.1690835461908801E-2</v>
      </c>
      <c r="D1826" s="41">
        <v>0.22882633880178599</v>
      </c>
      <c r="H1826" s="41">
        <v>0.13718140065734299</v>
      </c>
    </row>
    <row r="1827" spans="2:8" x14ac:dyDescent="0.25">
      <c r="B1827" s="41">
        <v>0.13827159913725701</v>
      </c>
      <c r="D1827" s="41">
        <v>0.23832322461696001</v>
      </c>
      <c r="H1827" s="41">
        <v>0.90093578118342299</v>
      </c>
    </row>
    <row r="1828" spans="2:8" x14ac:dyDescent="0.25">
      <c r="B1828" s="41">
        <v>0.17146657596726</v>
      </c>
      <c r="D1828" s="41">
        <v>0.26456818798056603</v>
      </c>
      <c r="H1828" s="41">
        <v>0.44180497481207998</v>
      </c>
    </row>
    <row r="1829" spans="2:8" x14ac:dyDescent="0.25">
      <c r="B1829" s="41">
        <v>0.276226340899284</v>
      </c>
      <c r="D1829" s="41">
        <v>0.24798455137013101</v>
      </c>
      <c r="H1829" s="41">
        <v>0.27665944672829901</v>
      </c>
    </row>
    <row r="1830" spans="2:8" x14ac:dyDescent="0.25">
      <c r="B1830" s="41">
        <v>9.2376485067312497E-2</v>
      </c>
      <c r="D1830" s="41">
        <v>0.42763874178774502</v>
      </c>
      <c r="H1830" s="41">
        <v>0.21038767896753399</v>
      </c>
    </row>
    <row r="1831" spans="2:8" x14ac:dyDescent="0.25">
      <c r="B1831" s="41">
        <v>9.2663652876425001E-2</v>
      </c>
      <c r="D1831" s="41">
        <v>0.22248543582232</v>
      </c>
      <c r="H1831" s="41">
        <v>0.27421054013219398</v>
      </c>
    </row>
    <row r="1832" spans="2:8" x14ac:dyDescent="0.25">
      <c r="B1832" s="41">
        <v>0.103052315510386</v>
      </c>
      <c r="D1832" s="41">
        <v>0.29501455277917299</v>
      </c>
      <c r="H1832" s="41">
        <v>0.32672566960520999</v>
      </c>
    </row>
    <row r="1833" spans="2:8" x14ac:dyDescent="0.25">
      <c r="B1833" s="41">
        <v>0.74129451825491599</v>
      </c>
      <c r="D1833" s="41">
        <v>0.70165181757266204</v>
      </c>
      <c r="H1833" s="41">
        <v>0.164015361321762</v>
      </c>
    </row>
    <row r="1834" spans="2:8" x14ac:dyDescent="0.25">
      <c r="B1834" s="41">
        <v>0.114063692806604</v>
      </c>
      <c r="D1834" s="41">
        <v>0.15985813507113</v>
      </c>
      <c r="H1834" s="41">
        <v>0.15503077415889799</v>
      </c>
    </row>
    <row r="1835" spans="2:8" x14ac:dyDescent="0.25">
      <c r="B1835" s="41">
        <v>0.26719874587297199</v>
      </c>
      <c r="D1835" s="41">
        <v>0.13116381567013199</v>
      </c>
      <c r="H1835" s="41">
        <v>0.32775678010860998</v>
      </c>
    </row>
    <row r="1836" spans="2:8" x14ac:dyDescent="0.25">
      <c r="B1836" s="41">
        <v>0.22951635273759699</v>
      </c>
      <c r="D1836" s="41">
        <v>0.30826675927008701</v>
      </c>
      <c r="H1836" s="41">
        <v>0.19222934512081499</v>
      </c>
    </row>
    <row r="1837" spans="2:8" x14ac:dyDescent="0.25">
      <c r="B1837" s="41">
        <v>0.14078800657263199</v>
      </c>
      <c r="D1837" s="41">
        <v>0.25594410749658197</v>
      </c>
      <c r="H1837" s="41">
        <v>0.32002307851364298</v>
      </c>
    </row>
    <row r="1838" spans="2:8" x14ac:dyDescent="0.25">
      <c r="B1838" s="41">
        <v>0.14086985486742401</v>
      </c>
      <c r="D1838" s="41">
        <v>0.25488569581178699</v>
      </c>
      <c r="H1838" s="41">
        <v>0.271886308842747</v>
      </c>
    </row>
    <row r="1839" spans="2:8" x14ac:dyDescent="0.25">
      <c r="B1839" s="41">
        <v>0.170315358773626</v>
      </c>
      <c r="D1839" s="41">
        <v>0.16989439650716001</v>
      </c>
      <c r="H1839" s="41">
        <v>0.34235562657530999</v>
      </c>
    </row>
    <row r="1840" spans="2:8" x14ac:dyDescent="0.25">
      <c r="B1840" s="41">
        <v>0.148549602360427</v>
      </c>
      <c r="D1840" s="41">
        <v>0.73330088568435903</v>
      </c>
      <c r="H1840" s="41">
        <v>0.435493033690318</v>
      </c>
    </row>
    <row r="1841" spans="2:8" x14ac:dyDescent="0.25">
      <c r="B1841" s="41">
        <v>0.219888420430597</v>
      </c>
      <c r="D1841" s="41">
        <v>0.23009702823619799</v>
      </c>
      <c r="H1841" s="41">
        <v>0.29988915712736902</v>
      </c>
    </row>
    <row r="1842" spans="2:8" x14ac:dyDescent="0.25">
      <c r="B1842" s="41">
        <v>0.19601722374981001</v>
      </c>
      <c r="D1842" s="41">
        <v>0.22362877179014001</v>
      </c>
      <c r="H1842" s="41">
        <v>0.26340478613628299</v>
      </c>
    </row>
    <row r="1843" spans="2:8" x14ac:dyDescent="0.25">
      <c r="B1843" s="41">
        <v>8.3789093914819701E-2</v>
      </c>
      <c r="D1843" s="41">
        <v>0.17817394970953901</v>
      </c>
      <c r="H1843" s="41">
        <v>0.25790148122155498</v>
      </c>
    </row>
    <row r="1844" spans="2:8" x14ac:dyDescent="0.25">
      <c r="B1844" s="41">
        <v>0.17680204451852999</v>
      </c>
      <c r="D1844" s="41">
        <v>0.23294499669774699</v>
      </c>
      <c r="H1844" s="41">
        <v>0.20258128472404699</v>
      </c>
    </row>
    <row r="1845" spans="2:8" x14ac:dyDescent="0.25">
      <c r="B1845" s="41">
        <v>0.10596044448137699</v>
      </c>
      <c r="D1845" s="41">
        <v>0.23846433705300699</v>
      </c>
      <c r="H1845" s="41">
        <v>0.25604848052707901</v>
      </c>
    </row>
    <row r="1846" spans="2:8" x14ac:dyDescent="0.25">
      <c r="B1846" s="41">
        <v>0.17768496447641999</v>
      </c>
      <c r="D1846" s="41">
        <v>0.28567321328277601</v>
      </c>
      <c r="H1846" s="41">
        <v>0.26967715671849601</v>
      </c>
    </row>
    <row r="1847" spans="2:8" x14ac:dyDescent="0.25">
      <c r="B1847" s="41">
        <v>0.12903697881238399</v>
      </c>
      <c r="D1847" s="41">
        <v>0.23291680890866701</v>
      </c>
      <c r="H1847" s="41">
        <v>0.22129637975258301</v>
      </c>
    </row>
    <row r="1848" spans="2:8" x14ac:dyDescent="0.25">
      <c r="B1848" s="41">
        <v>0.160305986659702</v>
      </c>
      <c r="D1848" s="41">
        <v>0.19179822557048501</v>
      </c>
      <c r="H1848" s="41">
        <v>0.27312195436109199</v>
      </c>
    </row>
    <row r="1849" spans="2:8" x14ac:dyDescent="0.25">
      <c r="D1849" s="41">
        <v>0.30967287055717801</v>
      </c>
      <c r="H1849" s="41">
        <v>0.25408311749061602</v>
      </c>
    </row>
    <row r="1850" spans="2:8" x14ac:dyDescent="0.25">
      <c r="D1850" s="41">
        <v>0.20520455008233901</v>
      </c>
      <c r="H1850" s="41">
        <v>0.31865260449350102</v>
      </c>
    </row>
    <row r="1851" spans="2:8" x14ac:dyDescent="0.25">
      <c r="D1851" s="41">
        <v>0.25182552595879798</v>
      </c>
      <c r="H1851" s="41">
        <v>0.65824478049914603</v>
      </c>
    </row>
    <row r="1852" spans="2:8" x14ac:dyDescent="0.25">
      <c r="D1852" s="41">
        <v>0.244903253653627</v>
      </c>
      <c r="H1852" s="41">
        <v>0.421081232948948</v>
      </c>
    </row>
    <row r="1853" spans="2:8" x14ac:dyDescent="0.25">
      <c r="D1853" s="41">
        <v>0.239188875483789</v>
      </c>
      <c r="H1853" s="41">
        <v>0.23957874927905601</v>
      </c>
    </row>
    <row r="1854" spans="2:8" x14ac:dyDescent="0.25">
      <c r="D1854" s="41">
        <v>0.83358074150222405</v>
      </c>
      <c r="H1854" s="41">
        <v>0.50319071012747196</v>
      </c>
    </row>
    <row r="1855" spans="2:8" x14ac:dyDescent="0.25">
      <c r="D1855" s="41">
        <v>0.26957973667969798</v>
      </c>
      <c r="H1855" s="41">
        <v>0.39904083457003098</v>
      </c>
    </row>
    <row r="1856" spans="2:8" x14ac:dyDescent="0.25">
      <c r="D1856" s="41">
        <v>0.375587221874563</v>
      </c>
      <c r="H1856" s="41">
        <v>0.39553101324282403</v>
      </c>
    </row>
    <row r="1857" spans="4:8" x14ac:dyDescent="0.25">
      <c r="D1857" s="41">
        <v>0.203326058579194</v>
      </c>
      <c r="H1857" s="41">
        <v>0.67170941479580404</v>
      </c>
    </row>
    <row r="1858" spans="4:8" x14ac:dyDescent="0.25">
      <c r="D1858" s="41">
        <v>0.30001754744161402</v>
      </c>
      <c r="H1858" s="41">
        <v>0.49781616819608898</v>
      </c>
    </row>
    <row r="1859" spans="4:8" x14ac:dyDescent="0.25">
      <c r="D1859" s="41">
        <v>0.356140426364213</v>
      </c>
      <c r="H1859" s="41">
        <v>0.32231196102952098</v>
      </c>
    </row>
    <row r="1860" spans="4:8" x14ac:dyDescent="0.25">
      <c r="D1860" s="41">
        <v>0.62262594624842305</v>
      </c>
      <c r="H1860" s="41">
        <v>0.35994144595034999</v>
      </c>
    </row>
    <row r="1861" spans="4:8" x14ac:dyDescent="0.25">
      <c r="D1861" s="41">
        <v>0.54432123166722002</v>
      </c>
      <c r="H1861" s="41">
        <v>0.38698813373073498</v>
      </c>
    </row>
    <row r="1862" spans="4:8" x14ac:dyDescent="0.25">
      <c r="D1862" s="41">
        <v>0.28729326322071402</v>
      </c>
      <c r="H1862" s="41">
        <v>0.19663065961992901</v>
      </c>
    </row>
    <row r="1863" spans="4:8" x14ac:dyDescent="0.25">
      <c r="D1863" s="41">
        <v>0.208088250844053</v>
      </c>
      <c r="H1863" s="41">
        <v>0.40208961105892399</v>
      </c>
    </row>
    <row r="1864" spans="4:8" x14ac:dyDescent="0.25">
      <c r="D1864" s="41">
        <v>0.17557904316329601</v>
      </c>
      <c r="H1864" s="41">
        <v>0.29291518238640402</v>
      </c>
    </row>
    <row r="1865" spans="4:8" x14ac:dyDescent="0.25">
      <c r="D1865" s="41">
        <v>0.247573939035516</v>
      </c>
      <c r="H1865" s="41">
        <v>0.53557761566760698</v>
      </c>
    </row>
    <row r="1866" spans="4:8" x14ac:dyDescent="0.25">
      <c r="D1866" s="41">
        <v>0.21929213158869801</v>
      </c>
      <c r="H1866" s="41">
        <v>0.38612275181895001</v>
      </c>
    </row>
    <row r="1867" spans="4:8" x14ac:dyDescent="0.25">
      <c r="D1867" s="41">
        <v>0.27240842090310102</v>
      </c>
      <c r="H1867" s="41">
        <v>0.52993948896738796</v>
      </c>
    </row>
    <row r="1868" spans="4:8" x14ac:dyDescent="0.25">
      <c r="D1868" s="41">
        <v>0.17409061412314999</v>
      </c>
      <c r="H1868" s="41">
        <v>0.412830099420957</v>
      </c>
    </row>
    <row r="1869" spans="4:8" x14ac:dyDescent="0.25">
      <c r="D1869" s="41">
        <v>0.15445983061818999</v>
      </c>
      <c r="H1869" s="41">
        <v>0.26356292573682999</v>
      </c>
    </row>
    <row r="1870" spans="4:8" x14ac:dyDescent="0.25">
      <c r="D1870" s="41">
        <v>0.138657722607953</v>
      </c>
      <c r="H1870" s="41">
        <v>0.67777617013616398</v>
      </c>
    </row>
    <row r="1871" spans="4:8" x14ac:dyDescent="0.25">
      <c r="D1871" s="41">
        <v>0.19438322122174501</v>
      </c>
      <c r="H1871" s="41">
        <v>0.37043520024714599</v>
      </c>
    </row>
    <row r="1872" spans="4:8" x14ac:dyDescent="0.25">
      <c r="D1872" s="41">
        <v>0.32613170047976497</v>
      </c>
      <c r="H1872" s="41">
        <v>0.46486450461441797</v>
      </c>
    </row>
    <row r="1873" spans="4:8" x14ac:dyDescent="0.25">
      <c r="D1873" s="41">
        <v>0.27538216932762499</v>
      </c>
      <c r="H1873" s="41">
        <v>0.60283705971196599</v>
      </c>
    </row>
    <row r="1874" spans="4:8" x14ac:dyDescent="0.25">
      <c r="D1874" s="41">
        <v>0.81394977674975799</v>
      </c>
      <c r="H1874" s="41">
        <v>0.37871387519973998</v>
      </c>
    </row>
    <row r="1875" spans="4:8" x14ac:dyDescent="0.25">
      <c r="D1875" s="41">
        <v>0.16612922930933799</v>
      </c>
      <c r="H1875" s="41">
        <v>0.44925229827553997</v>
      </c>
    </row>
    <row r="1876" spans="4:8" x14ac:dyDescent="0.25">
      <c r="D1876" s="41">
        <v>0.25178403957873302</v>
      </c>
      <c r="H1876" s="41">
        <v>0.26823044282307501</v>
      </c>
    </row>
    <row r="1877" spans="4:8" x14ac:dyDescent="0.25">
      <c r="D1877" s="41">
        <v>0.17337537868689401</v>
      </c>
      <c r="H1877" s="41">
        <v>0.16993480706640299</v>
      </c>
    </row>
    <row r="1878" spans="4:8" x14ac:dyDescent="0.25">
      <c r="D1878" s="41">
        <v>0.26037917616293599</v>
      </c>
      <c r="H1878" s="41">
        <v>0.127557840104571</v>
      </c>
    </row>
    <row r="1879" spans="4:8" x14ac:dyDescent="0.25">
      <c r="D1879" s="41">
        <v>0.228014446387165</v>
      </c>
      <c r="H1879" s="41">
        <v>0.14428612512727099</v>
      </c>
    </row>
    <row r="1880" spans="4:8" x14ac:dyDescent="0.25">
      <c r="D1880" s="41">
        <v>0.43118920263321597</v>
      </c>
      <c r="H1880" s="41">
        <v>0.11768857497332801</v>
      </c>
    </row>
    <row r="1881" spans="4:8" x14ac:dyDescent="0.25">
      <c r="D1881" s="41">
        <v>0.202098249015806</v>
      </c>
      <c r="H1881" s="41">
        <v>0.113866325918891</v>
      </c>
    </row>
    <row r="1882" spans="4:8" x14ac:dyDescent="0.25">
      <c r="D1882" s="41">
        <v>0.157769008732833</v>
      </c>
      <c r="H1882" s="41">
        <v>0.19323535223285099</v>
      </c>
    </row>
    <row r="1883" spans="4:8" x14ac:dyDescent="0.25">
      <c r="D1883" s="41">
        <v>0.15669064097990801</v>
      </c>
      <c r="H1883" s="41">
        <v>0.10520850126337999</v>
      </c>
    </row>
    <row r="1884" spans="4:8" x14ac:dyDescent="0.25">
      <c r="D1884" s="41">
        <v>0.222912321210261</v>
      </c>
      <c r="H1884" s="41">
        <v>0.115674924969854</v>
      </c>
    </row>
    <row r="1885" spans="4:8" x14ac:dyDescent="0.25">
      <c r="D1885" s="41">
        <v>0.19671925725967601</v>
      </c>
      <c r="H1885" s="41">
        <v>0.116128225921526</v>
      </c>
    </row>
    <row r="1886" spans="4:8" x14ac:dyDescent="0.25">
      <c r="D1886" s="41">
        <v>0.442332102947748</v>
      </c>
      <c r="H1886" s="41">
        <v>0.12130388617912</v>
      </c>
    </row>
    <row r="1887" spans="4:8" x14ac:dyDescent="0.25">
      <c r="D1887" s="41">
        <v>0.20192715037779499</v>
      </c>
      <c r="H1887" s="41">
        <v>0.104743895827592</v>
      </c>
    </row>
    <row r="1888" spans="4:8" x14ac:dyDescent="0.25">
      <c r="D1888" s="41">
        <v>0.210247701025054</v>
      </c>
      <c r="H1888" s="41">
        <v>0.114158576017675</v>
      </c>
    </row>
    <row r="1889" spans="4:8" x14ac:dyDescent="0.25">
      <c r="D1889" s="41">
        <v>0.17608692788299199</v>
      </c>
      <c r="H1889" s="41">
        <v>0.12515693792669599</v>
      </c>
    </row>
    <row r="1890" spans="4:8" x14ac:dyDescent="0.25">
      <c r="D1890" s="41">
        <v>0.18693941118152199</v>
      </c>
      <c r="H1890" s="41">
        <v>0.134463777061503</v>
      </c>
    </row>
    <row r="1891" spans="4:8" x14ac:dyDescent="0.25">
      <c r="D1891" s="41">
        <v>0.242658607158274</v>
      </c>
      <c r="H1891" s="41">
        <v>0.13995633608788999</v>
      </c>
    </row>
    <row r="1892" spans="4:8" x14ac:dyDescent="0.25">
      <c r="D1892" s="41">
        <v>0.193226017151162</v>
      </c>
      <c r="H1892" s="41">
        <v>0.92096747033529702</v>
      </c>
    </row>
    <row r="1893" spans="4:8" x14ac:dyDescent="0.25">
      <c r="D1893" s="41">
        <v>0.23050695814811401</v>
      </c>
      <c r="H1893" s="41">
        <v>0.21255641794973401</v>
      </c>
    </row>
    <row r="1894" spans="4:8" x14ac:dyDescent="0.25">
      <c r="D1894" s="41">
        <v>9.7077970103399802E-2</v>
      </c>
      <c r="H1894" s="41">
        <v>0.116746543009433</v>
      </c>
    </row>
    <row r="1895" spans="4:8" x14ac:dyDescent="0.25">
      <c r="D1895" s="41">
        <v>0.191162621228292</v>
      </c>
      <c r="H1895" s="41">
        <v>0.21241041743380601</v>
      </c>
    </row>
    <row r="1896" spans="4:8" x14ac:dyDescent="0.25">
      <c r="D1896" s="41">
        <v>0.80497206755025497</v>
      </c>
      <c r="H1896" s="41">
        <v>0.33386824919682401</v>
      </c>
    </row>
    <row r="1897" spans="4:8" x14ac:dyDescent="0.25">
      <c r="D1897" s="41">
        <v>0.224024213070005</v>
      </c>
      <c r="H1897" s="41">
        <v>0.28343425852994197</v>
      </c>
    </row>
    <row r="1898" spans="4:8" x14ac:dyDescent="0.25">
      <c r="D1898" s="41">
        <v>0.18272128977513399</v>
      </c>
      <c r="H1898" s="41">
        <v>0.55960496096520096</v>
      </c>
    </row>
    <row r="1899" spans="4:8" x14ac:dyDescent="0.25">
      <c r="D1899" s="41">
        <v>0.15020744426832999</v>
      </c>
      <c r="H1899" s="41">
        <v>0.15618295479545199</v>
      </c>
    </row>
    <row r="1900" spans="4:8" x14ac:dyDescent="0.25">
      <c r="D1900" s="41">
        <v>0.14570798601699</v>
      </c>
      <c r="H1900" s="41">
        <v>0.212098816990691</v>
      </c>
    </row>
    <row r="1901" spans="4:8" x14ac:dyDescent="0.25">
      <c r="D1901" s="41">
        <v>0.154717845055931</v>
      </c>
      <c r="H1901" s="41">
        <v>0.22279033129698</v>
      </c>
    </row>
    <row r="1902" spans="4:8" x14ac:dyDescent="0.25">
      <c r="D1902" s="41">
        <v>0.17491216359891501</v>
      </c>
      <c r="H1902" s="41">
        <v>0.15267846708923499</v>
      </c>
    </row>
    <row r="1903" spans="4:8" x14ac:dyDescent="0.25">
      <c r="D1903" s="41">
        <v>0.15966885279769499</v>
      </c>
      <c r="H1903" s="41">
        <v>0.13322673690088099</v>
      </c>
    </row>
    <row r="1904" spans="4:8" x14ac:dyDescent="0.25">
      <c r="D1904" s="41">
        <v>0.14440591785838899</v>
      </c>
      <c r="H1904" s="41">
        <v>0.38702792662765201</v>
      </c>
    </row>
    <row r="1905" spans="4:8" x14ac:dyDescent="0.25">
      <c r="D1905" s="41">
        <v>0.16604230236532</v>
      </c>
      <c r="H1905" s="41">
        <v>0.27116542547207501</v>
      </c>
    </row>
    <row r="1906" spans="4:8" x14ac:dyDescent="0.25">
      <c r="D1906" s="41">
        <v>0.14248620449827001</v>
      </c>
      <c r="H1906" s="41">
        <v>0.16600389262068599</v>
      </c>
    </row>
    <row r="1907" spans="4:8" x14ac:dyDescent="0.25">
      <c r="D1907" s="41">
        <v>0.38617363967641999</v>
      </c>
      <c r="H1907" s="41">
        <v>0.26252735022504498</v>
      </c>
    </row>
    <row r="1908" spans="4:8" x14ac:dyDescent="0.25">
      <c r="D1908" s="41">
        <v>0.16466057829721001</v>
      </c>
      <c r="H1908" s="41">
        <v>0.165997387425595</v>
      </c>
    </row>
    <row r="1909" spans="4:8" x14ac:dyDescent="0.25">
      <c r="D1909" s="41">
        <v>0.15166770966887499</v>
      </c>
      <c r="H1909" s="41">
        <v>0.12573406601869599</v>
      </c>
    </row>
    <row r="1910" spans="4:8" x14ac:dyDescent="0.25">
      <c r="D1910" s="41">
        <v>0.19871351511361801</v>
      </c>
      <c r="H1910" s="41">
        <v>0.20731244582748601</v>
      </c>
    </row>
    <row r="1911" spans="4:8" x14ac:dyDescent="0.25">
      <c r="D1911" s="41">
        <v>0.70312061241068002</v>
      </c>
      <c r="H1911" s="41">
        <v>0.185607478737844</v>
      </c>
    </row>
    <row r="1912" spans="4:8" x14ac:dyDescent="0.25">
      <c r="D1912" s="41">
        <v>0.16208874637498499</v>
      </c>
      <c r="H1912" s="41">
        <v>0.16524308006659599</v>
      </c>
    </row>
    <row r="1913" spans="4:8" x14ac:dyDescent="0.25">
      <c r="D1913" s="41">
        <v>0.186943044678823</v>
      </c>
      <c r="H1913" s="41">
        <v>0.161826920005673</v>
      </c>
    </row>
    <row r="1914" spans="4:8" x14ac:dyDescent="0.25">
      <c r="D1914" s="41">
        <v>0.190100293630105</v>
      </c>
      <c r="H1914" s="41">
        <v>0.24329988300314501</v>
      </c>
    </row>
    <row r="1915" spans="4:8" x14ac:dyDescent="0.25">
      <c r="D1915" s="41">
        <v>0.149978909649918</v>
      </c>
      <c r="H1915" s="41">
        <v>0.15526638804088899</v>
      </c>
    </row>
    <row r="1916" spans="4:8" x14ac:dyDescent="0.25">
      <c r="D1916" s="41">
        <v>0.163093573237066</v>
      </c>
      <c r="H1916" s="41">
        <v>0.55590374136426202</v>
      </c>
    </row>
    <row r="1917" spans="4:8" x14ac:dyDescent="0.25">
      <c r="D1917" s="41">
        <v>0.16145196035484499</v>
      </c>
      <c r="H1917" s="41">
        <v>0.49835074400815399</v>
      </c>
    </row>
    <row r="1918" spans="4:8" x14ac:dyDescent="0.25">
      <c r="D1918" s="41">
        <v>0.15531940492466201</v>
      </c>
      <c r="H1918" s="41">
        <v>0.92806067657698399</v>
      </c>
    </row>
    <row r="1919" spans="4:8" x14ac:dyDescent="0.25">
      <c r="D1919" s="41">
        <v>0.160113249295989</v>
      </c>
      <c r="H1919" s="41">
        <v>0.313799656417032</v>
      </c>
    </row>
    <row r="1920" spans="4:8" x14ac:dyDescent="0.25">
      <c r="D1920" s="41">
        <v>0.313980362796764</v>
      </c>
      <c r="H1920" s="41">
        <v>0.58702282991843802</v>
      </c>
    </row>
    <row r="1921" spans="4:8" x14ac:dyDescent="0.25">
      <c r="D1921" s="41">
        <v>0.27009741716444602</v>
      </c>
      <c r="H1921" s="41">
        <v>8.8635560036259997E-2</v>
      </c>
    </row>
    <row r="1922" spans="4:8" x14ac:dyDescent="0.25">
      <c r="D1922" s="41">
        <v>9.2384753871274497E-2</v>
      </c>
      <c r="H1922" s="41">
        <v>0.134947726296332</v>
      </c>
    </row>
    <row r="1923" spans="4:8" x14ac:dyDescent="0.25">
      <c r="D1923" s="41">
        <v>0.147422656641335</v>
      </c>
      <c r="H1923" s="41">
        <v>0.117435210762826</v>
      </c>
    </row>
    <row r="1924" spans="4:8" x14ac:dyDescent="0.25">
      <c r="D1924" s="41">
        <v>9.9049179098215701E-2</v>
      </c>
      <c r="H1924" s="41">
        <v>0.111220436773145</v>
      </c>
    </row>
    <row r="1925" spans="4:8" x14ac:dyDescent="0.25">
      <c r="D1925" s="41">
        <v>0.27735069489498398</v>
      </c>
      <c r="H1925" s="41">
        <v>7.2459545162413902E-2</v>
      </c>
    </row>
    <row r="1926" spans="4:8" x14ac:dyDescent="0.25">
      <c r="D1926" s="41">
        <v>0.16001219053958601</v>
      </c>
      <c r="H1926" s="41">
        <v>0.14788039866146199</v>
      </c>
    </row>
    <row r="1927" spans="4:8" x14ac:dyDescent="0.25">
      <c r="D1927" s="41">
        <v>0.17166885769156601</v>
      </c>
      <c r="H1927" s="41">
        <v>0.216796048406523</v>
      </c>
    </row>
    <row r="1928" spans="4:8" x14ac:dyDescent="0.25">
      <c r="D1928" s="41">
        <v>0.119826968615396</v>
      </c>
      <c r="H1928" s="41">
        <v>7.9270360152892294E-2</v>
      </c>
    </row>
    <row r="1929" spans="4:8" x14ac:dyDescent="0.25">
      <c r="D1929" s="41">
        <v>7.4458862345702398E-2</v>
      </c>
      <c r="H1929" s="41">
        <v>0.182063845746815</v>
      </c>
    </row>
    <row r="1930" spans="4:8" x14ac:dyDescent="0.25">
      <c r="D1930" s="41">
        <v>9.0367361196028395E-2</v>
      </c>
      <c r="H1930" s="41">
        <v>0.15967655355673999</v>
      </c>
    </row>
    <row r="1931" spans="4:8" x14ac:dyDescent="0.25">
      <c r="D1931" s="41">
        <v>0.142099736300667</v>
      </c>
      <c r="H1931" s="41">
        <v>0.19091893776563301</v>
      </c>
    </row>
    <row r="1932" spans="4:8" x14ac:dyDescent="0.25">
      <c r="D1932" s="41">
        <v>0.19908996198370599</v>
      </c>
      <c r="H1932" s="41">
        <v>0.104018089350771</v>
      </c>
    </row>
    <row r="1933" spans="4:8" x14ac:dyDescent="0.25">
      <c r="D1933" s="41">
        <v>0.113849399084366</v>
      </c>
      <c r="H1933" s="41">
        <v>0.16605113409071801</v>
      </c>
    </row>
    <row r="1934" spans="4:8" x14ac:dyDescent="0.25">
      <c r="D1934" s="41">
        <v>0.15049598507185</v>
      </c>
      <c r="H1934" s="41">
        <v>0.119330188458038</v>
      </c>
    </row>
    <row r="1935" spans="4:8" x14ac:dyDescent="0.25">
      <c r="D1935" s="41">
        <v>0.14408985875340499</v>
      </c>
      <c r="H1935" s="41">
        <v>7.9525594978936104E-2</v>
      </c>
    </row>
    <row r="1936" spans="4:8" x14ac:dyDescent="0.25">
      <c r="D1936" s="41">
        <v>0.14561909949083299</v>
      </c>
      <c r="H1936" s="41">
        <v>0.87263685781473999</v>
      </c>
    </row>
    <row r="1937" spans="4:8" x14ac:dyDescent="0.25">
      <c r="D1937" s="41">
        <v>9.7909052186833004E-2</v>
      </c>
      <c r="H1937" s="41">
        <v>0.183906734085414</v>
      </c>
    </row>
    <row r="1938" spans="4:8" x14ac:dyDescent="0.25">
      <c r="D1938" s="41">
        <v>9.3488661459983399E-2</v>
      </c>
      <c r="H1938" s="41">
        <v>0.18408125699157701</v>
      </c>
    </row>
    <row r="1939" spans="4:8" x14ac:dyDescent="0.25">
      <c r="D1939" s="41">
        <v>0.128942469600588</v>
      </c>
      <c r="H1939" s="41">
        <v>0.21357124139439901</v>
      </c>
    </row>
    <row r="1940" spans="4:8" x14ac:dyDescent="0.25">
      <c r="D1940" s="41">
        <v>9.0810830644630997E-2</v>
      </c>
      <c r="H1940" s="41">
        <v>0.13171127474670799</v>
      </c>
    </row>
    <row r="1941" spans="4:8" x14ac:dyDescent="0.25">
      <c r="D1941" s="41">
        <v>0.13836297470470499</v>
      </c>
      <c r="H1941" s="41">
        <v>0.17319270607886</v>
      </c>
    </row>
    <row r="1942" spans="4:8" x14ac:dyDescent="0.25">
      <c r="D1942" s="41">
        <v>6.4177739341865103E-2</v>
      </c>
      <c r="H1942" s="41">
        <v>8.2967712967875806E-2</v>
      </c>
    </row>
    <row r="1943" spans="4:8" x14ac:dyDescent="0.25">
      <c r="D1943" s="41">
        <v>0.103880167174265</v>
      </c>
      <c r="H1943" s="41">
        <v>0.302178191752495</v>
      </c>
    </row>
    <row r="1944" spans="4:8" x14ac:dyDescent="0.25">
      <c r="D1944" s="41">
        <v>0.120965584118723</v>
      </c>
      <c r="H1944" s="41">
        <v>0.115813468584628</v>
      </c>
    </row>
    <row r="1945" spans="4:8" x14ac:dyDescent="0.25">
      <c r="D1945" s="41">
        <v>9.9857979379150197E-2</v>
      </c>
      <c r="H1945" s="41">
        <v>0.24806226042864901</v>
      </c>
    </row>
    <row r="1946" spans="4:8" x14ac:dyDescent="0.25">
      <c r="D1946" s="41">
        <v>0.133884811723952</v>
      </c>
      <c r="H1946" s="41">
        <v>0.10409084353975601</v>
      </c>
    </row>
    <row r="1947" spans="4:8" x14ac:dyDescent="0.25">
      <c r="D1947" s="41">
        <v>0.245016376186838</v>
      </c>
      <c r="H1947" s="41">
        <v>0.16714315831649501</v>
      </c>
    </row>
    <row r="1948" spans="4:8" x14ac:dyDescent="0.25">
      <c r="D1948" s="41">
        <v>0.338475429455591</v>
      </c>
      <c r="H1948" s="41">
        <v>0.163975208862771</v>
      </c>
    </row>
    <row r="1949" spans="4:8" x14ac:dyDescent="0.25">
      <c r="D1949" s="41">
        <v>0.35174035305500301</v>
      </c>
      <c r="H1949" s="41">
        <v>0.222170055941323</v>
      </c>
    </row>
    <row r="1950" spans="4:8" x14ac:dyDescent="0.25">
      <c r="D1950" s="41">
        <v>0.46703780188674199</v>
      </c>
      <c r="H1950" s="41">
        <v>0.14500465604257601</v>
      </c>
    </row>
    <row r="1951" spans="4:8" x14ac:dyDescent="0.25">
      <c r="D1951" s="41">
        <v>0.33399654913798099</v>
      </c>
      <c r="H1951" s="41">
        <v>0.242221257881438</v>
      </c>
    </row>
    <row r="1952" spans="4:8" x14ac:dyDescent="0.25">
      <c r="D1952" s="41">
        <v>0.29033498806705399</v>
      </c>
      <c r="H1952" s="41">
        <v>0.137282535698838</v>
      </c>
    </row>
    <row r="1953" spans="4:8" x14ac:dyDescent="0.25">
      <c r="D1953" s="41">
        <v>0.35042765605232401</v>
      </c>
      <c r="H1953" s="41">
        <v>0.22455105600960901</v>
      </c>
    </row>
    <row r="1954" spans="4:8" x14ac:dyDescent="0.25">
      <c r="D1954" s="41">
        <v>0.12652016554552201</v>
      </c>
      <c r="H1954" s="41">
        <v>0.17591284422571499</v>
      </c>
    </row>
    <row r="1955" spans="4:8" x14ac:dyDescent="0.25">
      <c r="D1955" s="41">
        <v>0.270706362905071</v>
      </c>
      <c r="H1955" s="41">
        <v>9.5686580162201301E-2</v>
      </c>
    </row>
    <row r="1956" spans="4:8" x14ac:dyDescent="0.25">
      <c r="D1956" s="41">
        <v>0.223546096808595</v>
      </c>
      <c r="H1956" s="41">
        <v>0.24554191947308901</v>
      </c>
    </row>
    <row r="1957" spans="4:8" x14ac:dyDescent="0.25">
      <c r="D1957" s="41">
        <v>0.59588929500660404</v>
      </c>
      <c r="H1957" s="41">
        <v>0.22613093782809501</v>
      </c>
    </row>
    <row r="1958" spans="4:8" x14ac:dyDescent="0.25">
      <c r="D1958" s="41">
        <v>0.35872780043156099</v>
      </c>
      <c r="H1958" s="41">
        <v>0.14700757527598399</v>
      </c>
    </row>
    <row r="1959" spans="4:8" x14ac:dyDescent="0.25">
      <c r="D1959" s="41">
        <v>0.385005343609854</v>
      </c>
      <c r="H1959" s="41">
        <v>0.24095504693870801</v>
      </c>
    </row>
    <row r="1960" spans="4:8" x14ac:dyDescent="0.25">
      <c r="D1960" s="41">
        <v>0.243227224989881</v>
      </c>
      <c r="H1960" s="41">
        <v>0.118240604444319</v>
      </c>
    </row>
    <row r="1961" spans="4:8" x14ac:dyDescent="0.25">
      <c r="D1961" s="41">
        <v>0.64916732921948295</v>
      </c>
      <c r="H1961" s="41">
        <v>0.43742803956392601</v>
      </c>
    </row>
    <row r="1962" spans="4:8" x14ac:dyDescent="0.25">
      <c r="D1962" s="41">
        <v>0.31744947015996799</v>
      </c>
      <c r="H1962" s="41">
        <v>0.127663187286747</v>
      </c>
    </row>
    <row r="1963" spans="4:8" x14ac:dyDescent="0.25">
      <c r="D1963" s="41">
        <v>0.31248915783577402</v>
      </c>
      <c r="H1963" s="41">
        <v>0.115363874457888</v>
      </c>
    </row>
    <row r="1964" spans="4:8" x14ac:dyDescent="0.25">
      <c r="D1964" s="41">
        <v>0.40210625567212299</v>
      </c>
      <c r="H1964" s="41">
        <v>0.17475525339610901</v>
      </c>
    </row>
    <row r="1965" spans="4:8" x14ac:dyDescent="0.25">
      <c r="D1965" s="41">
        <v>0.28940442982133902</v>
      </c>
      <c r="H1965" s="41">
        <v>0.18400209863155301</v>
      </c>
    </row>
    <row r="1966" spans="4:8" x14ac:dyDescent="0.25">
      <c r="D1966" s="41">
        <v>0.281238858981675</v>
      </c>
      <c r="H1966" s="41">
        <v>0.62035564562123602</v>
      </c>
    </row>
    <row r="1967" spans="4:8" x14ac:dyDescent="0.25">
      <c r="D1967" s="41">
        <v>0.34304770253901101</v>
      </c>
      <c r="H1967" s="41">
        <v>0.166679748144616</v>
      </c>
    </row>
    <row r="1968" spans="4:8" x14ac:dyDescent="0.25">
      <c r="D1968" s="41">
        <v>0.26917179508443501</v>
      </c>
      <c r="H1968" s="41">
        <v>0.44220404303637501</v>
      </c>
    </row>
    <row r="1969" spans="4:8" x14ac:dyDescent="0.25">
      <c r="D1969" s="41">
        <v>0.39186987289679998</v>
      </c>
      <c r="H1969" s="41">
        <v>0.15684224651199499</v>
      </c>
    </row>
    <row r="1970" spans="4:8" x14ac:dyDescent="0.25">
      <c r="D1970" s="41">
        <v>0.33045752591724298</v>
      </c>
      <c r="H1970" s="41">
        <v>0.200707837307398</v>
      </c>
    </row>
    <row r="1971" spans="4:8" x14ac:dyDescent="0.25">
      <c r="D1971" s="41">
        <v>8.9834438192500907E-2</v>
      </c>
      <c r="H1971" s="41">
        <v>0.3411472538825</v>
      </c>
    </row>
    <row r="1972" spans="4:8" x14ac:dyDescent="0.25">
      <c r="D1972" s="41">
        <v>0.37561893877566699</v>
      </c>
      <c r="H1972" s="41">
        <v>0.19622235973471899</v>
      </c>
    </row>
    <row r="1973" spans="4:8" x14ac:dyDescent="0.25">
      <c r="D1973" s="41">
        <v>0.272062838309512</v>
      </c>
      <c r="H1973" s="41">
        <v>0.35445222274007299</v>
      </c>
    </row>
    <row r="1974" spans="4:8" x14ac:dyDescent="0.25">
      <c r="D1974" s="41">
        <v>0.26962250865329701</v>
      </c>
      <c r="H1974" s="41">
        <v>0.25801113473932502</v>
      </c>
    </row>
    <row r="1975" spans="4:8" x14ac:dyDescent="0.25">
      <c r="D1975" s="41">
        <v>0.241383510953466</v>
      </c>
      <c r="H1975" s="41">
        <v>0.30813761830495501</v>
      </c>
    </row>
    <row r="1976" spans="4:8" x14ac:dyDescent="0.25">
      <c r="D1976" s="41">
        <v>0.228558540985314</v>
      </c>
      <c r="H1976" s="41">
        <v>0.35412215226016402</v>
      </c>
    </row>
    <row r="1977" spans="4:8" x14ac:dyDescent="0.25">
      <c r="D1977" s="41">
        <v>0.25212842142605302</v>
      </c>
      <c r="H1977" s="41">
        <v>0.31830201343578501</v>
      </c>
    </row>
    <row r="1978" spans="4:8" x14ac:dyDescent="0.25">
      <c r="D1978" s="41">
        <v>0.45675450377437099</v>
      </c>
      <c r="H1978" s="41">
        <v>0.25329345146515497</v>
      </c>
    </row>
    <row r="1979" spans="4:8" x14ac:dyDescent="0.25">
      <c r="D1979" s="41">
        <v>0.29630332735287002</v>
      </c>
      <c r="H1979" s="41">
        <v>0.25073506354212699</v>
      </c>
    </row>
    <row r="1980" spans="4:8" x14ac:dyDescent="0.25">
      <c r="D1980" s="41">
        <v>0.35754412145118197</v>
      </c>
      <c r="H1980" s="41">
        <v>0.22435201597883001</v>
      </c>
    </row>
    <row r="1981" spans="4:8" x14ac:dyDescent="0.25">
      <c r="D1981" s="41">
        <v>0.15863850554146799</v>
      </c>
      <c r="H1981" s="41">
        <v>0.31105405602339198</v>
      </c>
    </row>
    <row r="1982" spans="4:8" x14ac:dyDescent="0.25">
      <c r="D1982" s="41">
        <v>0.41812517802337201</v>
      </c>
      <c r="H1982" s="41">
        <v>0.21578769989368801</v>
      </c>
    </row>
    <row r="1983" spans="4:8" x14ac:dyDescent="0.25">
      <c r="D1983" s="41">
        <v>0.45202912317483301</v>
      </c>
      <c r="H1983" s="41">
        <v>0.93961534116152101</v>
      </c>
    </row>
    <row r="1984" spans="4:8" x14ac:dyDescent="0.25">
      <c r="D1984" s="41">
        <v>0.69483872207539099</v>
      </c>
      <c r="H1984" s="41">
        <v>0.53657678267933695</v>
      </c>
    </row>
    <row r="1985" spans="4:8" x14ac:dyDescent="0.25">
      <c r="D1985" s="41">
        <v>0.26042539180125002</v>
      </c>
      <c r="H1985" s="41">
        <v>0.30802708054485201</v>
      </c>
    </row>
    <row r="1986" spans="4:8" x14ac:dyDescent="0.25">
      <c r="D1986" s="41">
        <v>0.36976616828875197</v>
      </c>
      <c r="H1986" s="41">
        <v>0.212318912064796</v>
      </c>
    </row>
    <row r="1987" spans="4:8" x14ac:dyDescent="0.25">
      <c r="D1987" s="41">
        <v>0.49266397479377899</v>
      </c>
      <c r="H1987" s="41">
        <v>0.34079848489943898</v>
      </c>
    </row>
    <row r="1988" spans="4:8" x14ac:dyDescent="0.25">
      <c r="D1988" s="41">
        <v>0.58576413113014203</v>
      </c>
      <c r="H1988" s="41">
        <v>0.406013022269271</v>
      </c>
    </row>
    <row r="1989" spans="4:8" x14ac:dyDescent="0.25">
      <c r="D1989" s="41">
        <v>0.367505480543106</v>
      </c>
      <c r="H1989" s="41">
        <v>0.40569268645375001</v>
      </c>
    </row>
    <row r="1990" spans="4:8" x14ac:dyDescent="0.25">
      <c r="D1990" s="41">
        <v>0.18531433851840401</v>
      </c>
      <c r="H1990" s="41">
        <v>0.317882737249575</v>
      </c>
    </row>
    <row r="1991" spans="4:8" x14ac:dyDescent="0.25">
      <c r="D1991" s="41">
        <v>0.247131775340205</v>
      </c>
      <c r="H1991" s="41">
        <v>0.39963013421569099</v>
      </c>
    </row>
    <row r="1992" spans="4:8" x14ac:dyDescent="0.25">
      <c r="D1992" s="41">
        <v>0.13066553434096301</v>
      </c>
      <c r="H1992" s="41">
        <v>0.413436095661178</v>
      </c>
    </row>
    <row r="1993" spans="4:8" x14ac:dyDescent="0.25">
      <c r="D1993" s="41">
        <v>0.46469867385549402</v>
      </c>
      <c r="H1993" s="41">
        <v>0.27864088334458398</v>
      </c>
    </row>
    <row r="1994" spans="4:8" x14ac:dyDescent="0.25">
      <c r="D1994" s="41">
        <v>0.35987330556087199</v>
      </c>
      <c r="H1994" s="41">
        <v>0.92752714354618904</v>
      </c>
    </row>
    <row r="1995" spans="4:8" x14ac:dyDescent="0.25">
      <c r="D1995" s="41">
        <v>0.40602659204200098</v>
      </c>
      <c r="H1995" s="41">
        <v>0.49855168588232801</v>
      </c>
    </row>
    <row r="1996" spans="4:8" x14ac:dyDescent="0.25">
      <c r="D1996" s="41">
        <v>0.34123091177450798</v>
      </c>
      <c r="H1996" s="41">
        <v>0.333874965404374</v>
      </c>
    </row>
    <row r="1997" spans="4:8" x14ac:dyDescent="0.25">
      <c r="D1997" s="41">
        <v>0.29066569519797297</v>
      </c>
      <c r="H1997" s="41">
        <v>0.51274861701964902</v>
      </c>
    </row>
    <row r="1998" spans="4:8" x14ac:dyDescent="0.25">
      <c r="D1998" s="41">
        <v>0.56154482064343103</v>
      </c>
      <c r="H1998" s="41">
        <v>0.26764398725855998</v>
      </c>
    </row>
    <row r="1999" spans="4:8" x14ac:dyDescent="0.25">
      <c r="D1999" s="41">
        <v>0.34410104771525901</v>
      </c>
      <c r="H1999" s="41">
        <v>0.89122380820770297</v>
      </c>
    </row>
    <row r="2000" spans="4:8" x14ac:dyDescent="0.25">
      <c r="D2000" s="41">
        <v>0.20034250666721101</v>
      </c>
      <c r="H2000" s="41">
        <v>0.36809471722977999</v>
      </c>
    </row>
    <row r="2001" spans="4:8" x14ac:dyDescent="0.25">
      <c r="D2001" s="41">
        <v>0.249209088283073</v>
      </c>
      <c r="H2001" s="41">
        <v>0.55231190331466795</v>
      </c>
    </row>
    <row r="2002" spans="4:8" x14ac:dyDescent="0.25">
      <c r="D2002" s="41">
        <v>0.43256416563545802</v>
      </c>
      <c r="H2002" s="41">
        <v>0.46929082021886698</v>
      </c>
    </row>
    <row r="2003" spans="4:8" x14ac:dyDescent="0.25">
      <c r="D2003" s="41">
        <v>0.92775980159264904</v>
      </c>
      <c r="H2003" s="41">
        <v>0.37623372209164702</v>
      </c>
    </row>
    <row r="2004" spans="4:8" x14ac:dyDescent="0.25">
      <c r="D2004" s="41">
        <v>0.44387226063705398</v>
      </c>
      <c r="H2004" s="41">
        <v>0.64558175050731104</v>
      </c>
    </row>
    <row r="2005" spans="4:8" x14ac:dyDescent="0.25">
      <c r="D2005" s="41">
        <v>0.20612173789824101</v>
      </c>
      <c r="H2005" s="41">
        <v>0.26859880450277801</v>
      </c>
    </row>
    <row r="2006" spans="4:8" x14ac:dyDescent="0.25">
      <c r="D2006" s="41">
        <v>0.27634582719136502</v>
      </c>
      <c r="H2006" s="41">
        <v>0.57226210446780601</v>
      </c>
    </row>
    <row r="2007" spans="4:8" x14ac:dyDescent="0.25">
      <c r="D2007" s="41">
        <v>0.54073548229296597</v>
      </c>
      <c r="H2007" s="41">
        <v>0.91815797612815997</v>
      </c>
    </row>
    <row r="2008" spans="4:8" x14ac:dyDescent="0.25">
      <c r="D2008" s="41">
        <v>0.17434346154449101</v>
      </c>
    </row>
    <row r="2009" spans="4:8" x14ac:dyDescent="0.25">
      <c r="D2009" s="41">
        <v>0.248761265024418</v>
      </c>
    </row>
    <row r="2010" spans="4:8" x14ac:dyDescent="0.25">
      <c r="D2010" s="41">
        <v>0.19509077605970901</v>
      </c>
    </row>
    <row r="2011" spans="4:8" x14ac:dyDescent="0.25">
      <c r="D2011" s="41">
        <v>0.38978599738123398</v>
      </c>
    </row>
    <row r="2012" spans="4:8" x14ac:dyDescent="0.25">
      <c r="D2012" s="41">
        <v>0.17642299144787801</v>
      </c>
    </row>
    <row r="2013" spans="4:8" x14ac:dyDescent="0.25">
      <c r="D2013" s="41">
        <v>8.8614926338466501E-2</v>
      </c>
    </row>
    <row r="2014" spans="4:8" x14ac:dyDescent="0.25">
      <c r="D2014" s="41">
        <v>0.140335747934862</v>
      </c>
    </row>
    <row r="2015" spans="4:8" x14ac:dyDescent="0.25">
      <c r="D2015" s="41">
        <v>0.75135781056780904</v>
      </c>
    </row>
    <row r="2016" spans="4:8" x14ac:dyDescent="0.25">
      <c r="D2016" s="41">
        <v>5.9748966346274197E-2</v>
      </c>
    </row>
    <row r="2017" spans="4:4" x14ac:dyDescent="0.25">
      <c r="D2017" s="41">
        <v>5.1726619300522303E-2</v>
      </c>
    </row>
    <row r="2018" spans="4:4" x14ac:dyDescent="0.25">
      <c r="D2018" s="41">
        <v>7.17471540709511E-2</v>
      </c>
    </row>
    <row r="2019" spans="4:4" x14ac:dyDescent="0.25">
      <c r="D2019" s="41">
        <v>0.15099191635220299</v>
      </c>
    </row>
    <row r="2020" spans="4:4" x14ac:dyDescent="0.25">
      <c r="D2020" s="41">
        <v>6.4201111168998404E-2</v>
      </c>
    </row>
    <row r="2021" spans="4:4" x14ac:dyDescent="0.25">
      <c r="D2021" s="41">
        <v>7.0728539227632101E-2</v>
      </c>
    </row>
    <row r="2022" spans="4:4" x14ac:dyDescent="0.25">
      <c r="D2022" s="41">
        <v>0.118136670881743</v>
      </c>
    </row>
    <row r="2023" spans="4:4" x14ac:dyDescent="0.25">
      <c r="D2023" s="41">
        <v>0.213446005382604</v>
      </c>
    </row>
    <row r="2024" spans="4:4" x14ac:dyDescent="0.25">
      <c r="D2024" s="41">
        <v>6.1376223574979898E-2</v>
      </c>
    </row>
    <row r="2025" spans="4:4" x14ac:dyDescent="0.25">
      <c r="D2025" s="41">
        <v>0.21852772396120501</v>
      </c>
    </row>
    <row r="2026" spans="4:4" x14ac:dyDescent="0.25">
      <c r="D2026" s="41">
        <v>8.3072234121820507E-2</v>
      </c>
    </row>
    <row r="2027" spans="4:4" x14ac:dyDescent="0.25">
      <c r="D2027" s="41">
        <v>9.14955893173061E-2</v>
      </c>
    </row>
    <row r="2028" spans="4:4" x14ac:dyDescent="0.25">
      <c r="D2028" s="41">
        <v>0.107177355024566</v>
      </c>
    </row>
    <row r="2029" spans="4:4" x14ac:dyDescent="0.25">
      <c r="D2029" s="41">
        <v>0.127034497822436</v>
      </c>
    </row>
    <row r="2030" spans="4:4" x14ac:dyDescent="0.25">
      <c r="D2030" s="41">
        <v>7.6765221893977401E-2</v>
      </c>
    </row>
    <row r="2031" spans="4:4" x14ac:dyDescent="0.25">
      <c r="D2031" s="41">
        <v>6.9847313339059802E-2</v>
      </c>
    </row>
    <row r="2032" spans="4:4" x14ac:dyDescent="0.25">
      <c r="D2032" s="41">
        <v>0.15056357754051999</v>
      </c>
    </row>
    <row r="2033" spans="4:4" x14ac:dyDescent="0.25">
      <c r="D2033" s="41">
        <v>0.109086532139983</v>
      </c>
    </row>
    <row r="2034" spans="4:4" x14ac:dyDescent="0.25">
      <c r="D2034" s="41">
        <v>6.7463152247838304E-2</v>
      </c>
    </row>
    <row r="2035" spans="4:4" x14ac:dyDescent="0.25">
      <c r="D2035" s="41">
        <v>6.6253334469852904E-2</v>
      </c>
    </row>
    <row r="2036" spans="4:4" x14ac:dyDescent="0.25">
      <c r="D2036" s="41">
        <v>9.3255669697729401E-2</v>
      </c>
    </row>
    <row r="2037" spans="4:4" x14ac:dyDescent="0.25">
      <c r="D2037" s="41">
        <v>9.0930824002552799E-2</v>
      </c>
    </row>
    <row r="2038" spans="4:4" x14ac:dyDescent="0.25">
      <c r="D2038" s="41">
        <v>0.23464096268551299</v>
      </c>
    </row>
    <row r="2039" spans="4:4" x14ac:dyDescent="0.25">
      <c r="D2039" s="41">
        <v>9.8609379320223303E-2</v>
      </c>
    </row>
    <row r="2040" spans="4:4" x14ac:dyDescent="0.25">
      <c r="D2040" s="41">
        <v>0.397864345773495</v>
      </c>
    </row>
    <row r="2041" spans="4:4" x14ac:dyDescent="0.25">
      <c r="D2041" s="41">
        <v>8.2030026370611395E-2</v>
      </c>
    </row>
    <row r="2042" spans="4:4" x14ac:dyDescent="0.25">
      <c r="D2042" s="41">
        <v>0.17152201881785301</v>
      </c>
    </row>
    <row r="2043" spans="4:4" x14ac:dyDescent="0.25">
      <c r="D2043" s="41">
        <v>5.2856897937751897E-2</v>
      </c>
    </row>
    <row r="2044" spans="4:4" x14ac:dyDescent="0.25">
      <c r="D2044" s="41">
        <v>0.15658937914443999</v>
      </c>
    </row>
    <row r="2045" spans="4:4" x14ac:dyDescent="0.25">
      <c r="D2045" s="41">
        <v>0.118723074714546</v>
      </c>
    </row>
    <row r="2046" spans="4:4" x14ac:dyDescent="0.25">
      <c r="D2046" s="41">
        <v>0.23279353981117401</v>
      </c>
    </row>
    <row r="2047" spans="4:4" x14ac:dyDescent="0.25">
      <c r="D2047" s="41">
        <v>0.20234900761140201</v>
      </c>
    </row>
    <row r="2048" spans="4:4" x14ac:dyDescent="0.25">
      <c r="D2048" s="41">
        <v>0.14744941309687801</v>
      </c>
    </row>
    <row r="2049" spans="4:4" x14ac:dyDescent="0.25">
      <c r="D2049" s="41">
        <v>0.51035699417179103</v>
      </c>
    </row>
    <row r="2050" spans="4:4" x14ac:dyDescent="0.25">
      <c r="D2050" s="41">
        <v>6.7252495995928599E-2</v>
      </c>
    </row>
    <row r="2051" spans="4:4" x14ac:dyDescent="0.25">
      <c r="D2051" s="41">
        <v>0.447293665441788</v>
      </c>
    </row>
    <row r="2052" spans="4:4" x14ac:dyDescent="0.25">
      <c r="D2052" s="41">
        <v>0.17152218173254399</v>
      </c>
    </row>
    <row r="2053" spans="4:4" x14ac:dyDescent="0.25">
      <c r="D2053" s="41">
        <v>6.6246770474528205E-2</v>
      </c>
    </row>
    <row r="2054" spans="4:4" x14ac:dyDescent="0.25">
      <c r="D2054" s="41">
        <v>6.0677136561869002E-2</v>
      </c>
    </row>
    <row r="2055" spans="4:4" x14ac:dyDescent="0.25">
      <c r="D2055" s="41">
        <v>0.34870147564027099</v>
      </c>
    </row>
    <row r="2056" spans="4:4" x14ac:dyDescent="0.25">
      <c r="D2056" s="41">
        <v>0.142436215942362</v>
      </c>
    </row>
    <row r="2057" spans="4:4" x14ac:dyDescent="0.25">
      <c r="D2057" s="41">
        <v>0.117420404336067</v>
      </c>
    </row>
    <row r="2058" spans="4:4" x14ac:dyDescent="0.25">
      <c r="D2058" s="41">
        <v>0.179942094964015</v>
      </c>
    </row>
    <row r="2059" spans="4:4" x14ac:dyDescent="0.25">
      <c r="D2059" s="41">
        <v>0.48178905133053501</v>
      </c>
    </row>
    <row r="2060" spans="4:4" x14ac:dyDescent="0.25">
      <c r="D2060" s="41">
        <v>0.14541503888735199</v>
      </c>
    </row>
    <row r="2061" spans="4:4" x14ac:dyDescent="0.25">
      <c r="D2061" s="41">
        <v>7.52783898490679E-2</v>
      </c>
    </row>
    <row r="2062" spans="4:4" x14ac:dyDescent="0.25">
      <c r="D2062" s="41">
        <v>8.9429593425460294E-2</v>
      </c>
    </row>
    <row r="2063" spans="4:4" x14ac:dyDescent="0.25">
      <c r="D2063" s="41">
        <v>0.123983571002777</v>
      </c>
    </row>
    <row r="2064" spans="4:4" x14ac:dyDescent="0.25">
      <c r="D2064" s="41">
        <v>0.174179694903908</v>
      </c>
    </row>
    <row r="2065" spans="4:4" x14ac:dyDescent="0.25">
      <c r="D2065" s="41">
        <v>9.8328787473028006E-2</v>
      </c>
    </row>
    <row r="2066" spans="4:4" x14ac:dyDescent="0.25">
      <c r="D2066" s="41">
        <v>0.116806872579181</v>
      </c>
    </row>
    <row r="2067" spans="4:4" x14ac:dyDescent="0.25">
      <c r="D2067" s="41">
        <v>8.7233608284540798E-2</v>
      </c>
    </row>
    <row r="2068" spans="4:4" x14ac:dyDescent="0.25">
      <c r="D2068" s="41">
        <v>0.15450751101777099</v>
      </c>
    </row>
    <row r="2069" spans="4:4" x14ac:dyDescent="0.25">
      <c r="D2069" s="41">
        <v>8.0560222252852198E-2</v>
      </c>
    </row>
    <row r="2070" spans="4:4" x14ac:dyDescent="0.25">
      <c r="D2070" s="41">
        <v>0.19088130574374501</v>
      </c>
    </row>
    <row r="2071" spans="4:4" x14ac:dyDescent="0.25">
      <c r="D2071" s="41">
        <v>9.4782191497855897E-2</v>
      </c>
    </row>
    <row r="2072" spans="4:4" x14ac:dyDescent="0.25">
      <c r="D2072" s="41">
        <v>8.8611710854342607E-2</v>
      </c>
    </row>
    <row r="2073" spans="4:4" x14ac:dyDescent="0.25">
      <c r="D2073" s="41">
        <v>0.106912689931627</v>
      </c>
    </row>
    <row r="2074" spans="4:4" x14ac:dyDescent="0.25">
      <c r="D2074" s="41">
        <v>9.0200616362686406E-2</v>
      </c>
    </row>
    <row r="2075" spans="4:4" x14ac:dyDescent="0.25">
      <c r="D2075" s="41">
        <v>0.19075639877112599</v>
      </c>
    </row>
    <row r="2076" spans="4:4" x14ac:dyDescent="0.25">
      <c r="D2076" s="41">
        <v>8.7428926028849899E-2</v>
      </c>
    </row>
    <row r="2077" spans="4:4" x14ac:dyDescent="0.25">
      <c r="D2077" s="41">
        <v>0.121156411523884</v>
      </c>
    </row>
    <row r="2078" spans="4:4" x14ac:dyDescent="0.25">
      <c r="D2078" s="41">
        <v>0.10187656152343801</v>
      </c>
    </row>
    <row r="2079" spans="4:4" x14ac:dyDescent="0.25">
      <c r="D2079" s="41">
        <v>0.12455835292368</v>
      </c>
    </row>
    <row r="2080" spans="4:4" x14ac:dyDescent="0.25">
      <c r="D2080" s="41">
        <v>9.5485336270974996E-2</v>
      </c>
    </row>
    <row r="2081" spans="4:4" x14ac:dyDescent="0.25">
      <c r="D2081" s="41">
        <v>9.37365474090497E-2</v>
      </c>
    </row>
    <row r="2082" spans="4:4" x14ac:dyDescent="0.25">
      <c r="D2082" s="41">
        <v>6.4810638650854596E-2</v>
      </c>
    </row>
    <row r="2083" spans="4:4" x14ac:dyDescent="0.25">
      <c r="D2083" s="41">
        <v>8.7257082114133605E-2</v>
      </c>
    </row>
    <row r="2084" spans="4:4" x14ac:dyDescent="0.25">
      <c r="D2084" s="41">
        <v>0.107204956566803</v>
      </c>
    </row>
    <row r="2085" spans="4:4" x14ac:dyDescent="0.25">
      <c r="D2085" s="41">
        <v>0.117814846431039</v>
      </c>
    </row>
    <row r="2086" spans="4:4" x14ac:dyDescent="0.25">
      <c r="D2086" s="41">
        <v>0.115244009198833</v>
      </c>
    </row>
    <row r="2087" spans="4:4" x14ac:dyDescent="0.25">
      <c r="D2087" s="41">
        <v>0.210995313390138</v>
      </c>
    </row>
    <row r="2088" spans="4:4" x14ac:dyDescent="0.25">
      <c r="D2088" s="41">
        <v>0.123755065582476</v>
      </c>
    </row>
    <row r="2089" spans="4:4" x14ac:dyDescent="0.25">
      <c r="D2089" s="41">
        <v>8.0531030335657797E-2</v>
      </c>
    </row>
    <row r="2090" spans="4:4" x14ac:dyDescent="0.25">
      <c r="D2090" s="41">
        <v>7.2704006577347394E-2</v>
      </c>
    </row>
    <row r="2091" spans="4:4" x14ac:dyDescent="0.25">
      <c r="D2091" s="41">
        <v>5.1299103182506599E-2</v>
      </c>
    </row>
    <row r="2092" spans="4:4" x14ac:dyDescent="0.25">
      <c r="D2092" s="41">
        <v>6.5629783015563506E-2</v>
      </c>
    </row>
    <row r="2093" spans="4:4" x14ac:dyDescent="0.25">
      <c r="D2093" s="41">
        <v>9.2820829567145394E-2</v>
      </c>
    </row>
    <row r="2094" spans="4:4" x14ac:dyDescent="0.25">
      <c r="D2094" s="41">
        <v>7.2866386060892602E-2</v>
      </c>
    </row>
    <row r="2095" spans="4:4" x14ac:dyDescent="0.25">
      <c r="D2095" s="41">
        <v>0.13675876586782901</v>
      </c>
    </row>
    <row r="2096" spans="4:4" x14ac:dyDescent="0.25">
      <c r="D2096" s="41">
        <v>5.82928345678876E-2</v>
      </c>
    </row>
    <row r="2097" spans="4:4" x14ac:dyDescent="0.25">
      <c r="D2097" s="41">
        <v>5.22499243319475E-2</v>
      </c>
    </row>
    <row r="2098" spans="4:4" x14ac:dyDescent="0.25">
      <c r="D2098" s="41">
        <v>4.8787653925637102E-2</v>
      </c>
    </row>
    <row r="2099" spans="4:4" x14ac:dyDescent="0.25">
      <c r="D2099" s="41">
        <v>6.4211718982737698E-2</v>
      </c>
    </row>
    <row r="2100" spans="4:4" x14ac:dyDescent="0.25">
      <c r="D2100" s="41">
        <v>0.26077420333918599</v>
      </c>
    </row>
    <row r="2101" spans="4:4" x14ac:dyDescent="0.25">
      <c r="D2101" s="41">
        <v>0.31994223523182003</v>
      </c>
    </row>
    <row r="2102" spans="4:4" x14ac:dyDescent="0.25">
      <c r="D2102" s="41">
        <v>0.56941009165635803</v>
      </c>
    </row>
    <row r="2103" spans="4:4" x14ac:dyDescent="0.25">
      <c r="D2103" s="41">
        <v>0.36222048804606199</v>
      </c>
    </row>
    <row r="2104" spans="4:4" x14ac:dyDescent="0.25">
      <c r="D2104" s="41">
        <v>0.206200253894989</v>
      </c>
    </row>
    <row r="2105" spans="4:4" x14ac:dyDescent="0.25">
      <c r="D2105" s="41">
        <v>0.41375373601869098</v>
      </c>
    </row>
    <row r="2106" spans="4:4" x14ac:dyDescent="0.25">
      <c r="D2106" s="41">
        <v>0.38861985805039001</v>
      </c>
    </row>
    <row r="2107" spans="4:4" x14ac:dyDescent="0.25">
      <c r="D2107" s="41">
        <v>0.32301609166446599</v>
      </c>
    </row>
    <row r="2108" spans="4:4" x14ac:dyDescent="0.25">
      <c r="D2108" s="41">
        <v>0.29417057446401701</v>
      </c>
    </row>
    <row r="2109" spans="4:4" x14ac:dyDescent="0.25">
      <c r="D2109" s="41">
        <v>0.32393023422545902</v>
      </c>
    </row>
    <row r="2110" spans="4:4" x14ac:dyDescent="0.25">
      <c r="D2110" s="41">
        <v>0.31033046379032497</v>
      </c>
    </row>
    <row r="2111" spans="4:4" x14ac:dyDescent="0.25">
      <c r="D2111" s="41">
        <v>0.46608476208507599</v>
      </c>
    </row>
    <row r="2112" spans="4:4" x14ac:dyDescent="0.25">
      <c r="D2112" s="41">
        <v>0.34811235544406099</v>
      </c>
    </row>
    <row r="2113" spans="4:4" x14ac:dyDescent="0.25">
      <c r="D2113" s="41">
        <v>0.43365437519026501</v>
      </c>
    </row>
    <row r="2114" spans="4:4" x14ac:dyDescent="0.25">
      <c r="D2114" s="41">
        <v>0.31273755434388301</v>
      </c>
    </row>
    <row r="2115" spans="4:4" x14ac:dyDescent="0.25">
      <c r="D2115" s="41">
        <v>0.32440908122305601</v>
      </c>
    </row>
    <row r="2116" spans="4:4" x14ac:dyDescent="0.25">
      <c r="D2116" s="41">
        <v>0.36647465171944299</v>
      </c>
    </row>
    <row r="2117" spans="4:4" x14ac:dyDescent="0.25">
      <c r="D2117" s="41">
        <v>0.72890325662531696</v>
      </c>
    </row>
    <row r="2118" spans="4:4" x14ac:dyDescent="0.25">
      <c r="D2118" s="41">
        <v>0.23349393308338201</v>
      </c>
    </row>
    <row r="2119" spans="4:4" x14ac:dyDescent="0.25">
      <c r="D2119" s="41">
        <v>0.41033885713396101</v>
      </c>
    </row>
    <row r="2120" spans="4:4" x14ac:dyDescent="0.25">
      <c r="D2120" s="41">
        <v>0.47536343587007202</v>
      </c>
    </row>
    <row r="2121" spans="4:4" x14ac:dyDescent="0.25">
      <c r="D2121" s="41">
        <v>0.30687558459354602</v>
      </c>
    </row>
    <row r="2122" spans="4:4" x14ac:dyDescent="0.25">
      <c r="D2122" s="41">
        <v>0.450805214509927</v>
      </c>
    </row>
    <row r="2123" spans="4:4" x14ac:dyDescent="0.25">
      <c r="D2123" s="41">
        <v>0.25194627868328101</v>
      </c>
    </row>
    <row r="2124" spans="4:4" x14ac:dyDescent="0.25">
      <c r="D2124" s="41">
        <v>0.49816375712938399</v>
      </c>
    </row>
    <row r="2125" spans="4:4" x14ac:dyDescent="0.25">
      <c r="D2125" s="41">
        <v>0.52090672481882305</v>
      </c>
    </row>
    <row r="2126" spans="4:4" x14ac:dyDescent="0.25">
      <c r="D2126" s="41">
        <v>0.32625554745584801</v>
      </c>
    </row>
    <row r="2127" spans="4:4" x14ac:dyDescent="0.25">
      <c r="D2127" s="41">
        <v>0.30890936876144098</v>
      </c>
    </row>
    <row r="2128" spans="4:4" x14ac:dyDescent="0.25">
      <c r="D2128" s="41">
        <v>0.42568445798378801</v>
      </c>
    </row>
    <row r="2129" spans="4:4" x14ac:dyDescent="0.25">
      <c r="D2129" s="41">
        <v>0.53673351938736902</v>
      </c>
    </row>
    <row r="2130" spans="4:4" x14ac:dyDescent="0.25">
      <c r="D2130" s="41">
        <v>0.31843205685822001</v>
      </c>
    </row>
    <row r="2131" spans="4:4" x14ac:dyDescent="0.25">
      <c r="D2131" s="41">
        <v>0.66306161772242</v>
      </c>
    </row>
    <row r="2132" spans="4:4" x14ac:dyDescent="0.25">
      <c r="D2132" s="41">
        <v>0.45495296473477598</v>
      </c>
    </row>
    <row r="2133" spans="4:4" x14ac:dyDescent="0.25">
      <c r="D2133" s="41">
        <v>0.691721157420918</v>
      </c>
    </row>
    <row r="2134" spans="4:4" x14ac:dyDescent="0.25">
      <c r="D2134" s="41">
        <v>0.29190517590817799</v>
      </c>
    </row>
    <row r="2135" spans="4:4" x14ac:dyDescent="0.25">
      <c r="D2135" s="41">
        <v>0.37982690103580902</v>
      </c>
    </row>
    <row r="2136" spans="4:4" x14ac:dyDescent="0.25">
      <c r="D2136" s="41">
        <v>0.81937644942439403</v>
      </c>
    </row>
    <row r="2137" spans="4:4" x14ac:dyDescent="0.25">
      <c r="D2137" s="41">
        <v>0.86365389601642994</v>
      </c>
    </row>
    <row r="2138" spans="4:4" x14ac:dyDescent="0.25">
      <c r="D2138" s="41">
        <v>0.51229298510752197</v>
      </c>
    </row>
    <row r="2139" spans="4:4" x14ac:dyDescent="0.25">
      <c r="D2139" s="41">
        <v>0.53386728674032502</v>
      </c>
    </row>
    <row r="2140" spans="4:4" x14ac:dyDescent="0.25">
      <c r="D2140" s="41">
        <v>0.41489220896123902</v>
      </c>
    </row>
    <row r="2141" spans="4:4" x14ac:dyDescent="0.25">
      <c r="D2141" s="41">
        <v>0.37972186416038101</v>
      </c>
    </row>
    <row r="2142" spans="4:4" x14ac:dyDescent="0.25">
      <c r="D2142" s="41">
        <v>0.55056075605692401</v>
      </c>
    </row>
    <row r="2143" spans="4:4" x14ac:dyDescent="0.25">
      <c r="D2143" s="41">
        <v>0.52978530880407904</v>
      </c>
    </row>
    <row r="2144" spans="4:4" x14ac:dyDescent="0.25">
      <c r="D2144" s="41">
        <v>0.38265624170798801</v>
      </c>
    </row>
    <row r="2145" spans="4:4" x14ac:dyDescent="0.25">
      <c r="D2145" s="41">
        <v>0.52807417644537602</v>
      </c>
    </row>
    <row r="2146" spans="4:4" x14ac:dyDescent="0.25">
      <c r="D2146" s="41">
        <v>0.49452096918647898</v>
      </c>
    </row>
    <row r="2147" spans="4:4" x14ac:dyDescent="0.25">
      <c r="D2147" s="41">
        <v>0.206166430294113</v>
      </c>
    </row>
    <row r="2148" spans="4:4" x14ac:dyDescent="0.25">
      <c r="D2148" s="41">
        <v>0.40112934189581501</v>
      </c>
    </row>
    <row r="2149" spans="4:4" x14ac:dyDescent="0.25">
      <c r="D2149" s="41">
        <v>0.29215604959976399</v>
      </c>
    </row>
    <row r="2150" spans="4:4" x14ac:dyDescent="0.25">
      <c r="D2150" s="41">
        <v>0.45706655424980502</v>
      </c>
    </row>
    <row r="2151" spans="4:4" x14ac:dyDescent="0.25">
      <c r="D2151" s="41">
        <v>0.38499425425140799</v>
      </c>
    </row>
    <row r="2152" spans="4:4" x14ac:dyDescent="0.25">
      <c r="D2152" s="41">
        <v>0.565397748148318</v>
      </c>
    </row>
    <row r="2153" spans="4:4" x14ac:dyDescent="0.25">
      <c r="D2153" s="41">
        <v>0.37889507077413198</v>
      </c>
    </row>
    <row r="2154" spans="4:4" x14ac:dyDescent="0.25">
      <c r="D2154" s="41">
        <v>0.826248926296415</v>
      </c>
    </row>
    <row r="2155" spans="4:4" x14ac:dyDescent="0.25">
      <c r="D2155" s="41">
        <v>0.29182204385498001</v>
      </c>
    </row>
    <row r="2156" spans="4:4" x14ac:dyDescent="0.25">
      <c r="D2156" s="41">
        <v>0.30523009095832498</v>
      </c>
    </row>
    <row r="2157" spans="4:4" x14ac:dyDescent="0.25">
      <c r="D2157" s="41">
        <v>0.29356171124833802</v>
      </c>
    </row>
    <row r="2158" spans="4:4" x14ac:dyDescent="0.25">
      <c r="D2158" s="41">
        <v>0.58331055563852896</v>
      </c>
    </row>
    <row r="2159" spans="4:4" x14ac:dyDescent="0.25">
      <c r="D2159" s="41">
        <v>0.55090874343003904</v>
      </c>
    </row>
    <row r="2160" spans="4:4" x14ac:dyDescent="0.25">
      <c r="D2160" s="41">
        <v>0.38962719020644998</v>
      </c>
    </row>
    <row r="2161" spans="4:4" x14ac:dyDescent="0.25">
      <c r="D2161" s="41">
        <v>0.32511215802816001</v>
      </c>
    </row>
    <row r="2162" spans="4:4" x14ac:dyDescent="0.25">
      <c r="D2162" s="41">
        <v>0.28988708177943101</v>
      </c>
    </row>
    <row r="2163" spans="4:4" x14ac:dyDescent="0.25">
      <c r="D2163" s="41">
        <v>0.29301637023192401</v>
      </c>
    </row>
    <row r="2164" spans="4:4" x14ac:dyDescent="0.25">
      <c r="D2164" s="41">
        <v>0.39559862373825599</v>
      </c>
    </row>
    <row r="2165" spans="4:4" x14ac:dyDescent="0.25">
      <c r="D2165" s="41">
        <v>0.69515515510287895</v>
      </c>
    </row>
    <row r="2166" spans="4:4" x14ac:dyDescent="0.25">
      <c r="D2166" s="41">
        <v>0.41634976206993002</v>
      </c>
    </row>
    <row r="2167" spans="4:4" x14ac:dyDescent="0.25">
      <c r="D2167" s="41">
        <v>0.353822510259653</v>
      </c>
    </row>
    <row r="2168" spans="4:4" x14ac:dyDescent="0.25">
      <c r="D2168" s="41">
        <v>0.40140741943381603</v>
      </c>
    </row>
    <row r="2169" spans="4:4" x14ac:dyDescent="0.25">
      <c r="D2169" s="41">
        <v>0.58148203991478797</v>
      </c>
    </row>
    <row r="2170" spans="4:4" x14ac:dyDescent="0.25">
      <c r="D2170" s="41">
        <v>0.290883838227673</v>
      </c>
    </row>
    <row r="2171" spans="4:4" x14ac:dyDescent="0.25">
      <c r="D2171" s="41">
        <v>0.35031302335608799</v>
      </c>
    </row>
    <row r="2172" spans="4:4" x14ac:dyDescent="0.25">
      <c r="D2172" s="41">
        <v>0.826806668036141</v>
      </c>
    </row>
    <row r="2173" spans="4:4" x14ac:dyDescent="0.25">
      <c r="D2173" s="41">
        <v>0.30257702751922</v>
      </c>
    </row>
    <row r="2174" spans="4:4" x14ac:dyDescent="0.25">
      <c r="D2174" s="41">
        <v>0.275207020493479</v>
      </c>
    </row>
    <row r="2175" spans="4:4" x14ac:dyDescent="0.25">
      <c r="D2175" s="41">
        <v>0.30577409393157501</v>
      </c>
    </row>
    <row r="2176" spans="4:4" x14ac:dyDescent="0.25">
      <c r="D2176" s="41">
        <v>0.27712800490102302</v>
      </c>
    </row>
    <row r="2177" spans="4:4" x14ac:dyDescent="0.25">
      <c r="D2177" s="41">
        <v>0.19523993336343501</v>
      </c>
    </row>
    <row r="2178" spans="4:4" x14ac:dyDescent="0.25">
      <c r="D2178" s="41">
        <v>0.160971667372378</v>
      </c>
    </row>
    <row r="2179" spans="4:4" x14ac:dyDescent="0.25">
      <c r="D2179" s="41">
        <v>0.40513007075204199</v>
      </c>
    </row>
    <row r="2180" spans="4:4" x14ac:dyDescent="0.25">
      <c r="D2180" s="41">
        <v>0.26258327128567799</v>
      </c>
    </row>
    <row r="2181" spans="4:4" x14ac:dyDescent="0.25">
      <c r="D2181" s="41">
        <v>0.38029743369108499</v>
      </c>
    </row>
    <row r="2182" spans="4:4" x14ac:dyDescent="0.25">
      <c r="D2182" s="41">
        <v>0.243792470501838</v>
      </c>
    </row>
    <row r="2183" spans="4:4" x14ac:dyDescent="0.25">
      <c r="D2183" s="41">
        <v>0.243293113326013</v>
      </c>
    </row>
    <row r="2184" spans="4:4" x14ac:dyDescent="0.25">
      <c r="D2184" s="41">
        <v>0.204063190759986</v>
      </c>
    </row>
    <row r="2185" spans="4:4" x14ac:dyDescent="0.25">
      <c r="D2185" s="41">
        <v>0.28988290347935303</v>
      </c>
    </row>
    <row r="2186" spans="4:4" x14ac:dyDescent="0.25">
      <c r="D2186" s="41">
        <v>0.92283413362953504</v>
      </c>
    </row>
    <row r="2187" spans="4:4" x14ac:dyDescent="0.25">
      <c r="D2187" s="41">
        <v>0.37936265520700602</v>
      </c>
    </row>
    <row r="2188" spans="4:4" x14ac:dyDescent="0.25">
      <c r="D2188" s="41">
        <v>0.37871371467896298</v>
      </c>
    </row>
    <row r="2189" spans="4:4" x14ac:dyDescent="0.25">
      <c r="D2189" s="41">
        <v>0.39382981627301</v>
      </c>
    </row>
    <row r="2190" spans="4:4" x14ac:dyDescent="0.25">
      <c r="D2190" s="41">
        <v>0.229091618825391</v>
      </c>
    </row>
    <row r="2191" spans="4:4" x14ac:dyDescent="0.25">
      <c r="D2191" s="41">
        <v>0.43977951239479601</v>
      </c>
    </row>
    <row r="2192" spans="4:4" x14ac:dyDescent="0.25">
      <c r="D2192" s="41">
        <v>0.19406339134839701</v>
      </c>
    </row>
    <row r="2193" spans="4:4" x14ac:dyDescent="0.25">
      <c r="D2193" s="41">
        <v>0.48681440104798002</v>
      </c>
    </row>
    <row r="2194" spans="4:4" x14ac:dyDescent="0.25">
      <c r="D2194" s="41">
        <v>0.44859297536754</v>
      </c>
    </row>
    <row r="2195" spans="4:4" x14ac:dyDescent="0.25">
      <c r="D2195" s="41">
        <v>0.39521965005340398</v>
      </c>
    </row>
    <row r="2196" spans="4:4" x14ac:dyDescent="0.25">
      <c r="D2196" s="41">
        <v>0.41691344035969602</v>
      </c>
    </row>
    <row r="2197" spans="4:4" x14ac:dyDescent="0.25">
      <c r="D2197" s="41">
        <v>0.27742970650744198</v>
      </c>
    </row>
    <row r="2198" spans="4:4" x14ac:dyDescent="0.25">
      <c r="D2198" s="41">
        <v>0.27328914983052499</v>
      </c>
    </row>
    <row r="2199" spans="4:4" x14ac:dyDescent="0.25">
      <c r="D2199" s="41">
        <v>0.28691452490263702</v>
      </c>
    </row>
    <row r="2200" spans="4:4" x14ac:dyDescent="0.25">
      <c r="D2200" s="41">
        <v>0.31622631979423399</v>
      </c>
    </row>
    <row r="2201" spans="4:4" x14ac:dyDescent="0.25">
      <c r="D2201" s="41">
        <v>0.45915656713713299</v>
      </c>
    </row>
    <row r="2202" spans="4:4" x14ac:dyDescent="0.25">
      <c r="D2202" s="41">
        <v>0.28746671298277798</v>
      </c>
    </row>
    <row r="2203" spans="4:4" x14ac:dyDescent="0.25">
      <c r="D2203" s="41">
        <v>0.36355134771955799</v>
      </c>
    </row>
    <row r="2204" spans="4:4" x14ac:dyDescent="0.25">
      <c r="D2204" s="41">
        <v>0.30847163299729302</v>
      </c>
    </row>
    <row r="2205" spans="4:4" x14ac:dyDescent="0.25">
      <c r="D2205" s="41">
        <v>0.42807568891116199</v>
      </c>
    </row>
    <row r="2206" spans="4:4" x14ac:dyDescent="0.25">
      <c r="D2206" s="41">
        <v>0.31191094184532298</v>
      </c>
    </row>
    <row r="2207" spans="4:4" x14ac:dyDescent="0.25">
      <c r="D2207" s="41">
        <v>0.43336555776813301</v>
      </c>
    </row>
    <row r="2208" spans="4:4" x14ac:dyDescent="0.25">
      <c r="D2208" s="41">
        <v>0.40630979237004899</v>
      </c>
    </row>
    <row r="2209" spans="4:4" x14ac:dyDescent="0.25">
      <c r="D2209" s="41">
        <v>0.42412009353576102</v>
      </c>
    </row>
    <row r="2210" spans="4:4" x14ac:dyDescent="0.25">
      <c r="D2210" s="41">
        <v>0.31237477596166002</v>
      </c>
    </row>
    <row r="2211" spans="4:4" x14ac:dyDescent="0.25">
      <c r="D2211" s="41">
        <v>0.23445483384284499</v>
      </c>
    </row>
    <row r="2212" spans="4:4" x14ac:dyDescent="0.25">
      <c r="D2212" s="41">
        <v>0.32793250934907298</v>
      </c>
    </row>
    <row r="2213" spans="4:4" x14ac:dyDescent="0.25">
      <c r="D2213" s="41">
        <v>0.31219096171333099</v>
      </c>
    </row>
    <row r="2214" spans="4:4" x14ac:dyDescent="0.25">
      <c r="D2214" s="41">
        <v>0.43018478380178299</v>
      </c>
    </row>
    <row r="2215" spans="4:4" x14ac:dyDescent="0.25">
      <c r="D2215" s="41">
        <v>0.35092550197212902</v>
      </c>
    </row>
    <row r="2216" spans="4:4" x14ac:dyDescent="0.25">
      <c r="D2216" s="41">
        <v>0.23378926631423999</v>
      </c>
    </row>
    <row r="2217" spans="4:4" x14ac:dyDescent="0.25">
      <c r="D2217" s="41">
        <v>0.213537285841471</v>
      </c>
    </row>
    <row r="2218" spans="4:4" x14ac:dyDescent="0.25">
      <c r="D2218" s="41">
        <v>0.36296572148991801</v>
      </c>
    </row>
    <row r="2219" spans="4:4" x14ac:dyDescent="0.25">
      <c r="D2219" s="41">
        <v>0.236258156544425</v>
      </c>
    </row>
    <row r="2220" spans="4:4" x14ac:dyDescent="0.25">
      <c r="D2220" s="41">
        <v>0.60523870930893298</v>
      </c>
    </row>
    <row r="2221" spans="4:4" x14ac:dyDescent="0.25">
      <c r="D2221" s="41">
        <v>0.21893213297952599</v>
      </c>
    </row>
    <row r="2222" spans="4:4" x14ac:dyDescent="0.25">
      <c r="D2222" s="41">
        <v>0.35489464458205799</v>
      </c>
    </row>
    <row r="2223" spans="4:4" x14ac:dyDescent="0.25">
      <c r="D2223" s="41">
        <v>0.31160413894801797</v>
      </c>
    </row>
    <row r="2224" spans="4:4" x14ac:dyDescent="0.25">
      <c r="D2224" s="41">
        <v>0.27601750655326002</v>
      </c>
    </row>
    <row r="2225" spans="4:4" x14ac:dyDescent="0.25">
      <c r="D2225" s="41">
        <v>0.298520329582599</v>
      </c>
    </row>
    <row r="2226" spans="4:4" x14ac:dyDescent="0.25">
      <c r="D2226" s="41">
        <v>0.193571535174691</v>
      </c>
    </row>
    <row r="2227" spans="4:4" x14ac:dyDescent="0.25">
      <c r="D2227" s="41">
        <v>0.41473539053103098</v>
      </c>
    </row>
    <row r="2228" spans="4:4" x14ac:dyDescent="0.25">
      <c r="D2228" s="41">
        <v>0.38868619002184901</v>
      </c>
    </row>
    <row r="2229" spans="4:4" x14ac:dyDescent="0.25">
      <c r="D2229" s="41">
        <v>0.37081140849298599</v>
      </c>
    </row>
    <row r="2230" spans="4:4" x14ac:dyDescent="0.25">
      <c r="D2230" s="41">
        <v>0.36308601364967003</v>
      </c>
    </row>
    <row r="2231" spans="4:4" x14ac:dyDescent="0.25">
      <c r="D2231" s="41">
        <v>0.47881352974031599</v>
      </c>
    </row>
    <row r="2232" spans="4:4" x14ac:dyDescent="0.25">
      <c r="D2232" s="41">
        <v>0.20242110143414899</v>
      </c>
    </row>
    <row r="2233" spans="4:4" x14ac:dyDescent="0.25">
      <c r="D2233" s="41">
        <v>0.25711486345529899</v>
      </c>
    </row>
    <row r="2234" spans="4:4" x14ac:dyDescent="0.25">
      <c r="D2234" s="41">
        <v>0.39981661330513701</v>
      </c>
    </row>
    <row r="2235" spans="4:4" x14ac:dyDescent="0.25">
      <c r="D2235" s="41">
        <v>0.24197947501982101</v>
      </c>
    </row>
    <row r="2236" spans="4:4" x14ac:dyDescent="0.25">
      <c r="D2236" s="41">
        <v>0.60112335509905801</v>
      </c>
    </row>
    <row r="2237" spans="4:4" x14ac:dyDescent="0.25">
      <c r="D2237" s="41">
        <v>0.319030610997877</v>
      </c>
    </row>
    <row r="2238" spans="4:4" x14ac:dyDescent="0.25">
      <c r="D2238" s="41">
        <v>0.34872851878552902</v>
      </c>
    </row>
    <row r="2239" spans="4:4" x14ac:dyDescent="0.25">
      <c r="D2239" s="41">
        <v>0.13206369488332501</v>
      </c>
    </row>
    <row r="2240" spans="4:4" x14ac:dyDescent="0.25">
      <c r="D2240" s="41">
        <v>0.37950357962353798</v>
      </c>
    </row>
    <row r="2241" spans="4:4" x14ac:dyDescent="0.25">
      <c r="D2241" s="41">
        <v>0.39223482731641901</v>
      </c>
    </row>
    <row r="2242" spans="4:4" x14ac:dyDescent="0.25">
      <c r="D2242" s="41">
        <v>0.53780092352526199</v>
      </c>
    </row>
    <row r="2243" spans="4:4" x14ac:dyDescent="0.25">
      <c r="D2243" s="41">
        <v>0.27498651972427102</v>
      </c>
    </row>
    <row r="2244" spans="4:4" x14ac:dyDescent="0.25">
      <c r="D2244" s="41">
        <v>0.224570886771575</v>
      </c>
    </row>
    <row r="2245" spans="4:4" x14ac:dyDescent="0.25">
      <c r="D2245" s="41">
        <v>0.25436692602662803</v>
      </c>
    </row>
    <row r="2246" spans="4:4" x14ac:dyDescent="0.25">
      <c r="D2246" s="41">
        <v>0.49028796980752498</v>
      </c>
    </row>
    <row r="2247" spans="4:4" x14ac:dyDescent="0.25">
      <c r="D2247" s="41">
        <v>0.35819921171715502</v>
      </c>
    </row>
    <row r="2248" spans="4:4" x14ac:dyDescent="0.25">
      <c r="D2248" s="41">
        <v>0.26136096993026697</v>
      </c>
    </row>
    <row r="2249" spans="4:4" x14ac:dyDescent="0.25">
      <c r="D2249" s="41">
        <v>0.27610472191581498</v>
      </c>
    </row>
    <row r="2250" spans="4:4" x14ac:dyDescent="0.25">
      <c r="D2250" s="41">
        <v>0.52618383261776802</v>
      </c>
    </row>
    <row r="2251" spans="4:4" x14ac:dyDescent="0.25">
      <c r="D2251" s="41">
        <v>0.304845641829466</v>
      </c>
    </row>
    <row r="2252" spans="4:4" x14ac:dyDescent="0.25">
      <c r="D2252" s="41">
        <v>0.29332167455406799</v>
      </c>
    </row>
    <row r="2253" spans="4:4" x14ac:dyDescent="0.25">
      <c r="D2253" s="41">
        <v>0.469274029197426</v>
      </c>
    </row>
    <row r="2254" spans="4:4" x14ac:dyDescent="0.25">
      <c r="D2254" s="41">
        <v>0.25484074799801598</v>
      </c>
    </row>
    <row r="2255" spans="4:4" x14ac:dyDescent="0.25">
      <c r="D2255" s="41">
        <v>0.22259128609564199</v>
      </c>
    </row>
    <row r="2256" spans="4:4" x14ac:dyDescent="0.25">
      <c r="D2256" s="41">
        <v>0.36369195310609498</v>
      </c>
    </row>
    <row r="2257" spans="4:4" x14ac:dyDescent="0.25">
      <c r="D2257" s="41">
        <v>0.33004618183795598</v>
      </c>
    </row>
    <row r="2258" spans="4:4" x14ac:dyDescent="0.25">
      <c r="D2258" s="41">
        <v>0.319470384393993</v>
      </c>
    </row>
    <row r="2259" spans="4:4" x14ac:dyDescent="0.25">
      <c r="D2259" s="41">
        <v>0.16736119898434901</v>
      </c>
    </row>
    <row r="2260" spans="4:4" x14ac:dyDescent="0.25">
      <c r="D2260" s="41">
        <v>0.310537276661908</v>
      </c>
    </row>
    <row r="2261" spans="4:4" x14ac:dyDescent="0.25">
      <c r="D2261" s="41">
        <v>0.31394163117896301</v>
      </c>
    </row>
    <row r="2262" spans="4:4" x14ac:dyDescent="0.25">
      <c r="D2262" s="41">
        <v>0.367676182848996</v>
      </c>
    </row>
    <row r="2263" spans="4:4" x14ac:dyDescent="0.25">
      <c r="D2263" s="41">
        <v>0.33634120337829998</v>
      </c>
    </row>
    <row r="2264" spans="4:4" x14ac:dyDescent="0.25">
      <c r="D2264" s="41">
        <v>0.20272059738137599</v>
      </c>
    </row>
    <row r="2265" spans="4:4" x14ac:dyDescent="0.25">
      <c r="D2265" s="41">
        <v>8.5481007718840596E-2</v>
      </c>
    </row>
    <row r="2266" spans="4:4" x14ac:dyDescent="0.25">
      <c r="D2266" s="41">
        <v>0.22253470497758099</v>
      </c>
    </row>
    <row r="2267" spans="4:4" x14ac:dyDescent="0.25">
      <c r="D2267" s="41">
        <v>8.0472602638736096E-2</v>
      </c>
    </row>
    <row r="2268" spans="4:4" x14ac:dyDescent="0.25">
      <c r="D2268" s="41">
        <v>9.0456571653266801E-2</v>
      </c>
    </row>
    <row r="2269" spans="4:4" x14ac:dyDescent="0.25">
      <c r="D2269" s="41">
        <v>8.2350882401522205E-2</v>
      </c>
    </row>
    <row r="2270" spans="4:4" x14ac:dyDescent="0.25">
      <c r="D2270" s="41">
        <v>0.16427633661243199</v>
      </c>
    </row>
    <row r="2271" spans="4:4" x14ac:dyDescent="0.25">
      <c r="D2271" s="41">
        <v>9.0930613153174106E-2</v>
      </c>
    </row>
    <row r="2272" spans="4:4" x14ac:dyDescent="0.25">
      <c r="D2272" s="41">
        <v>8.9588977892837596E-2</v>
      </c>
    </row>
    <row r="2273" spans="4:4" x14ac:dyDescent="0.25">
      <c r="D2273" s="41">
        <v>0.10802628843424</v>
      </c>
    </row>
    <row r="2274" spans="4:4" x14ac:dyDescent="0.25">
      <c r="D2274" s="41">
        <v>8.4189702856743195E-2</v>
      </c>
    </row>
    <row r="2275" spans="4:4" x14ac:dyDescent="0.25">
      <c r="D2275" s="41">
        <v>0.102222580844942</v>
      </c>
    </row>
    <row r="2276" spans="4:4" x14ac:dyDescent="0.25">
      <c r="D2276" s="41">
        <v>0.106089790694839</v>
      </c>
    </row>
    <row r="2277" spans="4:4" x14ac:dyDescent="0.25">
      <c r="D2277" s="41">
        <v>0.124666276776754</v>
      </c>
    </row>
    <row r="2278" spans="4:4" x14ac:dyDescent="0.25">
      <c r="D2278" s="41">
        <v>9.9745968208546906E-2</v>
      </c>
    </row>
    <row r="2279" spans="4:4" x14ac:dyDescent="0.25">
      <c r="D2279" s="41">
        <v>7.2833034700223495E-2</v>
      </c>
    </row>
    <row r="2280" spans="4:4" x14ac:dyDescent="0.25">
      <c r="D2280" s="41">
        <v>0.124784424957953</v>
      </c>
    </row>
    <row r="2281" spans="4:4" x14ac:dyDescent="0.25">
      <c r="D2281" s="41">
        <v>8.9879635869204E-2</v>
      </c>
    </row>
    <row r="2282" spans="4:4" x14ac:dyDescent="0.25">
      <c r="D2282" s="41">
        <v>6.8050043981694106E-2</v>
      </c>
    </row>
    <row r="2283" spans="4:4" x14ac:dyDescent="0.25">
      <c r="D2283" s="41">
        <v>0.109847918691148</v>
      </c>
    </row>
    <row r="2284" spans="4:4" x14ac:dyDescent="0.25">
      <c r="D2284" s="41">
        <v>0.109130992418019</v>
      </c>
    </row>
    <row r="2285" spans="4:4" x14ac:dyDescent="0.25">
      <c r="D2285" s="41">
        <v>8.89001666011036E-2</v>
      </c>
    </row>
    <row r="2286" spans="4:4" x14ac:dyDescent="0.25">
      <c r="D2286" s="41">
        <v>0.10828253710925</v>
      </c>
    </row>
    <row r="2287" spans="4:4" x14ac:dyDescent="0.25">
      <c r="D2287" s="41">
        <v>8.7196369703756701E-2</v>
      </c>
    </row>
    <row r="2288" spans="4:4" x14ac:dyDescent="0.25">
      <c r="D2288" s="41">
        <v>0.118110876553703</v>
      </c>
    </row>
    <row r="2289" spans="4:4" x14ac:dyDescent="0.25">
      <c r="D2289" s="41">
        <v>7.8803037360135095E-2</v>
      </c>
    </row>
    <row r="2290" spans="4:4" x14ac:dyDescent="0.25">
      <c r="D2290" s="41">
        <v>0.26987578097735698</v>
      </c>
    </row>
    <row r="2291" spans="4:4" x14ac:dyDescent="0.25">
      <c r="D2291" s="41">
        <v>0.35052156279361302</v>
      </c>
    </row>
    <row r="2292" spans="4:4" x14ac:dyDescent="0.25">
      <c r="D2292" s="41">
        <v>0.12166029807759</v>
      </c>
    </row>
    <row r="2293" spans="4:4" x14ac:dyDescent="0.25">
      <c r="D2293" s="41">
        <v>0.11104317601917001</v>
      </c>
    </row>
    <row r="2294" spans="4:4" x14ac:dyDescent="0.25">
      <c r="D2294" s="41">
        <v>0.12207650003451501</v>
      </c>
    </row>
    <row r="2295" spans="4:4" x14ac:dyDescent="0.25">
      <c r="D2295" s="41">
        <v>0.106203141341687</v>
      </c>
    </row>
    <row r="2296" spans="4:4" x14ac:dyDescent="0.25">
      <c r="D2296" s="41">
        <v>0.107355284858328</v>
      </c>
    </row>
    <row r="2297" spans="4:4" x14ac:dyDescent="0.25">
      <c r="D2297" s="41">
        <v>9.9464770581524004E-2</v>
      </c>
    </row>
    <row r="2298" spans="4:4" x14ac:dyDescent="0.25">
      <c r="D2298" s="41">
        <v>0.19688094626623601</v>
      </c>
    </row>
    <row r="2299" spans="4:4" x14ac:dyDescent="0.25">
      <c r="D2299" s="41">
        <v>0.15063255464161501</v>
      </c>
    </row>
    <row r="2300" spans="4:4" x14ac:dyDescent="0.25">
      <c r="D2300" s="41">
        <v>0.15187865135182399</v>
      </c>
    </row>
    <row r="2301" spans="4:4" x14ac:dyDescent="0.25">
      <c r="D2301" s="41">
        <v>0.10692552708031</v>
      </c>
    </row>
    <row r="2302" spans="4:4" x14ac:dyDescent="0.25">
      <c r="D2302" s="41">
        <v>0.23099017885192799</v>
      </c>
    </row>
    <row r="2303" spans="4:4" x14ac:dyDescent="0.25">
      <c r="D2303" s="41">
        <v>0.26937199879204998</v>
      </c>
    </row>
    <row r="2304" spans="4:4" x14ac:dyDescent="0.25">
      <c r="D2304" s="41">
        <v>9.3988324453255806E-2</v>
      </c>
    </row>
    <row r="2305" spans="4:4" x14ac:dyDescent="0.25">
      <c r="D2305" s="41">
        <v>0.170913671886122</v>
      </c>
    </row>
    <row r="2306" spans="4:4" x14ac:dyDescent="0.25">
      <c r="D2306" s="41">
        <v>0.13265683821892801</v>
      </c>
    </row>
    <row r="2307" spans="4:4" x14ac:dyDescent="0.25">
      <c r="D2307" s="41">
        <v>0.13498577461637801</v>
      </c>
    </row>
    <row r="2308" spans="4:4" x14ac:dyDescent="0.25">
      <c r="D2308" s="41">
        <v>0.31511438480745302</v>
      </c>
    </row>
    <row r="2309" spans="4:4" x14ac:dyDescent="0.25">
      <c r="D2309" s="41">
        <v>0.13062659424154999</v>
      </c>
    </row>
    <row r="2310" spans="4:4" x14ac:dyDescent="0.25">
      <c r="D2310" s="41">
        <v>0.126144902858843</v>
      </c>
    </row>
    <row r="2311" spans="4:4" x14ac:dyDescent="0.25">
      <c r="D2311" s="41">
        <v>0.18667543256508901</v>
      </c>
    </row>
    <row r="2312" spans="4:4" x14ac:dyDescent="0.25">
      <c r="D2312" s="41">
        <v>0.155229612291578</v>
      </c>
    </row>
    <row r="2313" spans="4:4" x14ac:dyDescent="0.25">
      <c r="D2313" s="41">
        <v>0.282107322973004</v>
      </c>
    </row>
    <row r="2314" spans="4:4" x14ac:dyDescent="0.25">
      <c r="D2314" s="41">
        <v>0.210191192092299</v>
      </c>
    </row>
    <row r="2315" spans="4:4" x14ac:dyDescent="0.25">
      <c r="D2315" s="41">
        <v>0.34290622589810099</v>
      </c>
    </row>
    <row r="2316" spans="4:4" x14ac:dyDescent="0.25">
      <c r="D2316" s="41">
        <v>0.107393390411791</v>
      </c>
    </row>
    <row r="2317" spans="4:4" x14ac:dyDescent="0.25">
      <c r="D2317" s="41">
        <v>8.1158972044305E-2</v>
      </c>
    </row>
    <row r="2318" spans="4:4" x14ac:dyDescent="0.25">
      <c r="D2318" s="41">
        <v>0.111599906303454</v>
      </c>
    </row>
    <row r="2319" spans="4:4" x14ac:dyDescent="0.25">
      <c r="D2319" s="41">
        <v>0.114570747969193</v>
      </c>
    </row>
    <row r="2320" spans="4:4" x14ac:dyDescent="0.25">
      <c r="D2320" s="41">
        <v>0.126434934424</v>
      </c>
    </row>
    <row r="2321" spans="4:4" x14ac:dyDescent="0.25">
      <c r="D2321" s="41">
        <v>0.13046767967815601</v>
      </c>
    </row>
    <row r="2322" spans="4:4" x14ac:dyDescent="0.25">
      <c r="D2322" s="41">
        <v>0.76767999927020403</v>
      </c>
    </row>
    <row r="2323" spans="4:4" x14ac:dyDescent="0.25">
      <c r="D2323" s="41">
        <v>0.136081187239882</v>
      </c>
    </row>
    <row r="2324" spans="4:4" x14ac:dyDescent="0.25">
      <c r="D2324" s="41">
        <v>0.12918028049861899</v>
      </c>
    </row>
    <row r="2325" spans="4:4" x14ac:dyDescent="0.25">
      <c r="D2325" s="41">
        <v>0.238562780249228</v>
      </c>
    </row>
    <row r="2326" spans="4:4" x14ac:dyDescent="0.25">
      <c r="D2326" s="41">
        <v>0.11893977257545001</v>
      </c>
    </row>
    <row r="2327" spans="4:4" x14ac:dyDescent="0.25">
      <c r="D2327" s="41">
        <v>0.13049354208526101</v>
      </c>
    </row>
    <row r="2328" spans="4:4" x14ac:dyDescent="0.25">
      <c r="D2328" s="41">
        <v>0.180978320863349</v>
      </c>
    </row>
    <row r="2329" spans="4:4" x14ac:dyDescent="0.25">
      <c r="D2329" s="41">
        <v>9.3858328386623599E-2</v>
      </c>
    </row>
    <row r="2330" spans="4:4" x14ac:dyDescent="0.25">
      <c r="D2330" s="41">
        <v>0.128360261901552</v>
      </c>
    </row>
    <row r="2331" spans="4:4" x14ac:dyDescent="0.25">
      <c r="D2331" s="41">
        <v>0.10945582470028201</v>
      </c>
    </row>
    <row r="2332" spans="4:4" x14ac:dyDescent="0.25">
      <c r="D2332" s="41">
        <v>0.201025308294459</v>
      </c>
    </row>
    <row r="2333" spans="4:4" x14ac:dyDescent="0.25">
      <c r="D2333" s="41">
        <v>0.61392135547625604</v>
      </c>
    </row>
    <row r="2334" spans="4:4" x14ac:dyDescent="0.25">
      <c r="D2334" s="41">
        <v>0.38773139832692299</v>
      </c>
    </row>
    <row r="2335" spans="4:4" x14ac:dyDescent="0.25">
      <c r="D2335" s="41">
        <v>0.16055192208327601</v>
      </c>
    </row>
    <row r="2336" spans="4:4" x14ac:dyDescent="0.25">
      <c r="D2336" s="41">
        <v>0.238199507085644</v>
      </c>
    </row>
    <row r="2337" spans="4:4" x14ac:dyDescent="0.25">
      <c r="D2337" s="41">
        <v>9.0897178002161697E-2</v>
      </c>
    </row>
    <row r="2338" spans="4:4" x14ac:dyDescent="0.25">
      <c r="D2338" s="41">
        <v>9.5044127446566498E-2</v>
      </c>
    </row>
    <row r="2339" spans="4:4" x14ac:dyDescent="0.25">
      <c r="D2339" s="41">
        <v>0.104752319819871</v>
      </c>
    </row>
    <row r="2340" spans="4:4" x14ac:dyDescent="0.25">
      <c r="D2340" s="41">
        <v>0.14233117657479299</v>
      </c>
    </row>
    <row r="2341" spans="4:4" x14ac:dyDescent="0.25">
      <c r="D2341" s="41">
        <v>0.30093343397371303</v>
      </c>
    </row>
    <row r="2342" spans="4:4" x14ac:dyDescent="0.25">
      <c r="D2342" s="41">
        <v>0.10691126291561399</v>
      </c>
    </row>
    <row r="2343" spans="4:4" x14ac:dyDescent="0.25">
      <c r="D2343" s="41">
        <v>0.38268097609728202</v>
      </c>
    </row>
    <row r="2344" spans="4:4" x14ac:dyDescent="0.25">
      <c r="D2344" s="41">
        <v>0.13077230386771599</v>
      </c>
    </row>
    <row r="2345" spans="4:4" x14ac:dyDescent="0.25">
      <c r="D2345" s="41">
        <v>0.14755769935646099</v>
      </c>
    </row>
    <row r="2346" spans="4:4" x14ac:dyDescent="0.25">
      <c r="D2346" s="41">
        <v>0.17045031217721801</v>
      </c>
    </row>
    <row r="2347" spans="4:4" x14ac:dyDescent="0.25">
      <c r="D2347" s="41">
        <v>0.23953845901701601</v>
      </c>
    </row>
    <row r="2348" spans="4:4" x14ac:dyDescent="0.25">
      <c r="D2348" s="41">
        <v>0.28711114774447999</v>
      </c>
    </row>
    <row r="2349" spans="4:4" x14ac:dyDescent="0.25">
      <c r="D2349" s="41">
        <v>0.158801980402246</v>
      </c>
    </row>
    <row r="2350" spans="4:4" x14ac:dyDescent="0.25">
      <c r="D2350" s="41">
        <v>0.23826411869837399</v>
      </c>
    </row>
    <row r="2351" spans="4:4" x14ac:dyDescent="0.25">
      <c r="D2351" s="41">
        <v>0.13324584590996899</v>
      </c>
    </row>
    <row r="2352" spans="4:4" x14ac:dyDescent="0.25">
      <c r="D2352" s="41">
        <v>0.106441064225563</v>
      </c>
    </row>
    <row r="2353" spans="4:4" x14ac:dyDescent="0.25">
      <c r="D2353" s="41">
        <v>0.198251030209152</v>
      </c>
    </row>
    <row r="2354" spans="4:4" x14ac:dyDescent="0.25">
      <c r="D2354" s="41">
        <v>0.25142050413211098</v>
      </c>
    </row>
    <row r="2355" spans="4:4" x14ac:dyDescent="0.25">
      <c r="D2355" s="41">
        <v>0.86660530934771596</v>
      </c>
    </row>
    <row r="2356" spans="4:4" x14ac:dyDescent="0.25">
      <c r="D2356" s="41">
        <v>0.22094643191606</v>
      </c>
    </row>
    <row r="2357" spans="4:4" x14ac:dyDescent="0.25">
      <c r="D2357" s="41">
        <v>0.200619891213456</v>
      </c>
    </row>
    <row r="2358" spans="4:4" x14ac:dyDescent="0.25">
      <c r="D2358" s="41">
        <v>0.15752666848208799</v>
      </c>
    </row>
    <row r="2359" spans="4:4" x14ac:dyDescent="0.25">
      <c r="D2359" s="41">
        <v>0.30676789643063301</v>
      </c>
    </row>
    <row r="2360" spans="4:4" x14ac:dyDescent="0.25">
      <c r="D2360" s="41">
        <v>9.9653336008550406E-2</v>
      </c>
    </row>
    <row r="2361" spans="4:4" x14ac:dyDescent="0.25">
      <c r="D2361" s="41">
        <v>0.221321947938458</v>
      </c>
    </row>
    <row r="2362" spans="4:4" x14ac:dyDescent="0.25">
      <c r="D2362" s="41">
        <v>0.165874325972522</v>
      </c>
    </row>
    <row r="2363" spans="4:4" x14ac:dyDescent="0.25">
      <c r="D2363" s="41">
        <v>0.219928694128045</v>
      </c>
    </row>
    <row r="2364" spans="4:4" x14ac:dyDescent="0.25">
      <c r="D2364" s="41">
        <v>0.155017896986056</v>
      </c>
    </row>
    <row r="2365" spans="4:4" x14ac:dyDescent="0.25">
      <c r="D2365" s="41">
        <v>0.26787315656166699</v>
      </c>
    </row>
    <row r="2366" spans="4:4" x14ac:dyDescent="0.25">
      <c r="D2366" s="41">
        <v>0.27180694254089099</v>
      </c>
    </row>
    <row r="2367" spans="4:4" x14ac:dyDescent="0.25">
      <c r="D2367" s="41">
        <v>0.20886822196622301</v>
      </c>
    </row>
    <row r="2368" spans="4:4" x14ac:dyDescent="0.25">
      <c r="D2368" s="41">
        <v>0.29375549535247802</v>
      </c>
    </row>
    <row r="2369" spans="4:4" x14ac:dyDescent="0.25">
      <c r="D2369" s="41">
        <v>0.21458509175303001</v>
      </c>
    </row>
    <row r="2370" spans="4:4" x14ac:dyDescent="0.25">
      <c r="D2370" s="41">
        <v>0.235158616187813</v>
      </c>
    </row>
    <row r="2371" spans="4:4" x14ac:dyDescent="0.25">
      <c r="D2371" s="41">
        <v>0.178094158532172</v>
      </c>
    </row>
    <row r="2372" spans="4:4" x14ac:dyDescent="0.25">
      <c r="D2372" s="41">
        <v>0.21900303607982899</v>
      </c>
    </row>
    <row r="2373" spans="4:4" x14ac:dyDescent="0.25">
      <c r="D2373" s="41">
        <v>0.116128870383198</v>
      </c>
    </row>
    <row r="2374" spans="4:4" x14ac:dyDescent="0.25">
      <c r="D2374" s="41">
        <v>0.13403421770604601</v>
      </c>
    </row>
    <row r="2375" spans="4:4" x14ac:dyDescent="0.25">
      <c r="D2375" s="41">
        <v>0.25559977852589499</v>
      </c>
    </row>
    <row r="2376" spans="4:4" x14ac:dyDescent="0.25">
      <c r="D2376" s="41">
        <v>0.22095015950035099</v>
      </c>
    </row>
    <row r="2377" spans="4:4" x14ac:dyDescent="0.25">
      <c r="D2377" s="41">
        <v>0.264372111303813</v>
      </c>
    </row>
    <row r="2378" spans="4:4" x14ac:dyDescent="0.25">
      <c r="D2378" s="41">
        <v>0.187182094405245</v>
      </c>
    </row>
    <row r="2379" spans="4:4" x14ac:dyDescent="0.25">
      <c r="D2379" s="41">
        <v>0.191795129052657</v>
      </c>
    </row>
    <row r="2380" spans="4:4" x14ac:dyDescent="0.25">
      <c r="D2380" s="41">
        <v>0.250624323814366</v>
      </c>
    </row>
    <row r="2381" spans="4:4" x14ac:dyDescent="0.25">
      <c r="D2381" s="41">
        <v>0.17833614617943999</v>
      </c>
    </row>
    <row r="2382" spans="4:4" x14ac:dyDescent="0.25">
      <c r="D2382" s="41">
        <v>0.18823868125939999</v>
      </c>
    </row>
    <row r="2383" spans="4:4" x14ac:dyDescent="0.25">
      <c r="D2383" s="41">
        <v>0.211574945327964</v>
      </c>
    </row>
    <row r="2384" spans="4:4" x14ac:dyDescent="0.25">
      <c r="D2384" s="41">
        <v>0.24052774417030501</v>
      </c>
    </row>
    <row r="2385" spans="4:4" x14ac:dyDescent="0.25">
      <c r="D2385" s="41">
        <v>0.18743856143541501</v>
      </c>
    </row>
    <row r="2386" spans="4:4" x14ac:dyDescent="0.25">
      <c r="D2386" s="41">
        <v>0.30379350625764601</v>
      </c>
    </row>
    <row r="2387" spans="4:4" x14ac:dyDescent="0.25">
      <c r="D2387" s="41">
        <v>0.14589729752679101</v>
      </c>
    </row>
    <row r="2388" spans="4:4" x14ac:dyDescent="0.25">
      <c r="D2388" s="41">
        <v>0.15353691162399999</v>
      </c>
    </row>
    <row r="2389" spans="4:4" x14ac:dyDescent="0.25">
      <c r="D2389" s="41">
        <v>0.225320192100608</v>
      </c>
    </row>
    <row r="2390" spans="4:4" x14ac:dyDescent="0.25">
      <c r="D2390" s="41">
        <v>0.18841357296373001</v>
      </c>
    </row>
    <row r="2391" spans="4:4" x14ac:dyDescent="0.25">
      <c r="D2391" s="41">
        <v>0.26519870789094502</v>
      </c>
    </row>
    <row r="2392" spans="4:4" x14ac:dyDescent="0.25">
      <c r="D2392" s="41">
        <v>0.272585486671372</v>
      </c>
    </row>
    <row r="2393" spans="4:4" x14ac:dyDescent="0.25">
      <c r="D2393" s="41">
        <v>0.203825486041707</v>
      </c>
    </row>
    <row r="2394" spans="4:4" x14ac:dyDescent="0.25">
      <c r="D2394" s="41">
        <v>0.16619110063936501</v>
      </c>
    </row>
    <row r="2395" spans="4:4" x14ac:dyDescent="0.25">
      <c r="D2395" s="41">
        <v>0.25347399071835403</v>
      </c>
    </row>
    <row r="2396" spans="4:4" x14ac:dyDescent="0.25">
      <c r="D2396" s="41">
        <v>0.24547289378933199</v>
      </c>
    </row>
    <row r="2397" spans="4:4" x14ac:dyDescent="0.25">
      <c r="D2397" s="41">
        <v>0.205083801000917</v>
      </c>
    </row>
    <row r="2398" spans="4:4" x14ac:dyDescent="0.25">
      <c r="D2398" s="41">
        <v>0.201684690471122</v>
      </c>
    </row>
    <row r="2399" spans="4:4" x14ac:dyDescent="0.25">
      <c r="D2399" s="41">
        <v>0.13640526293101801</v>
      </c>
    </row>
    <row r="2400" spans="4:4" x14ac:dyDescent="0.25">
      <c r="D2400" s="41">
        <v>0.232795853543415</v>
      </c>
    </row>
    <row r="2401" spans="4:4" x14ac:dyDescent="0.25">
      <c r="D2401" s="41">
        <v>0.22816776350594101</v>
      </c>
    </row>
    <row r="2402" spans="4:4" x14ac:dyDescent="0.25">
      <c r="D2402" s="41">
        <v>0.25481040112970998</v>
      </c>
    </row>
    <row r="2403" spans="4:4" x14ac:dyDescent="0.25">
      <c r="D2403" s="41">
        <v>0.15493803306107701</v>
      </c>
    </row>
    <row r="2404" spans="4:4" x14ac:dyDescent="0.25">
      <c r="D2404" s="41">
        <v>0.25313635617104702</v>
      </c>
    </row>
    <row r="2405" spans="4:4" x14ac:dyDescent="0.25">
      <c r="D2405" s="41">
        <v>0.24610326221898701</v>
      </c>
    </row>
    <row r="2406" spans="4:4" x14ac:dyDescent="0.25">
      <c r="D2406" s="41">
        <v>0.17623415826508601</v>
      </c>
    </row>
    <row r="2407" spans="4:4" x14ac:dyDescent="0.25">
      <c r="D2407" s="41">
        <v>0.24201441654758299</v>
      </c>
    </row>
    <row r="2408" spans="4:4" x14ac:dyDescent="0.25">
      <c r="D2408" s="41">
        <v>0.214611485998635</v>
      </c>
    </row>
    <row r="2409" spans="4:4" x14ac:dyDescent="0.25">
      <c r="D2409" s="41">
        <v>0.18954273126122201</v>
      </c>
    </row>
    <row r="2410" spans="4:4" x14ac:dyDescent="0.25">
      <c r="D2410" s="41">
        <v>0.200138868483137</v>
      </c>
    </row>
    <row r="2411" spans="4:4" x14ac:dyDescent="0.25">
      <c r="D2411" s="41">
        <v>0.151102350502548</v>
      </c>
    </row>
    <row r="2412" spans="4:4" x14ac:dyDescent="0.25">
      <c r="D2412" s="41">
        <v>0.16926016078133199</v>
      </c>
    </row>
    <row r="2413" spans="4:4" x14ac:dyDescent="0.25">
      <c r="D2413" s="41">
        <v>0.200396583981099</v>
      </c>
    </row>
    <row r="2414" spans="4:4" x14ac:dyDescent="0.25">
      <c r="D2414" s="41">
        <v>0.211725027940973</v>
      </c>
    </row>
    <row r="2415" spans="4:4" x14ac:dyDescent="0.25">
      <c r="D2415" s="41">
        <v>0.133167719532783</v>
      </c>
    </row>
    <row r="2416" spans="4:4" x14ac:dyDescent="0.25">
      <c r="D2416" s="41">
        <v>0.17311431588165899</v>
      </c>
    </row>
    <row r="2417" spans="4:4" x14ac:dyDescent="0.25">
      <c r="D2417" s="41">
        <v>0.12230427129928199</v>
      </c>
    </row>
    <row r="2418" spans="4:4" x14ac:dyDescent="0.25">
      <c r="D2418" s="41">
        <v>0.15224585618150299</v>
      </c>
    </row>
    <row r="2419" spans="4:4" x14ac:dyDescent="0.25">
      <c r="D2419" s="41">
        <v>0.136315336135266</v>
      </c>
    </row>
    <row r="2420" spans="4:4" x14ac:dyDescent="0.25">
      <c r="D2420" s="41">
        <v>0.18363365848188701</v>
      </c>
    </row>
    <row r="2421" spans="4:4" x14ac:dyDescent="0.25">
      <c r="D2421" s="41">
        <v>0.162234633973663</v>
      </c>
    </row>
    <row r="2422" spans="4:4" x14ac:dyDescent="0.25">
      <c r="D2422" s="41">
        <v>0.16601943664215399</v>
      </c>
    </row>
    <row r="2423" spans="4:4" x14ac:dyDescent="0.25">
      <c r="D2423" s="41">
        <v>9.14737860223057E-2</v>
      </c>
    </row>
    <row r="2424" spans="4:4" x14ac:dyDescent="0.25">
      <c r="D2424" s="41">
        <v>9.2172983027824201E-2</v>
      </c>
    </row>
    <row r="2425" spans="4:4" x14ac:dyDescent="0.25">
      <c r="D2425" s="41">
        <v>0.107126968280801</v>
      </c>
    </row>
    <row r="2426" spans="4:4" x14ac:dyDescent="0.25">
      <c r="D2426" s="41">
        <v>0.15906769935787099</v>
      </c>
    </row>
    <row r="2427" spans="4:4" x14ac:dyDescent="0.25">
      <c r="D2427" s="41">
        <v>0.137906098893045</v>
      </c>
    </row>
    <row r="2428" spans="4:4" x14ac:dyDescent="0.25">
      <c r="D2428" s="41">
        <v>9.9989074375598605E-2</v>
      </c>
    </row>
    <row r="2429" spans="4:4" x14ac:dyDescent="0.25">
      <c r="D2429" s="41">
        <v>0.33081755317970901</v>
      </c>
    </row>
    <row r="2430" spans="4:4" x14ac:dyDescent="0.25">
      <c r="D2430" s="41">
        <v>0.40399722094505902</v>
      </c>
    </row>
    <row r="2431" spans="4:4" x14ac:dyDescent="0.25">
      <c r="D2431" s="41">
        <v>0.26375646334084502</v>
      </c>
    </row>
    <row r="2432" spans="4:4" x14ac:dyDescent="0.25">
      <c r="D2432" s="41">
        <v>0.37112948093783799</v>
      </c>
    </row>
    <row r="2433" spans="4:4" x14ac:dyDescent="0.25">
      <c r="D2433" s="41">
        <v>0.350642045540977</v>
      </c>
    </row>
    <row r="2434" spans="4:4" x14ac:dyDescent="0.25">
      <c r="D2434" s="41">
        <v>0.29985996762045097</v>
      </c>
    </row>
    <row r="2435" spans="4:4" x14ac:dyDescent="0.25">
      <c r="D2435" s="41">
        <v>0.41662264431516999</v>
      </c>
    </row>
    <row r="2436" spans="4:4" x14ac:dyDescent="0.25">
      <c r="D2436" s="41">
        <v>0.22678456372421499</v>
      </c>
    </row>
    <row r="2437" spans="4:4" x14ac:dyDescent="0.25">
      <c r="D2437" s="41">
        <v>0.48753324432808998</v>
      </c>
    </row>
    <row r="2438" spans="4:4" x14ac:dyDescent="0.25">
      <c r="D2438" s="41">
        <v>0.43214467186970101</v>
      </c>
    </row>
    <row r="2439" spans="4:4" x14ac:dyDescent="0.25">
      <c r="D2439" s="41">
        <v>0.43287719031841998</v>
      </c>
    </row>
    <row r="2440" spans="4:4" x14ac:dyDescent="0.25">
      <c r="D2440" s="41">
        <v>0.32617866163879</v>
      </c>
    </row>
    <row r="2441" spans="4:4" x14ac:dyDescent="0.25">
      <c r="D2441" s="41">
        <v>0.35827383132683199</v>
      </c>
    </row>
    <row r="2442" spans="4:4" x14ac:dyDescent="0.25">
      <c r="D2442" s="41">
        <v>0.38061242727355299</v>
      </c>
    </row>
    <row r="2443" spans="4:4" x14ac:dyDescent="0.25">
      <c r="D2443" s="41">
        <v>0.51607195112224902</v>
      </c>
    </row>
    <row r="2444" spans="4:4" x14ac:dyDescent="0.25">
      <c r="D2444" s="41">
        <v>0.49418995540701599</v>
      </c>
    </row>
    <row r="2445" spans="4:4" x14ac:dyDescent="0.25">
      <c r="D2445" s="41">
        <v>0.494725889030248</v>
      </c>
    </row>
    <row r="2446" spans="4:4" x14ac:dyDescent="0.25">
      <c r="D2446" s="41">
        <v>0.45999743389102099</v>
      </c>
    </row>
    <row r="2447" spans="4:4" x14ac:dyDescent="0.25">
      <c r="D2447" s="41">
        <v>0.30163657788706499</v>
      </c>
    </row>
    <row r="2448" spans="4:4" x14ac:dyDescent="0.25">
      <c r="D2448" s="41">
        <v>0.43938636673024001</v>
      </c>
    </row>
    <row r="2449" spans="4:4" x14ac:dyDescent="0.25">
      <c r="D2449" s="41">
        <v>0.269384281711604</v>
      </c>
    </row>
    <row r="2450" spans="4:4" x14ac:dyDescent="0.25">
      <c r="D2450" s="41">
        <v>0.36451695809741302</v>
      </c>
    </row>
    <row r="2451" spans="4:4" x14ac:dyDescent="0.25">
      <c r="D2451" s="41">
        <v>0.63702881305057202</v>
      </c>
    </row>
    <row r="2452" spans="4:4" x14ac:dyDescent="0.25">
      <c r="D2452" s="41">
        <v>0.50813426208260204</v>
      </c>
    </row>
    <row r="2453" spans="4:4" x14ac:dyDescent="0.25">
      <c r="D2453" s="41">
        <v>0.44289100366551298</v>
      </c>
    </row>
    <row r="2454" spans="4:4" x14ac:dyDescent="0.25">
      <c r="D2454" s="41">
        <v>0.60347437969173501</v>
      </c>
    </row>
    <row r="2455" spans="4:4" x14ac:dyDescent="0.25">
      <c r="D2455" s="41">
        <v>0.423289860747806</v>
      </c>
    </row>
    <row r="2456" spans="4:4" x14ac:dyDescent="0.25">
      <c r="D2456" s="41">
        <v>0.51676573052951302</v>
      </c>
    </row>
    <row r="2457" spans="4:4" x14ac:dyDescent="0.25">
      <c r="D2457" s="41">
        <v>0.49868243573954901</v>
      </c>
    </row>
    <row r="2458" spans="4:4" x14ac:dyDescent="0.25">
      <c r="D2458" s="41">
        <v>0.37647819498532997</v>
      </c>
    </row>
    <row r="2459" spans="4:4" x14ac:dyDescent="0.25">
      <c r="D2459" s="41">
        <v>0.455184986364496</v>
      </c>
    </row>
    <row r="2460" spans="4:4" x14ac:dyDescent="0.25">
      <c r="D2460" s="41">
        <v>0.36105899288125798</v>
      </c>
    </row>
    <row r="2461" spans="4:4" x14ac:dyDescent="0.25">
      <c r="D2461" s="41">
        <v>0.39405597131658898</v>
      </c>
    </row>
    <row r="2462" spans="4:4" x14ac:dyDescent="0.25">
      <c r="D2462" s="41">
        <v>0.34331199960061998</v>
      </c>
    </row>
    <row r="2463" spans="4:4" x14ac:dyDescent="0.25">
      <c r="D2463" s="41">
        <v>0.41973178936343097</v>
      </c>
    </row>
    <row r="2464" spans="4:4" x14ac:dyDescent="0.25">
      <c r="D2464" s="41">
        <v>0.41863265369785502</v>
      </c>
    </row>
    <row r="2465" spans="4:4" x14ac:dyDescent="0.25">
      <c r="D2465" s="41">
        <v>0.332299134148904</v>
      </c>
    </row>
    <row r="2466" spans="4:4" x14ac:dyDescent="0.25">
      <c r="D2466" s="41">
        <v>0.52434560314794498</v>
      </c>
    </row>
    <row r="2467" spans="4:4" x14ac:dyDescent="0.25">
      <c r="D2467" s="41">
        <v>0.40008117995139397</v>
      </c>
    </row>
    <row r="2468" spans="4:4" x14ac:dyDescent="0.25">
      <c r="D2468" s="41">
        <v>0.48694796866458301</v>
      </c>
    </row>
    <row r="2469" spans="4:4" x14ac:dyDescent="0.25">
      <c r="D2469" s="41">
        <v>0.46631954323102998</v>
      </c>
    </row>
    <row r="2470" spans="4:4" x14ac:dyDescent="0.25">
      <c r="D2470" s="41">
        <v>0.35714482513544599</v>
      </c>
    </row>
    <row r="2471" spans="4:4" x14ac:dyDescent="0.25">
      <c r="D2471" s="41">
        <v>0.449953371945642</v>
      </c>
    </row>
    <row r="2472" spans="4:4" x14ac:dyDescent="0.25">
      <c r="D2472" s="41">
        <v>0.51996365962717295</v>
      </c>
    </row>
    <row r="2473" spans="4:4" x14ac:dyDescent="0.25">
      <c r="D2473" s="41">
        <v>0.49568119664781102</v>
      </c>
    </row>
    <row r="2474" spans="4:4" x14ac:dyDescent="0.25">
      <c r="D2474" s="41">
        <v>0.45362348660600199</v>
      </c>
    </row>
    <row r="2475" spans="4:4" x14ac:dyDescent="0.25">
      <c r="D2475" s="41">
        <v>0.471995735963045</v>
      </c>
    </row>
    <row r="2476" spans="4:4" x14ac:dyDescent="0.25">
      <c r="D2476" s="41">
        <v>0.32332214939773202</v>
      </c>
    </row>
    <row r="2477" spans="4:4" x14ac:dyDescent="0.25">
      <c r="D2477" s="41">
        <v>0.40702177810903001</v>
      </c>
    </row>
    <row r="2478" spans="4:4" x14ac:dyDescent="0.25">
      <c r="D2478" s="41">
        <v>0.46518186624900498</v>
      </c>
    </row>
    <row r="2479" spans="4:4" x14ac:dyDescent="0.25">
      <c r="D2479" s="41">
        <v>0.36792462759906702</v>
      </c>
    </row>
    <row r="2480" spans="4:4" x14ac:dyDescent="0.25">
      <c r="D2480" s="41">
        <v>0.38774161422109699</v>
      </c>
    </row>
    <row r="2481" spans="4:4" x14ac:dyDescent="0.25">
      <c r="D2481" s="41">
        <v>0.469686246851172</v>
      </c>
    </row>
    <row r="2482" spans="4:4" x14ac:dyDescent="0.25">
      <c r="D2482" s="41">
        <v>0.46508163556886101</v>
      </c>
    </row>
    <row r="2483" spans="4:4" x14ac:dyDescent="0.25">
      <c r="D2483" s="41">
        <v>0.38383595785944202</v>
      </c>
    </row>
    <row r="2484" spans="4:4" x14ac:dyDescent="0.25">
      <c r="D2484" s="41">
        <v>0.40734016626743003</v>
      </c>
    </row>
    <row r="2485" spans="4:4" x14ac:dyDescent="0.25">
      <c r="D2485" s="41">
        <v>0.39041847156043302</v>
      </c>
    </row>
    <row r="2486" spans="4:4" x14ac:dyDescent="0.25">
      <c r="D2486" s="41">
        <v>0.33888538518248201</v>
      </c>
    </row>
    <row r="2487" spans="4:4" x14ac:dyDescent="0.25">
      <c r="D2487" s="41">
        <v>0.33476245320951298</v>
      </c>
    </row>
    <row r="2488" spans="4:4" x14ac:dyDescent="0.25">
      <c r="D2488" s="41">
        <v>0.34716706674849901</v>
      </c>
    </row>
    <row r="2489" spans="4:4" x14ac:dyDescent="0.25">
      <c r="D2489" s="41">
        <v>0.23051325673738399</v>
      </c>
    </row>
    <row r="2490" spans="4:4" x14ac:dyDescent="0.25">
      <c r="D2490" s="41">
        <v>0.39607207178758702</v>
      </c>
    </row>
    <row r="2491" spans="4:4" x14ac:dyDescent="0.25">
      <c r="D2491" s="41">
        <v>0.408003483999406</v>
      </c>
    </row>
    <row r="2492" spans="4:4" x14ac:dyDescent="0.25">
      <c r="D2492" s="41">
        <v>0.30825732140339401</v>
      </c>
    </row>
    <row r="2493" spans="4:4" x14ac:dyDescent="0.25">
      <c r="D2493" s="41">
        <v>0.35122718538490899</v>
      </c>
    </row>
    <row r="2494" spans="4:4" x14ac:dyDescent="0.25">
      <c r="D2494" s="41">
        <v>0.46240163938818502</v>
      </c>
    </row>
    <row r="2495" spans="4:4" x14ac:dyDescent="0.25">
      <c r="D2495" s="41">
        <v>0.43780969196667802</v>
      </c>
    </row>
    <row r="2496" spans="4:4" x14ac:dyDescent="0.25">
      <c r="D2496" s="41">
        <v>0.35988034006064301</v>
      </c>
    </row>
    <row r="2497" spans="4:4" x14ac:dyDescent="0.25">
      <c r="D2497" s="41">
        <v>0.40165022501004899</v>
      </c>
    </row>
    <row r="2498" spans="4:4" x14ac:dyDescent="0.25">
      <c r="D2498" s="41">
        <v>0.33771954368361201</v>
      </c>
    </row>
    <row r="2499" spans="4:4" x14ac:dyDescent="0.25">
      <c r="D2499" s="41">
        <v>0.563513434845623</v>
      </c>
    </row>
    <row r="2500" spans="4:4" x14ac:dyDescent="0.25">
      <c r="D2500" s="41">
        <v>0.28388416093685498</v>
      </c>
    </row>
    <row r="2501" spans="4:4" x14ac:dyDescent="0.25">
      <c r="D2501" s="41">
        <v>0.29145523878837798</v>
      </c>
    </row>
    <row r="2502" spans="4:4" x14ac:dyDescent="0.25">
      <c r="D2502" s="41">
        <v>0.33338902687549299</v>
      </c>
    </row>
    <row r="2503" spans="4:4" x14ac:dyDescent="0.25">
      <c r="D2503" s="41">
        <v>0.36607245907644698</v>
      </c>
    </row>
    <row r="2504" spans="4:4" x14ac:dyDescent="0.25">
      <c r="D2504" s="41">
        <v>0.62797039625950402</v>
      </c>
    </row>
    <row r="2505" spans="4:4" x14ac:dyDescent="0.25">
      <c r="D2505" s="41">
        <v>0.33646241905184099</v>
      </c>
    </row>
    <row r="2506" spans="4:4" x14ac:dyDescent="0.25">
      <c r="D2506" s="41">
        <v>0.29318151086209898</v>
      </c>
    </row>
    <row r="2507" spans="4:4" x14ac:dyDescent="0.25">
      <c r="D2507" s="41">
        <v>0.33518633098863199</v>
      </c>
    </row>
    <row r="2508" spans="4:4" x14ac:dyDescent="0.25">
      <c r="D2508" s="41">
        <v>0.37139878071913301</v>
      </c>
    </row>
    <row r="2509" spans="4:4" x14ac:dyDescent="0.25">
      <c r="D2509" s="41">
        <v>0.13188806421451499</v>
      </c>
    </row>
    <row r="2510" spans="4:4" x14ac:dyDescent="0.25">
      <c r="D2510" s="41">
        <v>0.322916652414734</v>
      </c>
    </row>
    <row r="2511" spans="4:4" x14ac:dyDescent="0.25">
      <c r="D2511" s="41">
        <v>0.282741059588968</v>
      </c>
    </row>
    <row r="2512" spans="4:4" x14ac:dyDescent="0.25">
      <c r="D2512" s="41">
        <v>0.278263351899047</v>
      </c>
    </row>
    <row r="2513" spans="4:4" x14ac:dyDescent="0.25">
      <c r="D2513" s="41">
        <v>0.25601275497334502</v>
      </c>
    </row>
    <row r="2514" spans="4:4" x14ac:dyDescent="0.25">
      <c r="D2514" s="41">
        <v>0.182843655507511</v>
      </c>
    </row>
    <row r="2515" spans="4:4" x14ac:dyDescent="0.25">
      <c r="D2515" s="41">
        <v>0.36139509991990598</v>
      </c>
    </row>
    <row r="2516" spans="4:4" x14ac:dyDescent="0.25">
      <c r="D2516" s="41">
        <v>0.26421731113847002</v>
      </c>
    </row>
    <row r="2517" spans="4:4" x14ac:dyDescent="0.25">
      <c r="D2517" s="41">
        <v>0.10657893271645399</v>
      </c>
    </row>
    <row r="2518" spans="4:4" x14ac:dyDescent="0.25">
      <c r="D2518" s="41">
        <v>0.18761142370809999</v>
      </c>
    </row>
    <row r="2519" spans="4:4" x14ac:dyDescent="0.25">
      <c r="D2519" s="41">
        <v>0.217840039056479</v>
      </c>
    </row>
    <row r="2520" spans="4:4" x14ac:dyDescent="0.25">
      <c r="D2520" s="41">
        <v>0.35980582938439498</v>
      </c>
    </row>
    <row r="2521" spans="4:4" x14ac:dyDescent="0.25">
      <c r="D2521" s="41">
        <v>0.20066963701533999</v>
      </c>
    </row>
    <row r="2522" spans="4:4" x14ac:dyDescent="0.25">
      <c r="D2522" s="41">
        <v>0.21502352945751299</v>
      </c>
    </row>
    <row r="2523" spans="4:4" x14ac:dyDescent="0.25">
      <c r="D2523" s="41">
        <v>0.246460401325544</v>
      </c>
    </row>
    <row r="2524" spans="4:4" x14ac:dyDescent="0.25">
      <c r="D2524" s="41">
        <v>0.28646733970862998</v>
      </c>
    </row>
    <row r="2525" spans="4:4" x14ac:dyDescent="0.25">
      <c r="D2525" s="41">
        <v>0.34307309081901</v>
      </c>
    </row>
    <row r="2526" spans="4:4" x14ac:dyDescent="0.25">
      <c r="D2526" s="41">
        <v>0.433364746732186</v>
      </c>
    </row>
    <row r="2527" spans="4:4" x14ac:dyDescent="0.25">
      <c r="D2527" s="41">
        <v>0.52185641935427096</v>
      </c>
    </row>
    <row r="2528" spans="4:4" x14ac:dyDescent="0.25">
      <c r="D2528" s="41">
        <v>0.20676093990833699</v>
      </c>
    </row>
    <row r="2529" spans="4:4" x14ac:dyDescent="0.25">
      <c r="D2529" s="41">
        <v>0.223407263361207</v>
      </c>
    </row>
    <row r="2530" spans="4:4" x14ac:dyDescent="0.25">
      <c r="D2530" s="41">
        <v>0.36281898110532401</v>
      </c>
    </row>
    <row r="2531" spans="4:4" x14ac:dyDescent="0.25">
      <c r="D2531" s="41">
        <v>0.44774874114424201</v>
      </c>
    </row>
    <row r="2532" spans="4:4" x14ac:dyDescent="0.25">
      <c r="D2532" s="41">
        <v>0.37891644001358199</v>
      </c>
    </row>
    <row r="2533" spans="4:4" x14ac:dyDescent="0.25">
      <c r="D2533" s="41">
        <v>0.43236717028472299</v>
      </c>
    </row>
    <row r="2534" spans="4:4" x14ac:dyDescent="0.25">
      <c r="D2534" s="41">
        <v>0.35432203333656498</v>
      </c>
    </row>
    <row r="2535" spans="4:4" x14ac:dyDescent="0.25">
      <c r="D2535" s="41">
        <v>0.45055645403890898</v>
      </c>
    </row>
    <row r="2536" spans="4:4" x14ac:dyDescent="0.25">
      <c r="D2536" s="41">
        <v>0.39933744871047</v>
      </c>
    </row>
    <row r="2537" spans="4:4" x14ac:dyDescent="0.25">
      <c r="D2537" s="41">
        <v>0.55167335693349495</v>
      </c>
    </row>
    <row r="2538" spans="4:4" x14ac:dyDescent="0.25">
      <c r="D2538" s="41">
        <v>0.60030131430848799</v>
      </c>
    </row>
    <row r="2539" spans="4:4" x14ac:dyDescent="0.25">
      <c r="D2539" s="41">
        <v>0.54072721520690203</v>
      </c>
    </row>
    <row r="2540" spans="4:4" x14ac:dyDescent="0.25">
      <c r="D2540" s="41">
        <v>0.238818055255932</v>
      </c>
    </row>
    <row r="2541" spans="4:4" x14ac:dyDescent="0.25">
      <c r="D2541" s="41">
        <v>0.431622158648725</v>
      </c>
    </row>
    <row r="2542" spans="4:4" x14ac:dyDescent="0.25">
      <c r="D2542" s="41">
        <v>0.58542116943404598</v>
      </c>
    </row>
    <row r="2543" spans="4:4" x14ac:dyDescent="0.25">
      <c r="D2543" s="41">
        <v>0.42812717366925102</v>
      </c>
    </row>
    <row r="2544" spans="4:4" x14ac:dyDescent="0.25">
      <c r="D2544" s="41">
        <v>0.14870594075403301</v>
      </c>
    </row>
    <row r="2545" spans="4:4" x14ac:dyDescent="0.25">
      <c r="D2545" s="41">
        <v>0.26695494428538702</v>
      </c>
    </row>
    <row r="2546" spans="4:4" x14ac:dyDescent="0.25">
      <c r="D2546" s="41">
        <v>0.41519903355966498</v>
      </c>
    </row>
    <row r="2547" spans="4:4" x14ac:dyDescent="0.25">
      <c r="D2547" s="41">
        <v>0.39462126584148899</v>
      </c>
    </row>
    <row r="2548" spans="4:4" x14ac:dyDescent="0.25">
      <c r="D2548" s="41">
        <v>0.44268430828426902</v>
      </c>
    </row>
    <row r="2549" spans="4:4" x14ac:dyDescent="0.25">
      <c r="D2549" s="41">
        <v>0.58091532870019402</v>
      </c>
    </row>
    <row r="2550" spans="4:4" x14ac:dyDescent="0.25">
      <c r="D2550" s="41">
        <v>0.60256896820479999</v>
      </c>
    </row>
    <row r="2551" spans="4:4" x14ac:dyDescent="0.25">
      <c r="D2551" s="41">
        <v>0.16222151995458201</v>
      </c>
    </row>
    <row r="2552" spans="4:4" x14ac:dyDescent="0.25">
      <c r="D2552" s="41">
        <v>0.75224051859590302</v>
      </c>
    </row>
    <row r="2553" spans="4:4" x14ac:dyDescent="0.25">
      <c r="D2553" s="41">
        <v>0.29492645741434198</v>
      </c>
    </row>
    <row r="2554" spans="4:4" x14ac:dyDescent="0.25">
      <c r="D2554" s="41">
        <v>0.40912295596292098</v>
      </c>
    </row>
    <row r="2555" spans="4:4" x14ac:dyDescent="0.25">
      <c r="D2555" s="41">
        <v>0.72212589456702003</v>
      </c>
    </row>
    <row r="2556" spans="4:4" x14ac:dyDescent="0.25">
      <c r="D2556" s="41">
        <v>0.44126280966243703</v>
      </c>
    </row>
    <row r="2557" spans="4:4" x14ac:dyDescent="0.25">
      <c r="D2557" s="41">
        <v>0.259870351316632</v>
      </c>
    </row>
    <row r="2558" spans="4:4" x14ac:dyDescent="0.25">
      <c r="D2558" s="41">
        <v>0.41519853448063099</v>
      </c>
    </row>
    <row r="2559" spans="4:4" x14ac:dyDescent="0.25">
      <c r="D2559" s="41">
        <v>0.298636721920711</v>
      </c>
    </row>
    <row r="2560" spans="4:4" x14ac:dyDescent="0.25">
      <c r="D2560" s="41">
        <v>0.409820899103083</v>
      </c>
    </row>
    <row r="2561" spans="4:4" x14ac:dyDescent="0.25">
      <c r="D2561" s="41">
        <v>0.29583546938020699</v>
      </c>
    </row>
    <row r="2562" spans="4:4" x14ac:dyDescent="0.25">
      <c r="D2562" s="41">
        <v>0.72013333665420698</v>
      </c>
    </row>
    <row r="2563" spans="4:4" x14ac:dyDescent="0.25">
      <c r="D2563" s="41">
        <v>0.292454650963139</v>
      </c>
    </row>
    <row r="2564" spans="4:4" x14ac:dyDescent="0.25">
      <c r="D2564" s="41">
        <v>0.28679832047400799</v>
      </c>
    </row>
    <row r="2565" spans="4:4" x14ac:dyDescent="0.25">
      <c r="D2565" s="41">
        <v>0.42124512359816402</v>
      </c>
    </row>
    <row r="2566" spans="4:4" x14ac:dyDescent="0.25">
      <c r="D2566" s="41">
        <v>0.54505178515084196</v>
      </c>
    </row>
    <row r="2567" spans="4:4" x14ac:dyDescent="0.25">
      <c r="D2567" s="41">
        <v>0.55509613898904797</v>
      </c>
    </row>
    <row r="2568" spans="4:4" x14ac:dyDescent="0.25">
      <c r="D2568" s="41">
        <v>0.34227943694341301</v>
      </c>
    </row>
    <row r="2569" spans="4:4" x14ac:dyDescent="0.25">
      <c r="D2569" s="41">
        <v>0.263148162304713</v>
      </c>
    </row>
    <row r="2570" spans="4:4" x14ac:dyDescent="0.25">
      <c r="D2570" s="41">
        <v>0.35057923663398399</v>
      </c>
    </row>
    <row r="2571" spans="4:4" x14ac:dyDescent="0.25">
      <c r="D2571" s="41">
        <v>0.38187029395886002</v>
      </c>
    </row>
    <row r="2572" spans="4:4" x14ac:dyDescent="0.25">
      <c r="D2572" s="41">
        <v>0.25825327592368003</v>
      </c>
    </row>
    <row r="2573" spans="4:4" x14ac:dyDescent="0.25">
      <c r="D2573" s="41">
        <v>0.46952165679747798</v>
      </c>
    </row>
    <row r="2574" spans="4:4" x14ac:dyDescent="0.25">
      <c r="D2574" s="41">
        <v>0.199276990315155</v>
      </c>
    </row>
    <row r="2575" spans="4:4" x14ac:dyDescent="0.25">
      <c r="D2575" s="41">
        <v>0.441122052642061</v>
      </c>
    </row>
    <row r="2576" spans="4:4" x14ac:dyDescent="0.25">
      <c r="D2576" s="41">
        <v>0.51612213114689998</v>
      </c>
    </row>
    <row r="2577" spans="4:4" x14ac:dyDescent="0.25">
      <c r="D2577" s="41">
        <v>0.35252913463879698</v>
      </c>
    </row>
    <row r="2578" spans="4:4" x14ac:dyDescent="0.25">
      <c r="D2578" s="41">
        <v>0.38910995728564701</v>
      </c>
    </row>
    <row r="2579" spans="4:4" x14ac:dyDescent="0.25">
      <c r="D2579" s="41">
        <v>0.41891041062509399</v>
      </c>
    </row>
    <row r="2580" spans="4:4" x14ac:dyDescent="0.25">
      <c r="D2580" s="41">
        <v>0.39152220406747201</v>
      </c>
    </row>
    <row r="2581" spans="4:4" x14ac:dyDescent="0.25">
      <c r="D2581" s="41">
        <v>0.42373003820301097</v>
      </c>
    </row>
    <row r="2582" spans="4:4" x14ac:dyDescent="0.25">
      <c r="D2582" s="41">
        <v>0.39979024686204501</v>
      </c>
    </row>
    <row r="2583" spans="4:4" x14ac:dyDescent="0.25">
      <c r="D2583" s="41">
        <v>0.101685985681952</v>
      </c>
    </row>
    <row r="2584" spans="4:4" x14ac:dyDescent="0.25">
      <c r="D2584" s="41">
        <v>0.33413110848085598</v>
      </c>
    </row>
    <row r="2585" spans="4:4" x14ac:dyDescent="0.25">
      <c r="D2585" s="41">
        <v>0.32894645111557802</v>
      </c>
    </row>
    <row r="2586" spans="4:4" x14ac:dyDescent="0.25">
      <c r="D2586" s="41">
        <v>0.53919347801887096</v>
      </c>
    </row>
    <row r="2587" spans="4:4" x14ac:dyDescent="0.25">
      <c r="D2587" s="41">
        <v>0.60022880671013201</v>
      </c>
    </row>
    <row r="2588" spans="4:4" x14ac:dyDescent="0.25">
      <c r="D2588" s="41">
        <v>0.39231951328269299</v>
      </c>
    </row>
    <row r="2589" spans="4:4" x14ac:dyDescent="0.25">
      <c r="D2589" s="41">
        <v>0.44377278862589398</v>
      </c>
    </row>
    <row r="2590" spans="4:4" x14ac:dyDescent="0.25">
      <c r="D2590" s="41">
        <v>0.41300884918299902</v>
      </c>
    </row>
    <row r="2591" spans="4:4" x14ac:dyDescent="0.25">
      <c r="D2591" s="41">
        <v>0.60628669052482198</v>
      </c>
    </row>
    <row r="2592" spans="4:4" x14ac:dyDescent="0.25">
      <c r="D2592" s="41">
        <v>0.35590688460279102</v>
      </c>
    </row>
    <row r="2593" spans="4:4" x14ac:dyDescent="0.25">
      <c r="D2593" s="41">
        <v>0.50979576981271801</v>
      </c>
    </row>
    <row r="2594" spans="4:4" x14ac:dyDescent="0.25">
      <c r="D2594" s="41">
        <v>0.82525120509916094</v>
      </c>
    </row>
    <row r="2595" spans="4:4" x14ac:dyDescent="0.25">
      <c r="D2595" s="41">
        <v>0.40138657564371599</v>
      </c>
    </row>
    <row r="2596" spans="4:4" x14ac:dyDescent="0.25">
      <c r="D2596" s="41">
        <v>0.36972366481938201</v>
      </c>
    </row>
    <row r="2597" spans="4:4" x14ac:dyDescent="0.25">
      <c r="D2597" s="41">
        <v>0.51025957158795998</v>
      </c>
    </row>
    <row r="2598" spans="4:4" x14ac:dyDescent="0.25">
      <c r="D2598" s="41">
        <v>0.36335281521854501</v>
      </c>
    </row>
    <row r="2599" spans="4:4" x14ac:dyDescent="0.25">
      <c r="D2599" s="41">
        <v>0.68896122382825897</v>
      </c>
    </row>
    <row r="2600" spans="4:4" x14ac:dyDescent="0.25">
      <c r="D2600" s="41">
        <v>0.38044721990189101</v>
      </c>
    </row>
    <row r="2601" spans="4:4" x14ac:dyDescent="0.25">
      <c r="D2601" s="41">
        <v>0.506725552589809</v>
      </c>
    </row>
    <row r="2602" spans="4:4" x14ac:dyDescent="0.25">
      <c r="D2602" s="41">
        <v>0.560081729984239</v>
      </c>
    </row>
    <row r="2603" spans="4:4" x14ac:dyDescent="0.25">
      <c r="D2603" s="41">
        <v>0.53132530624436902</v>
      </c>
    </row>
    <row r="2604" spans="4:4" x14ac:dyDescent="0.25">
      <c r="D2604" s="41">
        <v>0.33911863075516901</v>
      </c>
    </row>
    <row r="2605" spans="4:4" x14ac:dyDescent="0.25">
      <c r="D2605" s="41">
        <v>0.47834510090703197</v>
      </c>
    </row>
    <row r="2606" spans="4:4" x14ac:dyDescent="0.25">
      <c r="D2606" s="41">
        <v>0.416772510266114</v>
      </c>
    </row>
    <row r="2607" spans="4:4" x14ac:dyDescent="0.25">
      <c r="D2607" s="41">
        <v>0.29619941451468002</v>
      </c>
    </row>
    <row r="2608" spans="4:4" x14ac:dyDescent="0.25">
      <c r="D2608" s="41">
        <v>0.496689858504967</v>
      </c>
    </row>
    <row r="2609" spans="4:4" x14ac:dyDescent="0.25">
      <c r="D2609" s="41">
        <v>0.47440059911572002</v>
      </c>
    </row>
    <row r="2610" spans="4:4" x14ac:dyDescent="0.25">
      <c r="D2610" s="41">
        <v>0.32432475186578402</v>
      </c>
    </row>
    <row r="2611" spans="4:4" x14ac:dyDescent="0.25">
      <c r="D2611" s="41">
        <v>0.49281461240475</v>
      </c>
    </row>
    <row r="2612" spans="4:4" x14ac:dyDescent="0.25">
      <c r="D2612" s="41">
        <v>0.75034798521211798</v>
      </c>
    </row>
    <row r="2613" spans="4:4" x14ac:dyDescent="0.25">
      <c r="D2613" s="41">
        <v>0.54524901061559705</v>
      </c>
    </row>
    <row r="2614" spans="4:4" x14ac:dyDescent="0.25">
      <c r="D2614" s="41">
        <v>0.50930749431885503</v>
      </c>
    </row>
    <row r="2615" spans="4:4" x14ac:dyDescent="0.25">
      <c r="D2615" s="41">
        <v>0.50690058663753201</v>
      </c>
    </row>
    <row r="2616" spans="4:4" x14ac:dyDescent="0.25">
      <c r="D2616" s="41">
        <v>0.50621364868262797</v>
      </c>
    </row>
    <row r="2617" spans="4:4" x14ac:dyDescent="0.25">
      <c r="D2617" s="41">
        <v>0.72326139926459498</v>
      </c>
    </row>
    <row r="2618" spans="4:4" x14ac:dyDescent="0.25">
      <c r="D2618" s="41">
        <v>0.52986862590575101</v>
      </c>
    </row>
    <row r="2619" spans="4:4" x14ac:dyDescent="0.25">
      <c r="D2619" s="41">
        <v>0.83022665779293103</v>
      </c>
    </row>
    <row r="2620" spans="4:4" x14ac:dyDescent="0.25">
      <c r="D2620" s="41">
        <v>0.59522375582401599</v>
      </c>
    </row>
    <row r="2621" spans="4:4" x14ac:dyDescent="0.25">
      <c r="D2621" s="41">
        <v>0.12600110326497599</v>
      </c>
    </row>
    <row r="2622" spans="4:4" x14ac:dyDescent="0.25">
      <c r="D2622" s="41">
        <v>0.58049149863753602</v>
      </c>
    </row>
    <row r="2623" spans="4:4" x14ac:dyDescent="0.25">
      <c r="D2623" s="41">
        <v>0.93082147122665804</v>
      </c>
    </row>
    <row r="2624" spans="4:4" x14ac:dyDescent="0.25">
      <c r="D2624" s="41">
        <v>0.47275381031039498</v>
      </c>
    </row>
    <row r="2625" spans="4:4" x14ac:dyDescent="0.25">
      <c r="D2625" s="41">
        <v>0.48289504622148399</v>
      </c>
    </row>
    <row r="2626" spans="4:4" x14ac:dyDescent="0.25">
      <c r="D2626" s="41">
        <v>0.54040690788313595</v>
      </c>
    </row>
    <row r="2627" spans="4:4" x14ac:dyDescent="0.25">
      <c r="D2627" s="41">
        <v>0.57597577142598</v>
      </c>
    </row>
    <row r="2628" spans="4:4" x14ac:dyDescent="0.25">
      <c r="D2628" s="41">
        <v>0.56064255782922801</v>
      </c>
    </row>
    <row r="2629" spans="4:4" x14ac:dyDescent="0.25">
      <c r="D2629" s="41">
        <v>0.62921972878868804</v>
      </c>
    </row>
    <row r="2630" spans="4:4" x14ac:dyDescent="0.25">
      <c r="D2630" s="41">
        <v>0.46989080246950299</v>
      </c>
    </row>
    <row r="2631" spans="4:4" x14ac:dyDescent="0.25">
      <c r="D2631" s="41">
        <v>0.381801274593565</v>
      </c>
    </row>
    <row r="2632" spans="4:4" x14ac:dyDescent="0.25">
      <c r="D2632" s="41">
        <v>0.418204958396725</v>
      </c>
    </row>
    <row r="2633" spans="4:4" x14ac:dyDescent="0.25">
      <c r="D2633" s="41">
        <v>0.56775080482778295</v>
      </c>
    </row>
    <row r="2634" spans="4:4" x14ac:dyDescent="0.25">
      <c r="D2634" s="41">
        <v>0.39183234315276</v>
      </c>
    </row>
    <row r="2635" spans="4:4" x14ac:dyDescent="0.25">
      <c r="D2635" s="41">
        <v>0.57355902948175996</v>
      </c>
    </row>
    <row r="2636" spans="4:4" x14ac:dyDescent="0.25">
      <c r="D2636" s="41">
        <v>0.31787968551451801</v>
      </c>
    </row>
    <row r="2637" spans="4:4" x14ac:dyDescent="0.25">
      <c r="D2637" s="41">
        <v>0.22967332755432099</v>
      </c>
    </row>
    <row r="2638" spans="4:4" x14ac:dyDescent="0.25">
      <c r="D2638" s="41">
        <v>0.26242507165193701</v>
      </c>
    </row>
    <row r="2639" spans="4:4" x14ac:dyDescent="0.25">
      <c r="D2639" s="41">
        <v>0.30445510563067402</v>
      </c>
    </row>
    <row r="2640" spans="4:4" x14ac:dyDescent="0.25">
      <c r="D2640" s="41">
        <v>0.20034265801811299</v>
      </c>
    </row>
    <row r="2641" spans="4:4" x14ac:dyDescent="0.25">
      <c r="D2641" s="41">
        <v>0.28691762664507098</v>
      </c>
    </row>
    <row r="2642" spans="4:4" x14ac:dyDescent="0.25">
      <c r="D2642" s="41">
        <v>0.30266026651629102</v>
      </c>
    </row>
    <row r="2643" spans="4:4" x14ac:dyDescent="0.25">
      <c r="D2643" s="41">
        <v>0.153055120408497</v>
      </c>
    </row>
    <row r="2644" spans="4:4" x14ac:dyDescent="0.25">
      <c r="D2644" s="41">
        <v>0.17989431935307601</v>
      </c>
    </row>
    <row r="2645" spans="4:4" x14ac:dyDescent="0.25">
      <c r="D2645" s="41">
        <v>0.50000794390065195</v>
      </c>
    </row>
    <row r="2646" spans="4:4" x14ac:dyDescent="0.25">
      <c r="D2646" s="41">
        <v>0.30229349342097001</v>
      </c>
    </row>
    <row r="2647" spans="4:4" x14ac:dyDescent="0.25">
      <c r="D2647" s="41">
        <v>0.33750954840789399</v>
      </c>
    </row>
    <row r="2648" spans="4:4" x14ac:dyDescent="0.25">
      <c r="D2648" s="41">
        <v>0.24412823922631099</v>
      </c>
    </row>
    <row r="2649" spans="4:4" x14ac:dyDescent="0.25">
      <c r="D2649" s="41">
        <v>0.30327218779958698</v>
      </c>
    </row>
    <row r="2650" spans="4:4" x14ac:dyDescent="0.25">
      <c r="D2650" s="41">
        <v>0.163712374401461</v>
      </c>
    </row>
    <row r="2651" spans="4:4" x14ac:dyDescent="0.25">
      <c r="D2651" s="41">
        <v>0.30946964369802399</v>
      </c>
    </row>
    <row r="2652" spans="4:4" x14ac:dyDescent="0.25">
      <c r="D2652" s="41">
        <v>0.314459050195316</v>
      </c>
    </row>
    <row r="2653" spans="4:4" x14ac:dyDescent="0.25">
      <c r="D2653" s="41">
        <v>0.35704978694411998</v>
      </c>
    </row>
    <row r="2654" spans="4:4" x14ac:dyDescent="0.25">
      <c r="D2654" s="41">
        <v>0.30870745056691101</v>
      </c>
    </row>
    <row r="2655" spans="4:4" x14ac:dyDescent="0.25">
      <c r="D2655" s="41">
        <v>0.14585357629881701</v>
      </c>
    </row>
    <row r="2656" spans="4:4" x14ac:dyDescent="0.25">
      <c r="D2656" s="41">
        <v>0.31658612108138501</v>
      </c>
    </row>
    <row r="2657" spans="4:4" x14ac:dyDescent="0.25">
      <c r="D2657" s="41">
        <v>0.31251003690652301</v>
      </c>
    </row>
    <row r="2658" spans="4:4" x14ac:dyDescent="0.25">
      <c r="D2658" s="41">
        <v>0.11387424388614199</v>
      </c>
    </row>
    <row r="2659" spans="4:4" x14ac:dyDescent="0.25">
      <c r="D2659" s="41">
        <v>0.31222416580643703</v>
      </c>
    </row>
    <row r="2660" spans="4:4" x14ac:dyDescent="0.25">
      <c r="D2660" s="41">
        <v>0.307305059191054</v>
      </c>
    </row>
    <row r="2661" spans="4:4" x14ac:dyDescent="0.25">
      <c r="D2661" s="41">
        <v>0.37410427148914099</v>
      </c>
    </row>
    <row r="2662" spans="4:4" x14ac:dyDescent="0.25">
      <c r="D2662" s="41">
        <v>0.20679512059148</v>
      </c>
    </row>
    <row r="2663" spans="4:4" x14ac:dyDescent="0.25">
      <c r="D2663" s="41">
        <v>0.232669962406371</v>
      </c>
    </row>
    <row r="2664" spans="4:4" x14ac:dyDescent="0.25">
      <c r="D2664" s="41">
        <v>0.33884753783007998</v>
      </c>
    </row>
    <row r="2665" spans="4:4" x14ac:dyDescent="0.25">
      <c r="D2665" s="41">
        <v>0.34154207092607303</v>
      </c>
    </row>
    <row r="2666" spans="4:4" x14ac:dyDescent="0.25">
      <c r="D2666" s="41">
        <v>0.28534715996510202</v>
      </c>
    </row>
    <row r="2667" spans="4:4" x14ac:dyDescent="0.25">
      <c r="D2667" s="41">
        <v>0.14716263345293501</v>
      </c>
    </row>
    <row r="2668" spans="4:4" x14ac:dyDescent="0.25">
      <c r="D2668" s="41">
        <v>0.306969683777646</v>
      </c>
    </row>
    <row r="2669" spans="4:4" x14ac:dyDescent="0.25">
      <c r="D2669" s="41">
        <v>0.11407168837317699</v>
      </c>
    </row>
    <row r="2670" spans="4:4" x14ac:dyDescent="0.25">
      <c r="D2670" s="41">
        <v>0.32418889755444602</v>
      </c>
    </row>
    <row r="2671" spans="4:4" x14ac:dyDescent="0.25">
      <c r="D2671" s="41">
        <v>0.33415418562917998</v>
      </c>
    </row>
    <row r="2672" spans="4:4" x14ac:dyDescent="0.25">
      <c r="D2672" s="41">
        <v>0.15521862040445</v>
      </c>
    </row>
    <row r="2673" spans="4:4" x14ac:dyDescent="0.25">
      <c r="D2673" s="41">
        <v>0.31244523847563199</v>
      </c>
    </row>
    <row r="2674" spans="4:4" x14ac:dyDescent="0.25">
      <c r="D2674" s="41">
        <v>0.225552310830095</v>
      </c>
    </row>
    <row r="2675" spans="4:4" x14ac:dyDescent="0.25">
      <c r="D2675" s="41">
        <v>0.234346918592447</v>
      </c>
    </row>
    <row r="2676" spans="4:4" x14ac:dyDescent="0.25">
      <c r="D2676" s="41">
        <v>0.17912862412439601</v>
      </c>
    </row>
    <row r="2677" spans="4:4" x14ac:dyDescent="0.25">
      <c r="D2677" s="41">
        <v>0.33287825509409202</v>
      </c>
    </row>
    <row r="2678" spans="4:4" x14ac:dyDescent="0.25">
      <c r="D2678" s="41">
        <v>0.25620460838875903</v>
      </c>
    </row>
    <row r="2679" spans="4:4" x14ac:dyDescent="0.25">
      <c r="D2679" s="41">
        <v>0.12079634123857499</v>
      </c>
    </row>
    <row r="2680" spans="4:4" x14ac:dyDescent="0.25">
      <c r="D2680" s="41">
        <v>0.37921402460672399</v>
      </c>
    </row>
    <row r="2681" spans="4:4" x14ac:dyDescent="0.25">
      <c r="D2681" s="41">
        <v>0.140261576198873</v>
      </c>
    </row>
    <row r="2682" spans="4:4" x14ac:dyDescent="0.25">
      <c r="D2682" s="41">
        <v>0.28799708859020401</v>
      </c>
    </row>
    <row r="2683" spans="4:4" x14ac:dyDescent="0.25">
      <c r="D2683" s="41">
        <v>0.32660364925312602</v>
      </c>
    </row>
    <row r="2684" spans="4:4" x14ac:dyDescent="0.25">
      <c r="D2684" s="41">
        <v>0.39071264917896997</v>
      </c>
    </row>
    <row r="2685" spans="4:4" x14ac:dyDescent="0.25">
      <c r="D2685" s="41">
        <v>0.31209003629129001</v>
      </c>
    </row>
    <row r="2686" spans="4:4" x14ac:dyDescent="0.25">
      <c r="D2686" s="41">
        <v>0.201700602291946</v>
      </c>
    </row>
    <row r="2687" spans="4:4" x14ac:dyDescent="0.25">
      <c r="D2687" s="41">
        <v>0.151905028254706</v>
      </c>
    </row>
    <row r="2688" spans="4:4" x14ac:dyDescent="0.25">
      <c r="D2688" s="41">
        <v>0.212504411418589</v>
      </c>
    </row>
    <row r="2689" spans="4:4" x14ac:dyDescent="0.25">
      <c r="D2689" s="41">
        <v>0.29968862451746497</v>
      </c>
    </row>
    <row r="2690" spans="4:4" x14ac:dyDescent="0.25">
      <c r="D2690" s="41">
        <v>0.23712126413764001</v>
      </c>
    </row>
    <row r="2691" spans="4:4" x14ac:dyDescent="0.25">
      <c r="D2691" s="41">
        <v>0.121919419467573</v>
      </c>
    </row>
    <row r="2692" spans="4:4" x14ac:dyDescent="0.25">
      <c r="D2692" s="41">
        <v>0.30906648108073698</v>
      </c>
    </row>
    <row r="2693" spans="4:4" x14ac:dyDescent="0.25">
      <c r="D2693" s="41">
        <v>0.19598806091325</v>
      </c>
    </row>
    <row r="2694" spans="4:4" x14ac:dyDescent="0.25">
      <c r="D2694" s="41">
        <v>0.22949131087466701</v>
      </c>
    </row>
    <row r="2695" spans="4:4" x14ac:dyDescent="0.25">
      <c r="D2695" s="41">
        <v>0.25660477866207898</v>
      </c>
    </row>
    <row r="2696" spans="4:4" x14ac:dyDescent="0.25">
      <c r="D2696" s="41">
        <v>0.15966531614736601</v>
      </c>
    </row>
    <row r="2697" spans="4:4" x14ac:dyDescent="0.25">
      <c r="D2697" s="41">
        <v>0.118138382127284</v>
      </c>
    </row>
    <row r="2698" spans="4:4" x14ac:dyDescent="0.25">
      <c r="D2698" s="41">
        <v>0.23159563980964901</v>
      </c>
    </row>
    <row r="2699" spans="4:4" x14ac:dyDescent="0.25">
      <c r="D2699" s="41">
        <v>0.142777928228078</v>
      </c>
    </row>
    <row r="2700" spans="4:4" x14ac:dyDescent="0.25">
      <c r="D2700" s="41">
        <v>0.27465731221502998</v>
      </c>
    </row>
    <row r="2701" spans="4:4" x14ac:dyDescent="0.25">
      <c r="D2701" s="41">
        <v>0.329443611467716</v>
      </c>
    </row>
    <row r="2702" spans="4:4" x14ac:dyDescent="0.25">
      <c r="D2702" s="41">
        <v>0.30625991227267801</v>
      </c>
    </row>
    <row r="2703" spans="4:4" x14ac:dyDescent="0.25">
      <c r="D2703" s="41">
        <v>0.21825482437691601</v>
      </c>
    </row>
    <row r="2704" spans="4:4" x14ac:dyDescent="0.25">
      <c r="D2704" s="41">
        <v>0.12554317284078201</v>
      </c>
    </row>
    <row r="2705" spans="4:4" x14ac:dyDescent="0.25">
      <c r="D2705" s="41">
        <v>0.16381676416402099</v>
      </c>
    </row>
    <row r="2706" spans="4:4" x14ac:dyDescent="0.25">
      <c r="D2706" s="41">
        <v>0.270173996663579</v>
      </c>
    </row>
    <row r="2707" spans="4:4" x14ac:dyDescent="0.25">
      <c r="D2707" s="41">
        <v>0.238936075913073</v>
      </c>
    </row>
    <row r="2708" spans="4:4" x14ac:dyDescent="0.25">
      <c r="D2708" s="41">
        <v>0.26291570690750099</v>
      </c>
    </row>
    <row r="2709" spans="4:4" x14ac:dyDescent="0.25">
      <c r="D2709" s="41">
        <v>0.21521608583188301</v>
      </c>
    </row>
    <row r="2710" spans="4:4" x14ac:dyDescent="0.25">
      <c r="D2710" s="41">
        <v>0.17713480027346101</v>
      </c>
    </row>
    <row r="2711" spans="4:4" x14ac:dyDescent="0.25">
      <c r="D2711" s="41">
        <v>0.127761555864113</v>
      </c>
    </row>
    <row r="2712" spans="4:4" x14ac:dyDescent="0.25">
      <c r="D2712" s="41">
        <v>0.45642893069123502</v>
      </c>
    </row>
    <row r="2713" spans="4:4" x14ac:dyDescent="0.25">
      <c r="D2713" s="41">
        <v>0.37851624069835599</v>
      </c>
    </row>
    <row r="2714" spans="4:4" x14ac:dyDescent="0.25">
      <c r="D2714" s="41">
        <v>0.17467651962828201</v>
      </c>
    </row>
    <row r="2715" spans="4:4" x14ac:dyDescent="0.25">
      <c r="D2715" s="41">
        <v>0.20676470923880999</v>
      </c>
    </row>
    <row r="2716" spans="4:4" x14ac:dyDescent="0.25">
      <c r="D2716" s="41">
        <v>0.25408249188300502</v>
      </c>
    </row>
    <row r="2717" spans="4:4" x14ac:dyDescent="0.25">
      <c r="D2717" s="41">
        <v>0.19875987705315201</v>
      </c>
    </row>
    <row r="2718" spans="4:4" x14ac:dyDescent="0.25">
      <c r="D2718" s="41">
        <v>0.11157095585471399</v>
      </c>
    </row>
    <row r="2719" spans="4:4" x14ac:dyDescent="0.25">
      <c r="D2719" s="41">
        <v>0.16219462131724199</v>
      </c>
    </row>
    <row r="2720" spans="4:4" x14ac:dyDescent="0.25">
      <c r="D2720" s="41">
        <v>0.19853529391261901</v>
      </c>
    </row>
    <row r="2721" spans="4:4" x14ac:dyDescent="0.25">
      <c r="D2721" s="41">
        <v>0.16582752575159401</v>
      </c>
    </row>
    <row r="2722" spans="4:4" x14ac:dyDescent="0.25">
      <c r="D2722" s="41">
        <v>0.187725016368046</v>
      </c>
    </row>
    <row r="2723" spans="4:4" x14ac:dyDescent="0.25">
      <c r="D2723" s="41">
        <v>0.35766330400764801</v>
      </c>
    </row>
    <row r="2724" spans="4:4" x14ac:dyDescent="0.25">
      <c r="D2724" s="41">
        <v>0.31361350105089397</v>
      </c>
    </row>
    <row r="2725" spans="4:4" x14ac:dyDescent="0.25">
      <c r="D2725" s="41">
        <v>0.268451049350723</v>
      </c>
    </row>
    <row r="2726" spans="4:4" x14ac:dyDescent="0.25">
      <c r="D2726" s="41">
        <v>0.24334777695645399</v>
      </c>
    </row>
    <row r="2727" spans="4:4" x14ac:dyDescent="0.25">
      <c r="D2727" s="41">
        <v>0.35613970653614602</v>
      </c>
    </row>
    <row r="2728" spans="4:4" x14ac:dyDescent="0.25">
      <c r="D2728" s="41">
        <v>0.30732588738532801</v>
      </c>
    </row>
    <row r="2729" spans="4:4" x14ac:dyDescent="0.25">
      <c r="D2729" s="41">
        <v>0.24959822564300099</v>
      </c>
    </row>
    <row r="2730" spans="4:4" x14ac:dyDescent="0.25">
      <c r="D2730" s="41">
        <v>0.55924019992295904</v>
      </c>
    </row>
    <row r="2731" spans="4:4" x14ac:dyDescent="0.25">
      <c r="D2731" s="41">
        <v>0.18918806372267899</v>
      </c>
    </row>
    <row r="2732" spans="4:4" x14ac:dyDescent="0.25">
      <c r="D2732" s="41">
        <v>0.428777769813036</v>
      </c>
    </row>
    <row r="2733" spans="4:4" x14ac:dyDescent="0.25">
      <c r="D2733" s="41">
        <v>0.26358738210295501</v>
      </c>
    </row>
    <row r="2734" spans="4:4" x14ac:dyDescent="0.25">
      <c r="D2734" s="41">
        <v>0.24976136444823299</v>
      </c>
    </row>
    <row r="2735" spans="4:4" x14ac:dyDescent="0.25">
      <c r="D2735" s="41">
        <v>0.43919969835608003</v>
      </c>
    </row>
    <row r="2736" spans="4:4" x14ac:dyDescent="0.25">
      <c r="D2736" s="41">
        <v>0.27373182777176702</v>
      </c>
    </row>
    <row r="2737" spans="4:4" x14ac:dyDescent="0.25">
      <c r="D2737" s="41">
        <v>0.46981590955774999</v>
      </c>
    </row>
    <row r="2738" spans="4:4" x14ac:dyDescent="0.25">
      <c r="D2738" s="41">
        <v>0.21894986582128201</v>
      </c>
    </row>
    <row r="2739" spans="4:4" x14ac:dyDescent="0.25">
      <c r="D2739" s="41">
        <v>0.272442775146297</v>
      </c>
    </row>
    <row r="2740" spans="4:4" x14ac:dyDescent="0.25">
      <c r="D2740" s="41">
        <v>0.32392642528049598</v>
      </c>
    </row>
    <row r="2741" spans="4:4" x14ac:dyDescent="0.25">
      <c r="D2741" s="41">
        <v>0.30279807475217801</v>
      </c>
    </row>
    <row r="2742" spans="4:4" x14ac:dyDescent="0.25">
      <c r="D2742" s="41">
        <v>0.34681592371361297</v>
      </c>
    </row>
    <row r="2743" spans="4:4" x14ac:dyDescent="0.25">
      <c r="D2743" s="41">
        <v>0.40429012503107298</v>
      </c>
    </row>
    <row r="2744" spans="4:4" x14ac:dyDescent="0.25">
      <c r="D2744" s="41">
        <v>0.33522003153367103</v>
      </c>
    </row>
    <row r="2745" spans="4:4" x14ac:dyDescent="0.25">
      <c r="D2745" s="41">
        <v>0.362615014472084</v>
      </c>
    </row>
    <row r="2746" spans="4:4" x14ac:dyDescent="0.25">
      <c r="D2746" s="41">
        <v>0.34122482718346298</v>
      </c>
    </row>
    <row r="2747" spans="4:4" x14ac:dyDescent="0.25">
      <c r="D2747" s="41">
        <v>0.296530125033101</v>
      </c>
    </row>
    <row r="2748" spans="4:4" x14ac:dyDescent="0.25">
      <c r="D2748" s="41">
        <v>0.465872624657092</v>
      </c>
    </row>
    <row r="2749" spans="4:4" x14ac:dyDescent="0.25">
      <c r="D2749" s="41">
        <v>0.32248696909320301</v>
      </c>
    </row>
    <row r="2750" spans="4:4" x14ac:dyDescent="0.25">
      <c r="D2750" s="41">
        <v>0.32222361807894701</v>
      </c>
    </row>
    <row r="2751" spans="4:4" x14ac:dyDescent="0.25">
      <c r="D2751" s="41">
        <v>0.32639527139894903</v>
      </c>
    </row>
    <row r="2752" spans="4:4" x14ac:dyDescent="0.25">
      <c r="D2752" s="41">
        <v>0.35479611429000102</v>
      </c>
    </row>
    <row r="2753" spans="4:4" x14ac:dyDescent="0.25">
      <c r="D2753" s="41">
        <v>0.401935298180638</v>
      </c>
    </row>
    <row r="2754" spans="4:4" x14ac:dyDescent="0.25">
      <c r="D2754" s="41">
        <v>0.404011521892574</v>
      </c>
    </row>
    <row r="2755" spans="4:4" x14ac:dyDescent="0.25">
      <c r="D2755" s="41">
        <v>0.32945811593878099</v>
      </c>
    </row>
    <row r="2756" spans="4:4" x14ac:dyDescent="0.25">
      <c r="D2756" s="41">
        <v>0.17241366957405899</v>
      </c>
    </row>
    <row r="2757" spans="4:4" x14ac:dyDescent="0.25">
      <c r="D2757" s="41">
        <v>0.39445221054816199</v>
      </c>
    </row>
    <row r="2758" spans="4:4" x14ac:dyDescent="0.25">
      <c r="D2758" s="41">
        <v>0.37034529796462701</v>
      </c>
    </row>
    <row r="2759" spans="4:4" x14ac:dyDescent="0.25">
      <c r="D2759" s="41">
        <v>0.289033086317313</v>
      </c>
    </row>
    <row r="2760" spans="4:4" x14ac:dyDescent="0.25">
      <c r="D2760" s="41">
        <v>0.36362402930383297</v>
      </c>
    </row>
    <row r="2761" spans="4:4" x14ac:dyDescent="0.25">
      <c r="D2761" s="41">
        <v>0.39588819720892099</v>
      </c>
    </row>
    <row r="2762" spans="4:4" x14ac:dyDescent="0.25">
      <c r="D2762" s="41">
        <v>0.29494195497817499</v>
      </c>
    </row>
    <row r="2763" spans="4:4" x14ac:dyDescent="0.25">
      <c r="D2763" s="41">
        <v>0.29222933417436098</v>
      </c>
    </row>
    <row r="2764" spans="4:4" x14ac:dyDescent="0.25">
      <c r="D2764" s="41">
        <v>0.319411447275956</v>
      </c>
    </row>
    <row r="2765" spans="4:4" x14ac:dyDescent="0.25">
      <c r="D2765" s="41">
        <v>0.65508607085625903</v>
      </c>
    </row>
    <row r="2766" spans="4:4" x14ac:dyDescent="0.25">
      <c r="D2766" s="41">
        <v>0.55506941303389401</v>
      </c>
    </row>
    <row r="2767" spans="4:4" x14ac:dyDescent="0.25">
      <c r="D2767" s="41">
        <v>0.27873839879284501</v>
      </c>
    </row>
    <row r="2768" spans="4:4" x14ac:dyDescent="0.25">
      <c r="D2768" s="41">
        <v>0.37364964240547199</v>
      </c>
    </row>
    <row r="2769" spans="4:4" x14ac:dyDescent="0.25">
      <c r="D2769" s="41">
        <v>0.13058496169737999</v>
      </c>
    </row>
    <row r="2770" spans="4:4" x14ac:dyDescent="0.25">
      <c r="D2770" s="41">
        <v>0.44887360237458901</v>
      </c>
    </row>
    <row r="2771" spans="4:4" x14ac:dyDescent="0.25">
      <c r="D2771" s="41">
        <v>0.30871723108633498</v>
      </c>
    </row>
    <row r="2772" spans="4:4" x14ac:dyDescent="0.25">
      <c r="D2772" s="41">
        <v>0.45455850922527902</v>
      </c>
    </row>
    <row r="2773" spans="4:4" x14ac:dyDescent="0.25">
      <c r="D2773" s="41">
        <v>0.30082901935426698</v>
      </c>
    </row>
    <row r="2774" spans="4:4" x14ac:dyDescent="0.25">
      <c r="D2774" s="41">
        <v>0.28578178833311202</v>
      </c>
    </row>
    <row r="2775" spans="4:4" x14ac:dyDescent="0.25">
      <c r="D2775" s="41">
        <v>0.35356978059619498</v>
      </c>
    </row>
    <row r="2776" spans="4:4" x14ac:dyDescent="0.25">
      <c r="D2776" s="41">
        <v>0.322798794308918</v>
      </c>
    </row>
    <row r="2777" spans="4:4" x14ac:dyDescent="0.25">
      <c r="D2777" s="41">
        <v>0.44580390204596798</v>
      </c>
    </row>
    <row r="2778" spans="4:4" x14ac:dyDescent="0.25">
      <c r="D2778" s="41">
        <v>0.320648554179916</v>
      </c>
    </row>
    <row r="2779" spans="4:4" x14ac:dyDescent="0.25">
      <c r="D2779" s="41">
        <v>0.37724015656367099</v>
      </c>
    </row>
    <row r="2780" spans="4:4" x14ac:dyDescent="0.25">
      <c r="D2780" s="41">
        <v>0.381466767139922</v>
      </c>
    </row>
    <row r="2781" spans="4:4" x14ac:dyDescent="0.25">
      <c r="D2781" s="41">
        <v>0.399911224855165</v>
      </c>
    </row>
    <row r="2782" spans="4:4" x14ac:dyDescent="0.25">
      <c r="D2782" s="41">
        <v>0.35621482560082801</v>
      </c>
    </row>
    <row r="2783" spans="4:4" x14ac:dyDescent="0.25">
      <c r="D2783" s="41">
        <v>0.33319608935740702</v>
      </c>
    </row>
    <row r="2784" spans="4:4" x14ac:dyDescent="0.25">
      <c r="D2784" s="41">
        <v>0.271777445966498</v>
      </c>
    </row>
    <row r="2785" spans="4:4" x14ac:dyDescent="0.25">
      <c r="D2785" s="41">
        <v>0.445744909529452</v>
      </c>
    </row>
    <row r="2786" spans="4:4" x14ac:dyDescent="0.25">
      <c r="D2786" s="41">
        <v>0.28180949928823801</v>
      </c>
    </row>
    <row r="2787" spans="4:4" x14ac:dyDescent="0.25">
      <c r="D2787" s="41">
        <v>0.50969851204953598</v>
      </c>
    </row>
    <row r="2788" spans="4:4" x14ac:dyDescent="0.25">
      <c r="D2788" s="41">
        <v>0.23465588343215901</v>
      </c>
    </row>
    <row r="2789" spans="4:4" x14ac:dyDescent="0.25">
      <c r="D2789" s="41">
        <v>0.41938955692814001</v>
      </c>
    </row>
    <row r="2790" spans="4:4" x14ac:dyDescent="0.25">
      <c r="D2790" s="41">
        <v>0.34152920679975102</v>
      </c>
    </row>
    <row r="2791" spans="4:4" x14ac:dyDescent="0.25">
      <c r="D2791" s="41">
        <v>0.217875182569606</v>
      </c>
    </row>
    <row r="2792" spans="4:4" x14ac:dyDescent="0.25">
      <c r="D2792" s="41">
        <v>0.32849188526304102</v>
      </c>
    </row>
    <row r="2793" spans="4:4" x14ac:dyDescent="0.25">
      <c r="D2793" s="41">
        <v>0.21432283052585499</v>
      </c>
    </row>
    <row r="2794" spans="4:4" x14ac:dyDescent="0.25">
      <c r="D2794" s="41">
        <v>0.27513185335350498</v>
      </c>
    </row>
    <row r="2795" spans="4:4" x14ac:dyDescent="0.25">
      <c r="D2795" s="41">
        <v>0.33804389641878502</v>
      </c>
    </row>
    <row r="2796" spans="4:4" x14ac:dyDescent="0.25">
      <c r="D2796" s="41">
        <v>0.364093996606071</v>
      </c>
    </row>
    <row r="2797" spans="4:4" x14ac:dyDescent="0.25">
      <c r="D2797" s="41">
        <v>0.54172479519502703</v>
      </c>
    </row>
    <row r="2798" spans="4:4" x14ac:dyDescent="0.25">
      <c r="D2798" s="41">
        <v>0.468430375807391</v>
      </c>
    </row>
    <row r="2799" spans="4:4" x14ac:dyDescent="0.25">
      <c r="D2799" s="41">
        <v>0.37037151577682897</v>
      </c>
    </row>
    <row r="2800" spans="4:4" x14ac:dyDescent="0.25">
      <c r="D2800" s="41">
        <v>0.26923452837536599</v>
      </c>
    </row>
    <row r="2801" spans="4:4" x14ac:dyDescent="0.25">
      <c r="D2801" s="41">
        <v>0.479148577450414</v>
      </c>
    </row>
    <row r="2802" spans="4:4" x14ac:dyDescent="0.25">
      <c r="D2802" s="41">
        <v>0.27980683137232398</v>
      </c>
    </row>
    <row r="2803" spans="4:4" x14ac:dyDescent="0.25">
      <c r="D2803" s="41">
        <v>0.30578266081529298</v>
      </c>
    </row>
    <row r="2804" spans="4:4" x14ac:dyDescent="0.25">
      <c r="D2804" s="41">
        <v>0.33995824276308301</v>
      </c>
    </row>
    <row r="2805" spans="4:4" x14ac:dyDescent="0.25">
      <c r="D2805" s="41">
        <v>0.41599040986548402</v>
      </c>
    </row>
    <row r="2806" spans="4:4" x14ac:dyDescent="0.25">
      <c r="D2806" s="41">
        <v>0.36486812084367598</v>
      </c>
    </row>
    <row r="2807" spans="4:4" x14ac:dyDescent="0.25">
      <c r="D2807" s="41">
        <v>0.36087367679021098</v>
      </c>
    </row>
    <row r="2808" spans="4:4" x14ac:dyDescent="0.25">
      <c r="D2808" s="41">
        <v>0.406742144146368</v>
      </c>
    </row>
    <row r="2809" spans="4:4" x14ac:dyDescent="0.25">
      <c r="D2809" s="41">
        <v>0.26621784772909202</v>
      </c>
    </row>
    <row r="2810" spans="4:4" x14ac:dyDescent="0.25">
      <c r="D2810" s="41">
        <v>0.30178180950176597</v>
      </c>
    </row>
    <row r="2811" spans="4:4" x14ac:dyDescent="0.25">
      <c r="D2811" s="41">
        <v>0.34799558383282397</v>
      </c>
    </row>
    <row r="2812" spans="4:4" x14ac:dyDescent="0.25">
      <c r="D2812" s="41">
        <v>0.25175238255856303</v>
      </c>
    </row>
    <row r="2813" spans="4:4" x14ac:dyDescent="0.25">
      <c r="D2813" s="41">
        <v>0.31666582261584197</v>
      </c>
    </row>
    <row r="2814" spans="4:4" x14ac:dyDescent="0.25">
      <c r="D2814" s="41">
        <v>0.212489855394313</v>
      </c>
    </row>
    <row r="2815" spans="4:4" x14ac:dyDescent="0.25">
      <c r="D2815" s="41">
        <v>0.174344369921759</v>
      </c>
    </row>
    <row r="2816" spans="4:4" x14ac:dyDescent="0.25">
      <c r="D2816" s="41">
        <v>0.257644529557015</v>
      </c>
    </row>
    <row r="2817" spans="4:4" x14ac:dyDescent="0.25">
      <c r="D2817" s="41">
        <v>0.36635429910406297</v>
      </c>
    </row>
    <row r="2818" spans="4:4" x14ac:dyDescent="0.25">
      <c r="D2818" s="41">
        <v>0.23882612807931999</v>
      </c>
    </row>
    <row r="2819" spans="4:4" x14ac:dyDescent="0.25">
      <c r="D2819" s="41">
        <v>0.15032060799404601</v>
      </c>
    </row>
  </sheetData>
  <mergeCells count="5">
    <mergeCell ref="B1:C1"/>
    <mergeCell ref="D1:E1"/>
    <mergeCell ref="F1:G1"/>
    <mergeCell ref="H1:I1"/>
    <mergeCell ref="A1:A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7"/>
  <sheetViews>
    <sheetView workbookViewId="0"/>
  </sheetViews>
  <sheetFormatPr baseColWidth="10" defaultRowHeight="15" x14ac:dyDescent="0.25"/>
  <cols>
    <col min="1" max="1" width="31.85546875" customWidth="1"/>
  </cols>
  <sheetData>
    <row r="1" spans="1:2" ht="15.75" x14ac:dyDescent="0.25">
      <c r="A1" s="15" t="s">
        <v>48</v>
      </c>
      <c r="B1" s="13" t="s">
        <v>49</v>
      </c>
    </row>
    <row r="2" spans="1:2" ht="15.75" x14ac:dyDescent="0.25">
      <c r="A2" s="15" t="s">
        <v>7</v>
      </c>
      <c r="B2" s="12">
        <v>52.26</v>
      </c>
    </row>
    <row r="3" spans="1:2" ht="15.75" x14ac:dyDescent="0.25">
      <c r="A3" s="15" t="s">
        <v>10</v>
      </c>
      <c r="B3" s="12">
        <v>62.46</v>
      </c>
    </row>
    <row r="4" spans="1:2" ht="15.75" x14ac:dyDescent="0.25">
      <c r="A4" s="15" t="s">
        <v>8</v>
      </c>
      <c r="B4" s="12">
        <v>59.57</v>
      </c>
    </row>
    <row r="5" spans="1:2" ht="15.75" x14ac:dyDescent="0.25">
      <c r="A5" s="15" t="s">
        <v>11</v>
      </c>
      <c r="B5" s="12">
        <v>68.55</v>
      </c>
    </row>
    <row r="6" spans="1:2" ht="15.75" x14ac:dyDescent="0.25">
      <c r="A6" s="21"/>
      <c r="B6" s="23"/>
    </row>
    <row r="7" spans="1:2" ht="15.75" x14ac:dyDescent="0.25">
      <c r="A7" s="15" t="s">
        <v>15</v>
      </c>
      <c r="B7" s="12">
        <f>AVERAGE(B2:B5)</f>
        <v>60.709999999999994</v>
      </c>
    </row>
  </sheetData>
  <mergeCells count="1">
    <mergeCell ref="A6:B6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8"/>
  <sheetViews>
    <sheetView topLeftCell="A4" workbookViewId="0"/>
  </sheetViews>
  <sheetFormatPr baseColWidth="10" defaultRowHeight="15" x14ac:dyDescent="0.25"/>
  <cols>
    <col min="3" max="4" width="11.42578125" style="14"/>
  </cols>
  <sheetData>
    <row r="1" spans="1:4" ht="15.75" x14ac:dyDescent="0.25">
      <c r="A1" s="15"/>
      <c r="B1" s="15"/>
      <c r="C1" s="13" t="s">
        <v>50</v>
      </c>
      <c r="D1" s="13" t="s">
        <v>51</v>
      </c>
    </row>
    <row r="2" spans="1:4" ht="15.75" x14ac:dyDescent="0.25">
      <c r="A2" s="24" t="s">
        <v>22</v>
      </c>
      <c r="B2" s="15" t="s">
        <v>7</v>
      </c>
      <c r="C2" s="12">
        <v>4.3799999999999999E-2</v>
      </c>
      <c r="D2" s="12">
        <v>0.45579999999999998</v>
      </c>
    </row>
    <row r="3" spans="1:4" ht="15.75" x14ac:dyDescent="0.25">
      <c r="A3" s="24"/>
      <c r="B3" s="15" t="s">
        <v>10</v>
      </c>
      <c r="C3" s="12">
        <v>0.1981</v>
      </c>
      <c r="D3" s="12">
        <v>0.57040000000000002</v>
      </c>
    </row>
    <row r="4" spans="1:4" ht="15.75" x14ac:dyDescent="0.25">
      <c r="A4" s="24"/>
      <c r="B4" s="15" t="s">
        <v>8</v>
      </c>
      <c r="C4" s="12">
        <v>0.25729999999999997</v>
      </c>
      <c r="D4" s="12">
        <v>0.75319999999999998</v>
      </c>
    </row>
    <row r="5" spans="1:4" ht="15.75" x14ac:dyDescent="0.25">
      <c r="A5" s="24" t="s">
        <v>23</v>
      </c>
      <c r="B5" s="15" t="s">
        <v>7</v>
      </c>
      <c r="C5" s="12">
        <v>-0.2356</v>
      </c>
      <c r="D5" s="12">
        <v>0.58309999999999995</v>
      </c>
    </row>
    <row r="6" spans="1:4" ht="15.75" x14ac:dyDescent="0.25">
      <c r="A6" s="24"/>
      <c r="B6" s="15" t="s">
        <v>10</v>
      </c>
      <c r="C6" s="12">
        <v>9.4600000000000004E-2</v>
      </c>
      <c r="D6" s="12">
        <v>0.46879999999999999</v>
      </c>
    </row>
    <row r="7" spans="1:4" ht="15.75" x14ac:dyDescent="0.25">
      <c r="A7" s="24"/>
      <c r="B7" s="15" t="s">
        <v>8</v>
      </c>
      <c r="C7" s="12">
        <v>6.0900000000000003E-2</v>
      </c>
      <c r="D7" s="12">
        <v>0.67459999999999998</v>
      </c>
    </row>
    <row r="8" spans="1:4" ht="15.75" x14ac:dyDescent="0.25">
      <c r="A8" s="24"/>
      <c r="B8" s="15" t="s">
        <v>11</v>
      </c>
      <c r="C8" s="12">
        <v>0.13850000000000001</v>
      </c>
      <c r="D8" s="12">
        <v>0.65180000000000005</v>
      </c>
    </row>
    <row r="9" spans="1:4" ht="15.75" x14ac:dyDescent="0.25">
      <c r="A9" s="24" t="s">
        <v>24</v>
      </c>
      <c r="B9" s="15" t="s">
        <v>7</v>
      </c>
      <c r="C9" s="12">
        <v>0.21179999999999999</v>
      </c>
      <c r="D9" s="12">
        <v>0.54149999999999998</v>
      </c>
    </row>
    <row r="10" spans="1:4" ht="15.75" x14ac:dyDescent="0.25">
      <c r="A10" s="24"/>
      <c r="B10" s="15" t="s">
        <v>10</v>
      </c>
      <c r="C10" s="12">
        <v>0.53149999999999997</v>
      </c>
      <c r="D10" s="12">
        <v>0.61680000000000001</v>
      </c>
    </row>
    <row r="11" spans="1:4" ht="15.75" x14ac:dyDescent="0.25">
      <c r="A11" s="24"/>
      <c r="B11" s="15" t="s">
        <v>8</v>
      </c>
      <c r="C11" s="12">
        <v>0.21840000000000001</v>
      </c>
      <c r="D11" s="12">
        <v>0.43940000000000001</v>
      </c>
    </row>
    <row r="12" spans="1:4" ht="15.75" x14ac:dyDescent="0.25">
      <c r="A12" s="24"/>
      <c r="B12" s="15" t="s">
        <v>11</v>
      </c>
      <c r="C12" s="12">
        <v>0.42549999999999999</v>
      </c>
      <c r="D12" s="12">
        <v>0.66639999999999999</v>
      </c>
    </row>
    <row r="13" spans="1:4" ht="15.75" x14ac:dyDescent="0.25">
      <c r="A13" s="24" t="s">
        <v>25</v>
      </c>
      <c r="B13" s="15" t="s">
        <v>7</v>
      </c>
      <c r="C13" s="12">
        <v>0.18540000000000001</v>
      </c>
      <c r="D13" s="12">
        <v>0.31390000000000001</v>
      </c>
    </row>
    <row r="14" spans="1:4" ht="15.75" x14ac:dyDescent="0.25">
      <c r="A14" s="24"/>
      <c r="B14" s="15" t="s">
        <v>10</v>
      </c>
      <c r="C14" s="12">
        <v>-2.1299999999999999E-2</v>
      </c>
      <c r="D14" s="12">
        <v>0.21129999999999999</v>
      </c>
    </row>
    <row r="15" spans="1:4" ht="15.75" x14ac:dyDescent="0.25">
      <c r="A15" s="24"/>
      <c r="B15" s="15" t="s">
        <v>8</v>
      </c>
      <c r="C15" s="12">
        <v>-8.2900000000000001E-2</v>
      </c>
      <c r="D15" s="12">
        <v>0.21870000000000001</v>
      </c>
    </row>
    <row r="16" spans="1:4" ht="15.75" x14ac:dyDescent="0.25">
      <c r="A16" s="24"/>
      <c r="B16" s="15" t="s">
        <v>11</v>
      </c>
      <c r="C16" s="12">
        <v>6.9599999999999995E-2</v>
      </c>
      <c r="D16" s="12">
        <v>0.4002</v>
      </c>
    </row>
    <row r="17" spans="1:4" x14ac:dyDescent="0.25">
      <c r="A17" s="36"/>
      <c r="B17" s="37"/>
      <c r="C17" s="37"/>
      <c r="D17" s="38"/>
    </row>
    <row r="18" spans="1:4" ht="15.75" x14ac:dyDescent="0.25">
      <c r="A18" s="15" t="s">
        <v>15</v>
      </c>
      <c r="B18" s="15"/>
      <c r="C18" s="18">
        <f>AVERAGE(C2:C16)</f>
        <v>0.13970666666666665</v>
      </c>
      <c r="D18" s="18">
        <f>AVERAGE(D2:D16)</f>
        <v>0.50439333333333325</v>
      </c>
    </row>
  </sheetData>
  <mergeCells count="5">
    <mergeCell ref="A2:A4"/>
    <mergeCell ref="A5:A8"/>
    <mergeCell ref="A9:A12"/>
    <mergeCell ref="A13:A16"/>
    <mergeCell ref="A17:D17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5">
        <v>51</v>
      </c>
      <c r="C4" s="5">
        <v>41</v>
      </c>
      <c r="D4" s="5">
        <v>49</v>
      </c>
      <c r="E4" s="5">
        <v>60</v>
      </c>
      <c r="F4" s="5">
        <v>48</v>
      </c>
      <c r="G4" s="5">
        <v>61</v>
      </c>
      <c r="H4" s="5">
        <v>68</v>
      </c>
      <c r="I4" s="5">
        <v>64</v>
      </c>
      <c r="J4" s="5">
        <v>64</v>
      </c>
      <c r="K4" s="5">
        <v>50</v>
      </c>
      <c r="L4" s="5">
        <v>88</v>
      </c>
      <c r="M4" s="5">
        <v>57</v>
      </c>
    </row>
    <row r="5" spans="1:13" x14ac:dyDescent="0.25">
      <c r="A5" s="1" t="s">
        <v>10</v>
      </c>
      <c r="B5" s="5">
        <v>26</v>
      </c>
      <c r="C5" s="5">
        <v>47</v>
      </c>
      <c r="D5" s="5">
        <v>60</v>
      </c>
      <c r="E5" s="5">
        <v>62</v>
      </c>
      <c r="F5" s="5">
        <v>83</v>
      </c>
      <c r="G5" s="5">
        <v>51</v>
      </c>
      <c r="H5" s="5">
        <v>76</v>
      </c>
      <c r="I5" s="5">
        <v>49</v>
      </c>
      <c r="J5" s="5">
        <v>57</v>
      </c>
      <c r="K5" s="5">
        <v>50</v>
      </c>
      <c r="L5" s="5">
        <v>50</v>
      </c>
      <c r="M5" s="5">
        <v>87</v>
      </c>
    </row>
    <row r="6" spans="1:13" x14ac:dyDescent="0.25">
      <c r="A6" s="1" t="s">
        <v>8</v>
      </c>
      <c r="B6" s="5">
        <v>91</v>
      </c>
      <c r="C6" s="5">
        <v>67</v>
      </c>
      <c r="D6" s="5">
        <v>60</v>
      </c>
      <c r="E6" s="5">
        <v>59</v>
      </c>
      <c r="F6" s="5">
        <v>49</v>
      </c>
      <c r="G6" s="5">
        <v>55</v>
      </c>
      <c r="H6" s="5">
        <v>55</v>
      </c>
      <c r="I6" s="5">
        <v>70</v>
      </c>
      <c r="J6" s="5">
        <v>60</v>
      </c>
      <c r="K6" s="5">
        <v>99</v>
      </c>
      <c r="L6" s="5">
        <v>72</v>
      </c>
      <c r="M6" s="5">
        <v>47</v>
      </c>
    </row>
    <row r="7" spans="1:13" x14ac:dyDescent="0.25">
      <c r="A7" s="1" t="s">
        <v>11</v>
      </c>
      <c r="B7" s="5">
        <v>92</v>
      </c>
      <c r="C7" s="5">
        <v>55</v>
      </c>
      <c r="D7" s="5">
        <v>43</v>
      </c>
      <c r="E7" s="5">
        <v>69</v>
      </c>
      <c r="F7" s="5">
        <v>69</v>
      </c>
      <c r="G7" s="5">
        <v>45</v>
      </c>
      <c r="H7" s="5">
        <v>65</v>
      </c>
      <c r="I7" s="5">
        <v>61</v>
      </c>
      <c r="J7" s="5">
        <v>48</v>
      </c>
      <c r="K7" s="5">
        <v>58</v>
      </c>
      <c r="L7" s="5">
        <v>38</v>
      </c>
      <c r="M7" s="5">
        <v>76</v>
      </c>
    </row>
    <row r="8" spans="1:13" x14ac:dyDescent="0.25">
      <c r="A8" s="1" t="s">
        <v>12</v>
      </c>
      <c r="B8" s="5">
        <v>86</v>
      </c>
      <c r="C8" s="5">
        <v>78</v>
      </c>
      <c r="D8" s="5">
        <v>39</v>
      </c>
      <c r="E8" s="5">
        <v>55</v>
      </c>
      <c r="F8" s="5">
        <v>39</v>
      </c>
      <c r="G8" s="5">
        <v>81</v>
      </c>
      <c r="H8" s="5">
        <v>46</v>
      </c>
      <c r="I8" s="5">
        <v>66</v>
      </c>
      <c r="J8" s="5">
        <v>47</v>
      </c>
      <c r="K8" s="5">
        <v>76</v>
      </c>
      <c r="L8" s="5">
        <v>72</v>
      </c>
      <c r="M8" s="5">
        <v>53</v>
      </c>
    </row>
    <row r="9" spans="1:13" x14ac:dyDescent="0.25">
      <c r="A9" s="1" t="s">
        <v>13</v>
      </c>
      <c r="B9" s="5">
        <v>57</v>
      </c>
      <c r="C9" s="5">
        <v>76</v>
      </c>
      <c r="D9" s="5">
        <v>73</v>
      </c>
      <c r="E9" s="5">
        <v>73</v>
      </c>
      <c r="F9" s="5">
        <v>45</v>
      </c>
      <c r="G9" s="5">
        <v>63</v>
      </c>
      <c r="H9" s="5">
        <v>36</v>
      </c>
      <c r="I9" s="5">
        <v>73</v>
      </c>
      <c r="J9" s="5">
        <v>87</v>
      </c>
      <c r="K9" s="5">
        <v>57</v>
      </c>
      <c r="L9" s="5">
        <v>28</v>
      </c>
      <c r="M9" s="5">
        <v>41</v>
      </c>
    </row>
    <row r="10" spans="1:13" x14ac:dyDescent="0.25">
      <c r="A10" s="1" t="s">
        <v>9</v>
      </c>
      <c r="B10" s="5">
        <v>54</v>
      </c>
      <c r="C10" s="5">
        <v>44</v>
      </c>
      <c r="D10" s="5">
        <v>73</v>
      </c>
      <c r="E10" s="5">
        <v>64</v>
      </c>
      <c r="F10" s="5">
        <v>38</v>
      </c>
      <c r="G10" s="5">
        <v>81</v>
      </c>
      <c r="H10" s="5">
        <v>69</v>
      </c>
      <c r="I10" s="5">
        <v>32</v>
      </c>
      <c r="J10" s="5">
        <v>19</v>
      </c>
      <c r="K10" s="5">
        <v>44</v>
      </c>
      <c r="L10" s="5">
        <v>36</v>
      </c>
      <c r="M10" s="5">
        <v>74</v>
      </c>
    </row>
    <row r="11" spans="1:13" x14ac:dyDescent="0.25">
      <c r="A11" s="1" t="s">
        <v>14</v>
      </c>
      <c r="B11" s="5">
        <v>57</v>
      </c>
      <c r="C11" s="5">
        <v>70</v>
      </c>
      <c r="D11" s="5">
        <v>55</v>
      </c>
      <c r="E11" s="5">
        <v>109</v>
      </c>
      <c r="F11" s="5">
        <v>62</v>
      </c>
      <c r="G11" s="5">
        <v>24</v>
      </c>
      <c r="H11" s="5">
        <v>35</v>
      </c>
      <c r="I11" s="5">
        <v>42</v>
      </c>
      <c r="J11" s="5">
        <v>66</v>
      </c>
      <c r="K11" s="5">
        <v>46</v>
      </c>
      <c r="L11" s="5">
        <v>39</v>
      </c>
      <c r="M11" s="5">
        <v>83</v>
      </c>
    </row>
    <row r="12" spans="1:13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5">
      <c r="A13" s="1" t="s">
        <v>15</v>
      </c>
      <c r="B13" s="6">
        <f t="shared" ref="B13:M13" si="0">AVERAGE(B4:B11)</f>
        <v>64.25</v>
      </c>
      <c r="C13" s="6">
        <f t="shared" si="0"/>
        <v>59.75</v>
      </c>
      <c r="D13" s="6">
        <f t="shared" si="0"/>
        <v>56.5</v>
      </c>
      <c r="E13" s="6">
        <f t="shared" si="0"/>
        <v>68.875</v>
      </c>
      <c r="F13" s="6">
        <f t="shared" si="0"/>
        <v>54.125</v>
      </c>
      <c r="G13" s="6">
        <f t="shared" si="0"/>
        <v>57.625</v>
      </c>
      <c r="H13" s="6">
        <f t="shared" si="0"/>
        <v>56.25</v>
      </c>
      <c r="I13" s="6">
        <f t="shared" si="0"/>
        <v>57.125</v>
      </c>
      <c r="J13" s="6">
        <f t="shared" si="0"/>
        <v>56</v>
      </c>
      <c r="K13" s="6">
        <f t="shared" si="0"/>
        <v>60</v>
      </c>
      <c r="L13" s="6">
        <f t="shared" si="0"/>
        <v>52.875</v>
      </c>
      <c r="M13" s="6">
        <f t="shared" si="0"/>
        <v>64.75</v>
      </c>
    </row>
    <row r="14" spans="1:13" x14ac:dyDescent="0.25">
      <c r="A14" s="1" t="s">
        <v>16</v>
      </c>
      <c r="B14" s="5">
        <f t="shared" ref="B14:M14" si="1">_xlfn.STDEV.P(B4:B11)</f>
        <v>21.815991840849225</v>
      </c>
      <c r="C14" s="5">
        <f t="shared" si="1"/>
        <v>13.872184399005082</v>
      </c>
      <c r="D14" s="5">
        <f t="shared" si="1"/>
        <v>11.811011811017716</v>
      </c>
      <c r="E14" s="5">
        <f t="shared" si="1"/>
        <v>16.073561366417835</v>
      </c>
      <c r="F14" s="5">
        <f t="shared" si="1"/>
        <v>14.802343564449515</v>
      </c>
      <c r="G14" s="5">
        <f t="shared" si="1"/>
        <v>17.585061131540034</v>
      </c>
      <c r="H14" s="5">
        <f t="shared" si="1"/>
        <v>14.728798321655436</v>
      </c>
      <c r="I14" s="5">
        <f t="shared" si="1"/>
        <v>13.623853162743645</v>
      </c>
      <c r="J14" s="5">
        <f t="shared" si="1"/>
        <v>18.220867158288598</v>
      </c>
      <c r="K14" s="5">
        <f t="shared" si="1"/>
        <v>17.471405209656147</v>
      </c>
      <c r="L14" s="5">
        <f t="shared" si="1"/>
        <v>20.281996326791898</v>
      </c>
      <c r="M14" s="5">
        <f t="shared" si="1"/>
        <v>16.269219403523945</v>
      </c>
    </row>
    <row r="15" spans="1:13" x14ac:dyDescent="0.25">
      <c r="A15" s="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" t="s">
        <v>18</v>
      </c>
      <c r="B16" s="31">
        <f>AVERAGE(B4:C11)</f>
        <v>62</v>
      </c>
      <c r="C16" s="31"/>
      <c r="D16" s="31">
        <f>AVERAGE(D4:E11)</f>
        <v>62.6875</v>
      </c>
      <c r="E16" s="31"/>
      <c r="F16" s="31">
        <f>AVERAGE(F4:G11)</f>
        <v>55.875</v>
      </c>
      <c r="G16" s="31"/>
      <c r="H16" s="31">
        <f>AVERAGE(H4:I11)</f>
        <v>56.6875</v>
      </c>
      <c r="I16" s="31"/>
      <c r="J16" s="31">
        <f>AVERAGE(J4:K11)</f>
        <v>58</v>
      </c>
      <c r="K16" s="31"/>
      <c r="L16" s="31">
        <f>AVERAGE(L4:M11)</f>
        <v>58.8125</v>
      </c>
      <c r="M16" s="31"/>
    </row>
    <row r="17" spans="1:13" x14ac:dyDescent="0.25">
      <c r="A17" s="1" t="s">
        <v>17</v>
      </c>
      <c r="B17" s="32">
        <f>_xlfn.STDEV.P(B4:C11)</f>
        <v>18.418740456393863</v>
      </c>
      <c r="C17" s="32"/>
      <c r="D17" s="32">
        <f>_xlfn.STDEV.P(D4:E11)</f>
        <v>15.401780538301407</v>
      </c>
      <c r="E17" s="32"/>
      <c r="F17" s="32">
        <f>_xlfn.STDEV.P(F4:G11)</f>
        <v>16.347304823731648</v>
      </c>
      <c r="G17" s="32"/>
      <c r="H17" s="32">
        <f>_xlfn.STDEV.P(H4:I11)</f>
        <v>14.193831186469705</v>
      </c>
      <c r="I17" s="32"/>
      <c r="J17" s="32">
        <f>_xlfn.STDEV.P(J4:K11)</f>
        <v>17.961764946686056</v>
      </c>
      <c r="K17" s="32"/>
      <c r="L17" s="32">
        <f>_xlfn.STDEV.P(L4:M11)</f>
        <v>19.320386739141636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8.8000000000000007</v>
      </c>
      <c r="C4" s="4">
        <v>0.72</v>
      </c>
      <c r="D4" s="4">
        <v>5.48</v>
      </c>
      <c r="E4" s="4">
        <v>26.76</v>
      </c>
      <c r="F4" s="4">
        <v>29</v>
      </c>
      <c r="G4" s="4">
        <v>27.36</v>
      </c>
      <c r="H4" s="4">
        <v>5.04</v>
      </c>
      <c r="I4" s="4">
        <v>36.76</v>
      </c>
      <c r="J4" s="4">
        <v>3.24</v>
      </c>
      <c r="K4" s="4">
        <v>45.36</v>
      </c>
      <c r="L4" s="4">
        <v>3.28</v>
      </c>
      <c r="M4" s="4">
        <v>40.880000000000003</v>
      </c>
    </row>
    <row r="5" spans="1:13" x14ac:dyDescent="0.25">
      <c r="A5" s="1" t="s">
        <v>10</v>
      </c>
      <c r="B5" s="4">
        <v>47.68</v>
      </c>
      <c r="C5" s="4">
        <v>19.52</v>
      </c>
      <c r="D5" s="4">
        <v>22.32</v>
      </c>
      <c r="E5" s="4">
        <v>31.84</v>
      </c>
      <c r="F5" s="4">
        <v>2.2799999999999998</v>
      </c>
      <c r="G5" s="4">
        <v>19.8</v>
      </c>
      <c r="H5" s="4">
        <v>7.48</v>
      </c>
      <c r="I5" s="4">
        <v>17.399999999999999</v>
      </c>
      <c r="J5" s="4">
        <v>5.76</v>
      </c>
      <c r="K5" s="4">
        <v>7.52</v>
      </c>
      <c r="L5" s="4">
        <v>11.72</v>
      </c>
      <c r="M5" s="4">
        <v>31</v>
      </c>
    </row>
    <row r="6" spans="1:13" x14ac:dyDescent="0.25">
      <c r="A6" s="1" t="s">
        <v>8</v>
      </c>
      <c r="B6" s="4">
        <v>5.4</v>
      </c>
      <c r="C6" s="4">
        <v>25.48</v>
      </c>
      <c r="D6" s="4">
        <v>10.199999999999999</v>
      </c>
      <c r="E6" s="4">
        <v>2.8</v>
      </c>
      <c r="F6" s="4">
        <v>34.96</v>
      </c>
      <c r="G6" s="4">
        <v>27.76</v>
      </c>
      <c r="H6" s="4">
        <v>4.96</v>
      </c>
      <c r="I6" s="4">
        <v>26.88</v>
      </c>
      <c r="J6" s="4">
        <v>30.72</v>
      </c>
      <c r="K6" s="4">
        <v>13.8</v>
      </c>
      <c r="L6" s="4">
        <v>0.44</v>
      </c>
      <c r="M6" s="4">
        <v>34.799999999999997</v>
      </c>
    </row>
    <row r="7" spans="1:13" x14ac:dyDescent="0.25">
      <c r="A7" s="1" t="s">
        <v>11</v>
      </c>
      <c r="B7" s="4">
        <v>16.559999999999999</v>
      </c>
      <c r="C7" s="4">
        <v>34.119999999999997</v>
      </c>
      <c r="D7" s="4">
        <v>55.72</v>
      </c>
      <c r="E7" s="4">
        <v>32.159999999999997</v>
      </c>
      <c r="F7" s="4">
        <v>49.8</v>
      </c>
      <c r="G7" s="4">
        <v>71.2</v>
      </c>
      <c r="H7" s="4">
        <v>20.440000000000001</v>
      </c>
      <c r="I7" s="4">
        <v>35.4</v>
      </c>
      <c r="J7" s="4">
        <v>11.92</v>
      </c>
      <c r="K7" s="4">
        <v>13.76</v>
      </c>
      <c r="L7" s="4">
        <v>6.8</v>
      </c>
      <c r="M7" s="4">
        <v>12.52</v>
      </c>
    </row>
    <row r="8" spans="1:13" x14ac:dyDescent="0.25">
      <c r="A8" s="1" t="s">
        <v>12</v>
      </c>
      <c r="B8" s="4">
        <v>21.48</v>
      </c>
      <c r="C8" s="4">
        <v>30.04</v>
      </c>
      <c r="D8" s="4">
        <v>16.68</v>
      </c>
      <c r="E8" s="4">
        <v>8.68</v>
      </c>
      <c r="F8" s="4">
        <v>4.4800000000000004</v>
      </c>
      <c r="G8" s="4">
        <v>9.1199999999999992</v>
      </c>
      <c r="H8" s="4">
        <v>252.32</v>
      </c>
      <c r="I8" s="4">
        <v>4</v>
      </c>
      <c r="J8" s="4">
        <v>14.92</v>
      </c>
      <c r="K8" s="4">
        <v>8.56</v>
      </c>
      <c r="L8" s="4">
        <v>16.239999999999998</v>
      </c>
      <c r="M8" s="4">
        <v>28.84</v>
      </c>
    </row>
    <row r="9" spans="1:13" x14ac:dyDescent="0.25">
      <c r="A9" s="1" t="s">
        <v>13</v>
      </c>
      <c r="B9" s="4">
        <v>12</v>
      </c>
      <c r="C9" s="4">
        <v>40</v>
      </c>
      <c r="D9" s="4">
        <v>24.4</v>
      </c>
      <c r="E9" s="4">
        <v>2.48</v>
      </c>
      <c r="F9" s="4">
        <v>16.760000000000002</v>
      </c>
      <c r="G9" s="4">
        <v>19.440000000000001</v>
      </c>
      <c r="H9" s="4">
        <v>130.24</v>
      </c>
      <c r="I9" s="4">
        <v>19.36</v>
      </c>
      <c r="J9" s="4">
        <v>4.5999999999999996</v>
      </c>
      <c r="K9" s="4">
        <v>11.2</v>
      </c>
      <c r="L9" s="4">
        <v>18</v>
      </c>
      <c r="M9" s="4">
        <v>27.52</v>
      </c>
    </row>
    <row r="10" spans="1:13" x14ac:dyDescent="0.25">
      <c r="A10" s="1" t="s">
        <v>9</v>
      </c>
      <c r="B10" s="4">
        <v>130.52000000000001</v>
      </c>
      <c r="C10" s="4">
        <v>16.72</v>
      </c>
      <c r="D10" s="4">
        <v>18.68</v>
      </c>
      <c r="E10" s="4">
        <v>14.2</v>
      </c>
      <c r="F10" s="4">
        <v>14.56</v>
      </c>
      <c r="G10" s="4">
        <v>24.24</v>
      </c>
      <c r="H10" s="4">
        <v>4.2</v>
      </c>
      <c r="I10" s="4">
        <v>48.6</v>
      </c>
      <c r="J10" s="4">
        <v>32.4</v>
      </c>
      <c r="K10" s="4">
        <v>8.1199999999999992</v>
      </c>
      <c r="L10" s="4">
        <v>16.36</v>
      </c>
      <c r="M10" s="4">
        <v>12.08</v>
      </c>
    </row>
    <row r="11" spans="1:13" x14ac:dyDescent="0.25">
      <c r="A11" s="1" t="s">
        <v>14</v>
      </c>
      <c r="B11" s="4">
        <v>39.56</v>
      </c>
      <c r="C11" s="4">
        <v>26.36</v>
      </c>
      <c r="D11" s="4">
        <v>28.96</v>
      </c>
      <c r="E11" s="4">
        <v>18.760000000000002</v>
      </c>
      <c r="F11" s="4">
        <v>1.68</v>
      </c>
      <c r="G11" s="4">
        <v>16.16</v>
      </c>
      <c r="H11" s="4">
        <v>14.68</v>
      </c>
      <c r="I11" s="4">
        <v>44.76</v>
      </c>
      <c r="J11" s="4">
        <v>5.44</v>
      </c>
      <c r="K11" s="4">
        <v>1.28</v>
      </c>
      <c r="L11" s="4">
        <v>15.44</v>
      </c>
      <c r="M11" s="4">
        <v>9.08</v>
      </c>
    </row>
    <row r="12" spans="1:13" x14ac:dyDescent="0.25">
      <c r="A12" s="1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 x14ac:dyDescent="0.25">
      <c r="A13" s="1" t="s">
        <v>15</v>
      </c>
      <c r="B13" s="6">
        <f t="shared" ref="B13:M13" si="0">AVERAGE(B4:B11)</f>
        <v>35.25</v>
      </c>
      <c r="C13" s="6">
        <f t="shared" si="0"/>
        <v>24.119999999999997</v>
      </c>
      <c r="D13" s="6">
        <f t="shared" si="0"/>
        <v>22.805000000000003</v>
      </c>
      <c r="E13" s="6">
        <f t="shared" si="0"/>
        <v>17.21</v>
      </c>
      <c r="F13" s="6">
        <f t="shared" si="0"/>
        <v>19.190000000000001</v>
      </c>
      <c r="G13" s="6">
        <f t="shared" si="0"/>
        <v>26.885000000000002</v>
      </c>
      <c r="H13" s="6">
        <f t="shared" si="0"/>
        <v>54.92</v>
      </c>
      <c r="I13" s="6">
        <f t="shared" si="0"/>
        <v>29.145</v>
      </c>
      <c r="J13" s="6">
        <f t="shared" si="0"/>
        <v>13.625</v>
      </c>
      <c r="K13" s="6">
        <f t="shared" si="0"/>
        <v>13.700000000000001</v>
      </c>
      <c r="L13" s="6">
        <f t="shared" si="0"/>
        <v>11.035</v>
      </c>
      <c r="M13" s="6">
        <f t="shared" si="0"/>
        <v>24.590000000000003</v>
      </c>
    </row>
    <row r="14" spans="1:13" x14ac:dyDescent="0.25">
      <c r="A14" s="1" t="s">
        <v>16</v>
      </c>
      <c r="B14" s="5">
        <f t="shared" ref="B14:M14" si="1">_xlfn.STDEV.P(B4:B11)</f>
        <v>38.599822538452173</v>
      </c>
      <c r="C14" s="5">
        <f t="shared" si="1"/>
        <v>11.278120410777676</v>
      </c>
      <c r="D14" s="5">
        <f t="shared" si="1"/>
        <v>14.307486676562025</v>
      </c>
      <c r="E14" s="5">
        <f t="shared" si="1"/>
        <v>11.38851614566182</v>
      </c>
      <c r="F14" s="5">
        <f t="shared" si="1"/>
        <v>16.271813052023425</v>
      </c>
      <c r="G14" s="5">
        <f t="shared" si="1"/>
        <v>17.706116880897401</v>
      </c>
      <c r="H14" s="5">
        <f t="shared" si="1"/>
        <v>84.598373506823393</v>
      </c>
      <c r="I14" s="5">
        <f t="shared" si="1"/>
        <v>14.100226062017587</v>
      </c>
      <c r="J14" s="5">
        <f t="shared" si="1"/>
        <v>10.997016640889475</v>
      </c>
      <c r="K14" s="5">
        <f t="shared" si="1"/>
        <v>12.543045882081431</v>
      </c>
      <c r="L14" s="5">
        <f t="shared" si="1"/>
        <v>6.2665919765052527</v>
      </c>
      <c r="M14" s="5">
        <f t="shared" si="1"/>
        <v>11.068473246116639</v>
      </c>
    </row>
    <row r="15" spans="1:13" x14ac:dyDescent="0.25">
      <c r="A15" s="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" t="s">
        <v>18</v>
      </c>
      <c r="B16" s="31">
        <f>AVERAGE(B4:C11)</f>
        <v>29.684999999999999</v>
      </c>
      <c r="C16" s="31"/>
      <c r="D16" s="31">
        <f>AVERAGE(D4:E11)</f>
        <v>20.007499999999997</v>
      </c>
      <c r="E16" s="31"/>
      <c r="F16" s="31">
        <f>AVERAGE(F4:G11)</f>
        <v>23.037500000000001</v>
      </c>
      <c r="G16" s="31"/>
      <c r="H16" s="31">
        <f>AVERAGE(H4:I11)</f>
        <v>42.032499999999999</v>
      </c>
      <c r="I16" s="31"/>
      <c r="J16" s="31">
        <f>AVERAGE(J4:K11)</f>
        <v>13.662499999999998</v>
      </c>
      <c r="K16" s="31"/>
      <c r="L16" s="31">
        <f>AVERAGE(L4:M11)</f>
        <v>17.8125</v>
      </c>
      <c r="M16" s="31"/>
    </row>
    <row r="17" spans="1:13" x14ac:dyDescent="0.25">
      <c r="A17" s="1" t="s">
        <v>17</v>
      </c>
      <c r="B17" s="32">
        <f>_xlfn.STDEV.P(B4:C11)</f>
        <v>28.974823122842363</v>
      </c>
      <c r="C17" s="32"/>
      <c r="D17" s="32">
        <f>_xlfn.STDEV.P(D4:E11)</f>
        <v>13.229786232211014</v>
      </c>
      <c r="E17" s="32"/>
      <c r="F17" s="32">
        <f>_xlfn.STDEV.P(F4:G11)</f>
        <v>17.433946591348729</v>
      </c>
      <c r="G17" s="32"/>
      <c r="H17" s="32">
        <f>_xlfn.STDEV.P(H4:I11)</f>
        <v>61.999501963725471</v>
      </c>
      <c r="I17" s="32"/>
      <c r="J17" s="32">
        <f>_xlfn.STDEV.P(J4:K11)</f>
        <v>11.795448009719685</v>
      </c>
      <c r="K17" s="32"/>
      <c r="L17" s="32">
        <f>_xlfn.STDEV.P(L4:M11)</f>
        <v>11.261667005821121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3">
        <v>6.4153599999999997</v>
      </c>
      <c r="C4" s="4">
        <v>5.5916100000000002</v>
      </c>
      <c r="D4" s="3">
        <v>4.8550000000000004</v>
      </c>
      <c r="E4" s="4">
        <v>7.2149900000000002</v>
      </c>
      <c r="F4" s="4">
        <v>4.1249099999999999</v>
      </c>
      <c r="G4" s="4">
        <v>4.5803200000000004</v>
      </c>
      <c r="H4" s="4">
        <v>6.33887</v>
      </c>
      <c r="I4" s="4">
        <v>4.3774499999999996</v>
      </c>
      <c r="J4" s="4">
        <v>7.4035299999999999</v>
      </c>
      <c r="K4" s="4">
        <v>3.6728900000000002</v>
      </c>
      <c r="L4" s="4">
        <v>7.2905699999999998</v>
      </c>
      <c r="M4" s="4">
        <v>5.2243000000000004</v>
      </c>
    </row>
    <row r="5" spans="1:13" x14ac:dyDescent="0.25">
      <c r="A5" s="1" t="s">
        <v>10</v>
      </c>
      <c r="B5" s="3">
        <v>3.3497599999999998</v>
      </c>
      <c r="C5" s="4">
        <v>4.8719999999999999</v>
      </c>
      <c r="D5" s="3">
        <v>6.2995900000000002</v>
      </c>
      <c r="E5" s="4">
        <v>4.6306700000000003</v>
      </c>
      <c r="F5" s="4">
        <v>7.3292400000000004</v>
      </c>
      <c r="G5" s="4">
        <v>4.1685499999999998</v>
      </c>
      <c r="H5" s="4">
        <v>5.8917000000000002</v>
      </c>
      <c r="I5" s="4">
        <v>4.1889700000000003</v>
      </c>
      <c r="J5" s="4">
        <v>7.4082100000000004</v>
      </c>
      <c r="K5" s="4">
        <v>5.09307</v>
      </c>
      <c r="L5" s="4">
        <v>4.5904800000000003</v>
      </c>
      <c r="M5" s="4">
        <v>5.3125600000000004</v>
      </c>
    </row>
    <row r="6" spans="1:13" x14ac:dyDescent="0.25">
      <c r="A6" s="1" t="s">
        <v>8</v>
      </c>
      <c r="B6" s="3">
        <v>6.01877</v>
      </c>
      <c r="C6" s="4">
        <v>5.4024200000000002</v>
      </c>
      <c r="D6" s="3">
        <v>4.9284800000000004</v>
      </c>
      <c r="E6" s="4">
        <v>5.9022899999999998</v>
      </c>
      <c r="F6" s="4">
        <v>3.4207999999999998</v>
      </c>
      <c r="G6" s="4">
        <v>3.8807800000000001</v>
      </c>
      <c r="H6" s="4">
        <v>6.54514</v>
      </c>
      <c r="I6" s="4">
        <v>5.8026400000000002</v>
      </c>
      <c r="J6" s="4">
        <v>5.5000099999999996</v>
      </c>
      <c r="K6" s="4">
        <v>5.7998799999999999</v>
      </c>
      <c r="L6" s="4">
        <v>5.1259300000000003</v>
      </c>
      <c r="M6" s="4">
        <v>4.5452899999999996</v>
      </c>
    </row>
    <row r="7" spans="1:13" x14ac:dyDescent="0.25">
      <c r="A7" s="1" t="s">
        <v>11</v>
      </c>
      <c r="B7" s="3">
        <v>5.4051499999999999</v>
      </c>
      <c r="C7" s="4">
        <v>5.1109999999999998</v>
      </c>
      <c r="D7" s="3">
        <v>4.8032899999999996</v>
      </c>
      <c r="E7" s="4">
        <v>7.3049900000000001</v>
      </c>
      <c r="F7" s="4">
        <v>5.6235099999999996</v>
      </c>
      <c r="G7" s="4">
        <v>5.81236</v>
      </c>
      <c r="H7" s="4">
        <v>5.9723899999999999</v>
      </c>
      <c r="I7" s="4">
        <v>4.4095700000000004</v>
      </c>
      <c r="J7" s="4">
        <v>6.2551500000000004</v>
      </c>
      <c r="K7" s="4">
        <v>4.8209200000000001</v>
      </c>
      <c r="L7" s="4">
        <v>4.8120399999999997</v>
      </c>
      <c r="M7" s="4">
        <v>6.3199399999999999</v>
      </c>
    </row>
    <row r="8" spans="1:13" x14ac:dyDescent="0.25">
      <c r="A8" s="1" t="s">
        <v>12</v>
      </c>
      <c r="B8" s="3">
        <v>5.1679500000000003</v>
      </c>
      <c r="C8" s="4">
        <v>5.39602</v>
      </c>
      <c r="D8" s="3">
        <v>3.9885700000000002</v>
      </c>
      <c r="E8" s="4">
        <v>6.6010900000000001</v>
      </c>
      <c r="F8" s="4">
        <v>4.8469600000000002</v>
      </c>
      <c r="G8" s="4">
        <v>4.9771400000000003</v>
      </c>
      <c r="H8" s="4">
        <v>5.1279599999999999</v>
      </c>
      <c r="I8" s="4">
        <v>6.4657999999999998</v>
      </c>
      <c r="J8" s="4">
        <v>6.4790400000000004</v>
      </c>
      <c r="K8" s="4">
        <v>5.2497100000000003</v>
      </c>
      <c r="L8" s="4">
        <v>5.5736800000000004</v>
      </c>
      <c r="M8" s="4">
        <v>5.8943700000000003</v>
      </c>
    </row>
    <row r="9" spans="1:13" x14ac:dyDescent="0.25">
      <c r="A9" s="1" t="s">
        <v>13</v>
      </c>
      <c r="B9" s="3">
        <v>4.9630900000000002</v>
      </c>
      <c r="C9" s="4">
        <v>5.5518999999999998</v>
      </c>
      <c r="D9" s="3">
        <v>5.3589399999999996</v>
      </c>
      <c r="E9" s="4">
        <v>6.8140999999999998</v>
      </c>
      <c r="F9" s="4">
        <v>5.7403199999999996</v>
      </c>
      <c r="G9" s="4">
        <v>4.5876999999999999</v>
      </c>
      <c r="H9" s="4">
        <v>5.42591</v>
      </c>
      <c r="I9" s="4">
        <v>5.59924</v>
      </c>
      <c r="J9" s="4">
        <v>8.4185999999999996</v>
      </c>
      <c r="K9" s="4">
        <v>4.4485000000000001</v>
      </c>
      <c r="L9" s="4">
        <v>3.4543200000000001</v>
      </c>
      <c r="M9" s="4">
        <v>4.7475699999999996</v>
      </c>
    </row>
    <row r="10" spans="1:13" x14ac:dyDescent="0.25">
      <c r="A10" s="1" t="s">
        <v>9</v>
      </c>
      <c r="B10" s="3">
        <v>5.3519199999999998</v>
      </c>
      <c r="C10" s="4">
        <v>7.3167600000000004</v>
      </c>
      <c r="D10" s="3">
        <v>4.5905199999999997</v>
      </c>
      <c r="E10" s="4">
        <v>5.8717899999999998</v>
      </c>
      <c r="F10" s="4">
        <v>4.3794199999999996</v>
      </c>
      <c r="G10" s="4">
        <v>5.6680799999999998</v>
      </c>
      <c r="H10" s="4">
        <v>4.9108599999999996</v>
      </c>
      <c r="I10" s="4">
        <v>3.84321</v>
      </c>
      <c r="J10" s="4">
        <v>3.9816500000000001</v>
      </c>
      <c r="K10" s="4">
        <v>4.2366799999999998</v>
      </c>
      <c r="L10" s="4">
        <v>3.6448700000000001</v>
      </c>
      <c r="M10" s="4">
        <v>4.8322500000000002</v>
      </c>
    </row>
    <row r="11" spans="1:13" x14ac:dyDescent="0.25">
      <c r="A11" s="1" t="s">
        <v>14</v>
      </c>
      <c r="B11" s="3">
        <v>6.03613</v>
      </c>
      <c r="C11" s="4">
        <v>5.3830999999999998</v>
      </c>
      <c r="D11" s="3">
        <v>5.5224500000000001</v>
      </c>
      <c r="E11" s="4">
        <v>6.2743599999999997</v>
      </c>
      <c r="F11" s="4">
        <v>5.9710099999999997</v>
      </c>
      <c r="G11" s="4">
        <v>5.4718600000000004</v>
      </c>
      <c r="H11" s="4">
        <v>5.0017800000000001</v>
      </c>
      <c r="I11" s="4">
        <v>5.0468400000000004</v>
      </c>
      <c r="J11" s="4">
        <v>6.8429000000000002</v>
      </c>
      <c r="K11" s="4">
        <v>6.8720299999999996</v>
      </c>
      <c r="L11" s="4">
        <v>4.5422500000000001</v>
      </c>
      <c r="M11" s="4">
        <v>5.4534399999999996</v>
      </c>
    </row>
    <row r="12" spans="1:13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5">
      <c r="A13" s="1" t="s">
        <v>15</v>
      </c>
      <c r="B13" s="6">
        <f t="shared" ref="B13:M13" si="0">AVERAGE(B4:B11)</f>
        <v>5.3385162499999996</v>
      </c>
      <c r="C13" s="6">
        <f t="shared" si="0"/>
        <v>5.5781012499999996</v>
      </c>
      <c r="D13" s="6">
        <f t="shared" si="0"/>
        <v>5.043355</v>
      </c>
      <c r="E13" s="6">
        <f t="shared" si="0"/>
        <v>6.3267850000000001</v>
      </c>
      <c r="F13" s="6">
        <f t="shared" si="0"/>
        <v>5.1795212499999996</v>
      </c>
      <c r="G13" s="6">
        <f t="shared" si="0"/>
        <v>4.8933487500000004</v>
      </c>
      <c r="H13" s="6">
        <f t="shared" si="0"/>
        <v>5.6518262500000009</v>
      </c>
      <c r="I13" s="6">
        <f t="shared" si="0"/>
        <v>4.9667150000000007</v>
      </c>
      <c r="J13" s="6">
        <f t="shared" si="0"/>
        <v>6.5361362500000002</v>
      </c>
      <c r="K13" s="6">
        <f t="shared" si="0"/>
        <v>5.0242100000000001</v>
      </c>
      <c r="L13" s="6">
        <f t="shared" si="0"/>
        <v>4.8792675000000001</v>
      </c>
      <c r="M13" s="6">
        <f t="shared" si="0"/>
        <v>5.2912150000000011</v>
      </c>
    </row>
    <row r="14" spans="1:13" x14ac:dyDescent="0.25">
      <c r="A14" s="1" t="s">
        <v>16</v>
      </c>
      <c r="B14" s="5">
        <f t="shared" ref="B14:M14" si="1">_xlfn.STDEV.P(B4:B11)</f>
        <v>0.88309197032270759</v>
      </c>
      <c r="C14" s="5">
        <f t="shared" si="1"/>
        <v>0.69305562227063733</v>
      </c>
      <c r="D14" s="5">
        <f t="shared" si="1"/>
        <v>0.64528949857796558</v>
      </c>
      <c r="E14" s="5">
        <f t="shared" si="1"/>
        <v>0.8158801394199956</v>
      </c>
      <c r="F14" s="5">
        <f t="shared" si="1"/>
        <v>1.1573369600448853</v>
      </c>
      <c r="G14" s="5">
        <f t="shared" si="1"/>
        <v>0.66412755603568874</v>
      </c>
      <c r="H14" s="5">
        <f t="shared" si="1"/>
        <v>0.58388828284906535</v>
      </c>
      <c r="I14" s="5">
        <f t="shared" si="1"/>
        <v>0.85712666037464635</v>
      </c>
      <c r="J14" s="5">
        <f t="shared" si="1"/>
        <v>1.2664827857686956</v>
      </c>
      <c r="K14" s="5">
        <f t="shared" si="1"/>
        <v>0.92808490468275606</v>
      </c>
      <c r="L14" s="5">
        <f t="shared" si="1"/>
        <v>1.1243410277552597</v>
      </c>
      <c r="M14" s="5">
        <f t="shared" si="1"/>
        <v>0.56079453895788545</v>
      </c>
    </row>
    <row r="15" spans="1:13" x14ac:dyDescent="0.25">
      <c r="A15" s="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" t="s">
        <v>18</v>
      </c>
      <c r="B16" s="31">
        <f>AVERAGE(B4:C11)</f>
        <v>5.4583087499999996</v>
      </c>
      <c r="C16" s="31"/>
      <c r="D16" s="31">
        <f>AVERAGE(D4:E11)</f>
        <v>5.6850700000000005</v>
      </c>
      <c r="E16" s="31"/>
      <c r="F16" s="31">
        <f>AVERAGE(F4:G11)</f>
        <v>5.036435</v>
      </c>
      <c r="G16" s="31"/>
      <c r="H16" s="31">
        <f>AVERAGE(H4:I11)</f>
        <v>5.3092706249999999</v>
      </c>
      <c r="I16" s="31"/>
      <c r="J16" s="31">
        <f>AVERAGE(J4:K11)</f>
        <v>5.7801731250000001</v>
      </c>
      <c r="K16" s="31"/>
      <c r="L16" s="31">
        <f>AVERAGE(L4:M11)</f>
        <v>5.085241250000001</v>
      </c>
      <c r="M16" s="31"/>
    </row>
    <row r="17" spans="1:13" x14ac:dyDescent="0.25">
      <c r="A17" s="1" t="s">
        <v>17</v>
      </c>
      <c r="B17" s="32">
        <f>_xlfn.STDEV.P(B4:C11)</f>
        <v>0.80276958391617304</v>
      </c>
      <c r="C17" s="32"/>
      <c r="D17" s="32">
        <f>_xlfn.STDEV.P(D4:E11)</f>
        <v>0.9761288903943417</v>
      </c>
      <c r="E17" s="32"/>
      <c r="F17" s="32">
        <f>_xlfn.STDEV.P(F4:G11)</f>
        <v>0.95431692839695392</v>
      </c>
      <c r="G17" s="32"/>
      <c r="H17" s="32">
        <f>_xlfn.STDEV.P(H4:I11)</f>
        <v>0.80940729895761487</v>
      </c>
      <c r="I17" s="32"/>
      <c r="J17" s="32">
        <f>_xlfn.STDEV.P(J4:K11)</f>
        <v>1.3431829230726482</v>
      </c>
      <c r="K17" s="32"/>
      <c r="L17" s="32">
        <f>_xlfn.STDEV.P(L4:M11)</f>
        <v>0.91199880290405477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3">
        <v>30.239000000000001</v>
      </c>
      <c r="C4" s="4">
        <v>30.035699999999999</v>
      </c>
      <c r="D4" s="3">
        <v>45.505099999999999</v>
      </c>
      <c r="E4" s="4">
        <v>32.818899999999999</v>
      </c>
      <c r="F4" s="4">
        <v>51.634900000000002</v>
      </c>
      <c r="G4" s="4">
        <v>54.548200000000001</v>
      </c>
      <c r="H4" s="4">
        <v>38.678699999999999</v>
      </c>
      <c r="I4" s="4">
        <v>50.671599999999998</v>
      </c>
      <c r="J4" s="4">
        <v>27.909099999999999</v>
      </c>
      <c r="K4" s="4">
        <v>58.094700000000003</v>
      </c>
      <c r="L4" s="4">
        <v>30.435700000000001</v>
      </c>
      <c r="M4" s="4">
        <v>40.375300000000003</v>
      </c>
    </row>
    <row r="5" spans="1:13" x14ac:dyDescent="0.25">
      <c r="A5" s="1" t="s">
        <v>10</v>
      </c>
      <c r="B5" s="3">
        <v>53.2682</v>
      </c>
      <c r="C5" s="4">
        <v>45.048499999999997</v>
      </c>
      <c r="D5" s="3">
        <v>40.365299999999998</v>
      </c>
      <c r="E5" s="4">
        <v>46.541800000000002</v>
      </c>
      <c r="F5" s="4">
        <v>32.042299999999997</v>
      </c>
      <c r="G5" s="4">
        <v>53.258200000000002</v>
      </c>
      <c r="H5" s="4">
        <v>36.198799999999999</v>
      </c>
      <c r="I5" s="4">
        <v>43.168599999999998</v>
      </c>
      <c r="J5" s="4">
        <v>28.719000000000001</v>
      </c>
      <c r="K5" s="4">
        <v>39.292000000000002</v>
      </c>
      <c r="L5" s="4">
        <v>55.4315</v>
      </c>
      <c r="M5" s="4">
        <v>53.764899999999997</v>
      </c>
    </row>
    <row r="6" spans="1:13" x14ac:dyDescent="0.25">
      <c r="A6" s="1" t="s">
        <v>8</v>
      </c>
      <c r="B6" s="3">
        <v>42.651899999999998</v>
      </c>
      <c r="C6" s="4">
        <v>45.008499999999998</v>
      </c>
      <c r="D6" s="3">
        <v>45.628500000000003</v>
      </c>
      <c r="E6" s="4">
        <v>36.142099999999999</v>
      </c>
      <c r="F6" s="4">
        <v>56.091500000000003</v>
      </c>
      <c r="G6" s="4">
        <v>61.088000000000001</v>
      </c>
      <c r="H6" s="4">
        <v>27.6891</v>
      </c>
      <c r="I6" s="4">
        <v>40.862000000000002</v>
      </c>
      <c r="J6" s="4">
        <v>39.058700000000002</v>
      </c>
      <c r="K6" s="4">
        <v>43.615200000000002</v>
      </c>
      <c r="L6" s="4">
        <v>42.991900000000001</v>
      </c>
      <c r="M6" s="4">
        <v>35.355499999999999</v>
      </c>
    </row>
    <row r="7" spans="1:13" x14ac:dyDescent="0.25">
      <c r="A7" s="1" t="s">
        <v>11</v>
      </c>
      <c r="B7" s="3">
        <v>47.385100000000001</v>
      </c>
      <c r="C7" s="4">
        <v>43.805199999999999</v>
      </c>
      <c r="D7" s="3">
        <v>44.565199999999997</v>
      </c>
      <c r="E7" s="4">
        <v>27.662400000000002</v>
      </c>
      <c r="F7" s="4">
        <v>48.4251</v>
      </c>
      <c r="G7" s="4">
        <v>41.778599999999997</v>
      </c>
      <c r="H7" s="4">
        <v>40.892000000000003</v>
      </c>
      <c r="I7" s="4">
        <v>54.078200000000002</v>
      </c>
      <c r="J7" s="4">
        <v>34.682200000000002</v>
      </c>
      <c r="K7" s="4">
        <v>46.648400000000002</v>
      </c>
      <c r="L7" s="4">
        <v>46.108499999999999</v>
      </c>
      <c r="M7" s="4">
        <v>40.725299999999997</v>
      </c>
    </row>
    <row r="8" spans="1:13" x14ac:dyDescent="0.25">
      <c r="A8" s="1" t="s">
        <v>12</v>
      </c>
      <c r="B8" s="3">
        <v>49.041699999999999</v>
      </c>
      <c r="C8" s="4">
        <v>44.591799999999999</v>
      </c>
      <c r="D8" s="3">
        <v>57.3414</v>
      </c>
      <c r="E8" s="4">
        <v>34.3889</v>
      </c>
      <c r="F8" s="4">
        <v>46.665100000000002</v>
      </c>
      <c r="G8" s="4">
        <v>46.238500000000002</v>
      </c>
      <c r="H8" s="4">
        <v>47.62</v>
      </c>
      <c r="I8" s="4">
        <v>35.9788</v>
      </c>
      <c r="J8" s="4">
        <v>37.575400000000002</v>
      </c>
      <c r="K8" s="4">
        <v>39.558700000000002</v>
      </c>
      <c r="L8" s="4">
        <v>39.968699999999998</v>
      </c>
      <c r="M8" s="4">
        <v>37.705399999999997</v>
      </c>
    </row>
    <row r="9" spans="1:13" x14ac:dyDescent="0.25">
      <c r="A9" s="1" t="s">
        <v>13</v>
      </c>
      <c r="B9" s="3">
        <v>52.268300000000004</v>
      </c>
      <c r="C9" s="4">
        <v>47.108400000000003</v>
      </c>
      <c r="D9" s="3">
        <v>42.388599999999997</v>
      </c>
      <c r="E9" s="4">
        <v>30.079000000000001</v>
      </c>
      <c r="F9" s="4">
        <v>47.9084</v>
      </c>
      <c r="G9" s="4">
        <v>53.294899999999998</v>
      </c>
      <c r="H9" s="4">
        <v>44.9818</v>
      </c>
      <c r="I9" s="4">
        <v>37.362099999999998</v>
      </c>
      <c r="J9" s="4">
        <v>32.4223</v>
      </c>
      <c r="K9" s="4">
        <v>45.945099999999996</v>
      </c>
      <c r="L9" s="4">
        <v>60.368000000000002</v>
      </c>
      <c r="M9" s="4">
        <v>45.618499999999997</v>
      </c>
    </row>
    <row r="10" spans="1:13" x14ac:dyDescent="0.25">
      <c r="A10" s="1" t="s">
        <v>9</v>
      </c>
      <c r="B10" s="3">
        <v>50.381700000000002</v>
      </c>
      <c r="C10" s="4">
        <v>34.652200000000001</v>
      </c>
      <c r="D10" s="3">
        <v>47.851700000000001</v>
      </c>
      <c r="E10" s="4">
        <v>43.258600000000001</v>
      </c>
      <c r="F10" s="4">
        <v>48.148400000000002</v>
      </c>
      <c r="G10" s="4">
        <v>38.215400000000002</v>
      </c>
      <c r="H10" s="4">
        <v>44.258499999999998</v>
      </c>
      <c r="I10" s="4">
        <v>55.921500000000002</v>
      </c>
      <c r="J10" s="4">
        <v>59.298000000000002</v>
      </c>
      <c r="K10" s="4">
        <v>51.361600000000003</v>
      </c>
      <c r="L10" s="4">
        <v>57.721400000000003</v>
      </c>
      <c r="M10" s="4">
        <v>56.018099999999997</v>
      </c>
    </row>
    <row r="11" spans="1:13" x14ac:dyDescent="0.25">
      <c r="A11" s="1" t="s">
        <v>14</v>
      </c>
      <c r="B11" s="3">
        <v>47.438400000000001</v>
      </c>
      <c r="C11" s="4">
        <v>43.225200000000001</v>
      </c>
      <c r="D11" s="3">
        <v>48.4617</v>
      </c>
      <c r="E11" s="4">
        <v>39.311999999999998</v>
      </c>
      <c r="F11" s="4">
        <v>40.622</v>
      </c>
      <c r="G11" s="4">
        <v>45.655099999999997</v>
      </c>
      <c r="H11" s="4">
        <v>50.508299999999998</v>
      </c>
      <c r="I11" s="4">
        <v>46.691800000000001</v>
      </c>
      <c r="J11" s="4">
        <v>43.758499999999998</v>
      </c>
      <c r="K11" s="4">
        <v>41.045299999999997</v>
      </c>
      <c r="L11" s="4">
        <v>50.045000000000002</v>
      </c>
      <c r="M11" s="4">
        <v>41.055300000000003</v>
      </c>
    </row>
    <row r="12" spans="1:13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5">
      <c r="A13" s="1" t="s">
        <v>15</v>
      </c>
      <c r="B13" s="6">
        <f t="shared" ref="B13:M13" si="0">AVERAGE(B4:B11)</f>
        <v>46.584287500000002</v>
      </c>
      <c r="C13" s="6">
        <f t="shared" si="0"/>
        <v>41.684437500000001</v>
      </c>
      <c r="D13" s="6">
        <f t="shared" si="0"/>
        <v>46.513437499999995</v>
      </c>
      <c r="E13" s="6">
        <f t="shared" si="0"/>
        <v>36.275462500000003</v>
      </c>
      <c r="F13" s="6">
        <f t="shared" si="0"/>
        <v>46.442212499999997</v>
      </c>
      <c r="G13" s="6">
        <f t="shared" si="0"/>
        <v>49.259612499999996</v>
      </c>
      <c r="H13" s="6">
        <f t="shared" si="0"/>
        <v>41.353400000000001</v>
      </c>
      <c r="I13" s="6">
        <f t="shared" si="0"/>
        <v>45.591825</v>
      </c>
      <c r="J13" s="6">
        <f t="shared" si="0"/>
        <v>37.927900000000008</v>
      </c>
      <c r="K13" s="6">
        <f t="shared" si="0"/>
        <v>45.695124999999997</v>
      </c>
      <c r="L13" s="6">
        <f t="shared" si="0"/>
        <v>47.883837500000006</v>
      </c>
      <c r="M13" s="6">
        <f t="shared" si="0"/>
        <v>43.827287499999997</v>
      </c>
    </row>
    <row r="14" spans="1:13" x14ac:dyDescent="0.25">
      <c r="A14" s="1" t="s">
        <v>16</v>
      </c>
      <c r="B14" s="5">
        <f t="shared" ref="B14:M14" si="1">_xlfn.STDEV.P(B4:B11)</f>
        <v>6.9051141014174275</v>
      </c>
      <c r="C14" s="5">
        <f t="shared" si="1"/>
        <v>5.6153302015414575</v>
      </c>
      <c r="D14" s="5">
        <f t="shared" si="1"/>
        <v>4.7859274513770256</v>
      </c>
      <c r="E14" s="5">
        <f t="shared" si="1"/>
        <v>6.0362258083875</v>
      </c>
      <c r="F14" s="5">
        <f t="shared" si="1"/>
        <v>6.8039272623312277</v>
      </c>
      <c r="G14" s="5">
        <f t="shared" si="1"/>
        <v>7.0729410844141896</v>
      </c>
      <c r="H14" s="5">
        <f t="shared" si="1"/>
        <v>6.7577480331838284</v>
      </c>
      <c r="I14" s="5">
        <f t="shared" si="1"/>
        <v>7.0188735960177215</v>
      </c>
      <c r="J14" s="5">
        <f t="shared" si="1"/>
        <v>9.4743497650234296</v>
      </c>
      <c r="K14" s="5">
        <f t="shared" si="1"/>
        <v>6.0356472510722012</v>
      </c>
      <c r="L14" s="5">
        <f t="shared" si="1"/>
        <v>9.4103637113473653</v>
      </c>
      <c r="M14" s="5">
        <f t="shared" si="1"/>
        <v>6.9736256951527142</v>
      </c>
    </row>
    <row r="15" spans="1:13" x14ac:dyDescent="0.25">
      <c r="A15" s="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" t="s">
        <v>18</v>
      </c>
      <c r="B16" s="31">
        <f>AVERAGE(B4:C11)</f>
        <v>44.134362499999995</v>
      </c>
      <c r="C16" s="31"/>
      <c r="D16" s="31">
        <f>AVERAGE(D4:E11)</f>
        <v>41.394449999999999</v>
      </c>
      <c r="E16" s="31"/>
      <c r="F16" s="31">
        <f>AVERAGE(F4:G11)</f>
        <v>47.850912499999993</v>
      </c>
      <c r="G16" s="31"/>
      <c r="H16" s="31">
        <f>AVERAGE(H4:I11)</f>
        <v>43.472612499999997</v>
      </c>
      <c r="I16" s="31"/>
      <c r="J16" s="31">
        <f>AVERAGE(J4:K11)</f>
        <v>41.811512499999999</v>
      </c>
      <c r="K16" s="31"/>
      <c r="L16" s="31">
        <f>AVERAGE(L4:M11)</f>
        <v>45.855562499999998</v>
      </c>
      <c r="M16" s="31"/>
    </row>
    <row r="17" spans="1:13" x14ac:dyDescent="0.25">
      <c r="A17" s="1" t="s">
        <v>17</v>
      </c>
      <c r="B17" s="32">
        <f>_xlfn.STDEV.P(B4:C11)</f>
        <v>6.7533991084930181</v>
      </c>
      <c r="C17" s="32"/>
      <c r="D17" s="32">
        <f>_xlfn.STDEV.P(D4:E11)</f>
        <v>7.4749310909867503</v>
      </c>
      <c r="E17" s="32"/>
      <c r="F17" s="32">
        <f>_xlfn.STDEV.P(F4:G11)</f>
        <v>7.0812708306733088</v>
      </c>
      <c r="G17" s="32"/>
      <c r="H17" s="32">
        <f>_xlfn.STDEV.P(H4:I11)</f>
        <v>7.2081158521900592</v>
      </c>
      <c r="I17" s="32"/>
      <c r="J17" s="32">
        <f>_xlfn.STDEV.P(J4:K11)</f>
        <v>8.8418672606437507</v>
      </c>
      <c r="K17" s="32"/>
      <c r="L17" s="32">
        <f>_xlfn.STDEV.P(L4:M11)</f>
        <v>8.5268458256024324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17"/>
  <sheetViews>
    <sheetView workbookViewId="0">
      <selection activeCell="J1" sqref="J1:M1"/>
    </sheetView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50.925200000000004</v>
      </c>
      <c r="C4" s="4">
        <v>61.242100000000001</v>
      </c>
      <c r="D4" s="4">
        <v>77.0244</v>
      </c>
      <c r="E4" s="4">
        <v>75.174999999999997</v>
      </c>
      <c r="F4" s="4">
        <v>76.811800000000005</v>
      </c>
      <c r="G4" s="4">
        <v>77.621400000000008</v>
      </c>
      <c r="H4" s="4">
        <v>80.741799999999998</v>
      </c>
      <c r="I4" s="4">
        <v>92.572900000000004</v>
      </c>
      <c r="J4" s="4">
        <v>62.767200000000003</v>
      </c>
      <c r="K4" s="4">
        <v>87.371700000000004</v>
      </c>
      <c r="L4" s="4">
        <v>75.233699999999999</v>
      </c>
      <c r="M4" s="4">
        <v>72.863900000000001</v>
      </c>
    </row>
    <row r="5" spans="1:13" x14ac:dyDescent="0.25">
      <c r="A5" s="1" t="s">
        <v>10</v>
      </c>
      <c r="B5" s="4">
        <v>55.5779</v>
      </c>
      <c r="C5" s="4">
        <v>69.727900000000005</v>
      </c>
      <c r="D5" s="4">
        <v>78.627099999999999</v>
      </c>
      <c r="E5" s="4">
        <v>81.997600000000006</v>
      </c>
      <c r="F5" s="4">
        <v>69.944400000000002</v>
      </c>
      <c r="G5" s="4">
        <v>82.281100000000009</v>
      </c>
      <c r="H5" s="4">
        <v>82.16040000000001</v>
      </c>
      <c r="I5" s="4">
        <v>80.709999999999994</v>
      </c>
      <c r="J5" s="4">
        <v>58.993199999999995</v>
      </c>
      <c r="K5" s="4">
        <v>73.090400000000002</v>
      </c>
      <c r="L5" s="4">
        <v>61.641099999999994</v>
      </c>
      <c r="M5" s="4">
        <v>104.399</v>
      </c>
    </row>
    <row r="6" spans="1:13" x14ac:dyDescent="0.25">
      <c r="A6" s="1" t="s">
        <v>8</v>
      </c>
      <c r="B6" s="4">
        <v>97.755200000000002</v>
      </c>
      <c r="C6" s="4">
        <v>86.251299999999986</v>
      </c>
      <c r="D6" s="4">
        <v>86.453799999999987</v>
      </c>
      <c r="E6" s="4">
        <v>73.747700000000009</v>
      </c>
      <c r="F6" s="4">
        <v>77.270499999999998</v>
      </c>
      <c r="G6" s="4">
        <v>106.036</v>
      </c>
      <c r="H6" s="4">
        <v>59.246099999999998</v>
      </c>
      <c r="I6" s="4">
        <v>93.462900000000005</v>
      </c>
      <c r="J6" s="4">
        <v>75.919499999999999</v>
      </c>
      <c r="K6" s="4">
        <v>100.041</v>
      </c>
      <c r="L6" s="4">
        <v>82.840900000000005</v>
      </c>
      <c r="M6" s="4">
        <v>73.920600000000007</v>
      </c>
    </row>
    <row r="7" spans="1:13" x14ac:dyDescent="0.25">
      <c r="A7" s="1" t="s">
        <v>11</v>
      </c>
      <c r="B7" s="4">
        <v>104.175</v>
      </c>
      <c r="C7" s="4">
        <v>70.034999999999997</v>
      </c>
      <c r="D7" s="4">
        <v>69.323700000000002</v>
      </c>
      <c r="E7" s="4">
        <v>65.153300000000002</v>
      </c>
      <c r="F7" s="4">
        <v>93.030499999999989</v>
      </c>
      <c r="G7" s="4">
        <v>67.089399999999998</v>
      </c>
      <c r="H7" s="4">
        <v>72.8797</v>
      </c>
      <c r="I7" s="4">
        <v>84.951100000000011</v>
      </c>
      <c r="J7" s="4">
        <v>65.198400000000007</v>
      </c>
      <c r="K7" s="4">
        <v>81.7029</v>
      </c>
      <c r="L7" s="4">
        <v>65.677099999999996</v>
      </c>
      <c r="M7" s="4">
        <v>81.531400000000005</v>
      </c>
    </row>
    <row r="8" spans="1:13" x14ac:dyDescent="0.25">
      <c r="A8" s="1" t="s">
        <v>12</v>
      </c>
      <c r="B8" s="4">
        <v>102.21799999999999</v>
      </c>
      <c r="C8" s="4">
        <v>95.655799999999999</v>
      </c>
      <c r="D8" s="4">
        <v>61.681400000000004</v>
      </c>
      <c r="E8" s="4">
        <v>64.888599999999997</v>
      </c>
      <c r="F8" s="4">
        <v>57.417000000000002</v>
      </c>
      <c r="G8" s="4">
        <v>104.929</v>
      </c>
      <c r="H8" s="4">
        <v>65.990600000000001</v>
      </c>
      <c r="I8" s="4">
        <v>77.822100000000006</v>
      </c>
      <c r="J8" s="4">
        <v>56.314799999999998</v>
      </c>
      <c r="K8" s="4">
        <v>78.836200000000005</v>
      </c>
      <c r="L8" s="4">
        <v>75.6233</v>
      </c>
      <c r="M8" s="4">
        <v>71.210099999999997</v>
      </c>
    </row>
    <row r="9" spans="1:13" x14ac:dyDescent="0.25">
      <c r="A9" s="1" t="s">
        <v>13</v>
      </c>
      <c r="B9" s="4">
        <v>81.703599999999994</v>
      </c>
      <c r="C9" s="4">
        <v>100.84299999999999</v>
      </c>
      <c r="D9" s="4">
        <v>95.834900000000005</v>
      </c>
      <c r="E9" s="4">
        <v>71.082799999999992</v>
      </c>
      <c r="F9" s="4">
        <v>70.769599999999997</v>
      </c>
      <c r="G9" s="4">
        <v>100.229</v>
      </c>
      <c r="H9" s="4">
        <v>51.315600000000003</v>
      </c>
      <c r="I9" s="4">
        <v>74.850099999999998</v>
      </c>
      <c r="J9" s="4">
        <v>74.554299999999998</v>
      </c>
      <c r="K9" s="4">
        <v>73.912999999999997</v>
      </c>
      <c r="L9" s="4">
        <v>53.885899999999999</v>
      </c>
      <c r="M9" s="4">
        <v>68.527200000000008</v>
      </c>
    </row>
    <row r="10" spans="1:13" x14ac:dyDescent="0.25">
      <c r="A10" s="1" t="s">
        <v>9</v>
      </c>
      <c r="B10" s="4">
        <v>64.237099999999998</v>
      </c>
      <c r="C10" s="4">
        <v>53.402000000000001</v>
      </c>
      <c r="D10" s="4">
        <v>94.440899999999999</v>
      </c>
      <c r="E10" s="4">
        <v>71.922799999999995</v>
      </c>
      <c r="F10" s="4">
        <v>57.032799999999995</v>
      </c>
      <c r="G10" s="4">
        <v>94.51870000000001</v>
      </c>
      <c r="H10" s="4">
        <v>88.258300000000006</v>
      </c>
      <c r="I10" s="4">
        <v>57.507700000000007</v>
      </c>
      <c r="J10" s="4">
        <v>47.188199999999995</v>
      </c>
      <c r="K10" s="4">
        <v>80.257300000000001</v>
      </c>
      <c r="L10" s="4">
        <v>56.386099999999999</v>
      </c>
      <c r="M10" s="4">
        <v>91.863700000000009</v>
      </c>
    </row>
    <row r="11" spans="1:13" x14ac:dyDescent="0.25">
      <c r="A11" s="1" t="s">
        <v>14</v>
      </c>
      <c r="B11" s="4">
        <v>70.278700000000001</v>
      </c>
      <c r="C11" s="4">
        <v>73.430400000000006</v>
      </c>
      <c r="D11" s="4">
        <v>78.928899999999999</v>
      </c>
      <c r="E11" s="4">
        <v>106.625</v>
      </c>
      <c r="F11" s="4">
        <v>85.58</v>
      </c>
      <c r="G11" s="4">
        <v>43.650700000000001</v>
      </c>
      <c r="H11" s="4">
        <v>58.956000000000003</v>
      </c>
      <c r="I11" s="4">
        <v>79.466999999999999</v>
      </c>
      <c r="J11" s="4">
        <v>80.847799999999992</v>
      </c>
      <c r="K11" s="4">
        <v>72.9666</v>
      </c>
      <c r="L11" s="4">
        <v>51.6815</v>
      </c>
      <c r="M11" s="4">
        <v>87.242400000000004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78.358837499999993</v>
      </c>
      <c r="C13" s="3">
        <f t="shared" si="0"/>
        <v>76.323437499999997</v>
      </c>
      <c r="D13" s="3">
        <f t="shared" si="0"/>
        <v>80.289387499999989</v>
      </c>
      <c r="E13" s="3">
        <f t="shared" si="0"/>
        <v>76.324099999999987</v>
      </c>
      <c r="F13" s="3">
        <f t="shared" si="0"/>
        <v>73.482074999999995</v>
      </c>
      <c r="G13" s="3">
        <f t="shared" si="0"/>
        <v>84.544412500000007</v>
      </c>
      <c r="H13" s="3">
        <f t="shared" si="0"/>
        <v>69.943562499999999</v>
      </c>
      <c r="I13" s="3">
        <f t="shared" si="0"/>
        <v>80.167974999999998</v>
      </c>
      <c r="J13" s="3">
        <f t="shared" si="0"/>
        <v>65.222925000000004</v>
      </c>
      <c r="K13" s="3">
        <f t="shared" si="0"/>
        <v>81.022387500000008</v>
      </c>
      <c r="L13" s="3">
        <f t="shared" si="0"/>
        <v>65.371199999999988</v>
      </c>
      <c r="M13" s="3">
        <f t="shared" si="0"/>
        <v>81.444787500000004</v>
      </c>
    </row>
    <row r="14" spans="1:13" x14ac:dyDescent="0.25">
      <c r="A14" s="1" t="s">
        <v>16</v>
      </c>
      <c r="B14" s="4">
        <f t="shared" ref="B14:M14" si="1">_xlfn.STDEV.P(B4:B11)</f>
        <v>19.872807639267872</v>
      </c>
      <c r="C14" s="4">
        <f t="shared" si="1"/>
        <v>15.482917618212117</v>
      </c>
      <c r="D14" s="4">
        <f t="shared" si="1"/>
        <v>10.964180412192023</v>
      </c>
      <c r="E14" s="4">
        <f t="shared" si="1"/>
        <v>12.553343733344578</v>
      </c>
      <c r="F14" s="4">
        <f t="shared" si="1"/>
        <v>11.739239166439821</v>
      </c>
      <c r="G14" s="4">
        <f t="shared" si="1"/>
        <v>20.164747413334812</v>
      </c>
      <c r="H14" s="4">
        <f t="shared" si="1"/>
        <v>12.286642634273365</v>
      </c>
      <c r="I14" s="4">
        <f t="shared" si="1"/>
        <v>10.615858561222304</v>
      </c>
      <c r="J14" s="4">
        <f t="shared" si="1"/>
        <v>10.57753900994344</v>
      </c>
      <c r="K14" s="4">
        <f t="shared" si="1"/>
        <v>8.5601167570070196</v>
      </c>
      <c r="L14" s="4">
        <f t="shared" si="1"/>
        <v>10.733266765994472</v>
      </c>
      <c r="M14" s="4">
        <f t="shared" si="1"/>
        <v>11.570043995534018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77.341137499999988</v>
      </c>
      <c r="C16" s="31"/>
      <c r="D16" s="31">
        <f>AVERAGE(D4:E11)</f>
        <v>78.30674375000001</v>
      </c>
      <c r="E16" s="31"/>
      <c r="F16" s="31">
        <f>AVERAGE(F4:G11)</f>
        <v>79.013243750000001</v>
      </c>
      <c r="G16" s="31"/>
      <c r="H16" s="31">
        <f>AVERAGE(H4:I11)</f>
        <v>75.055768749999999</v>
      </c>
      <c r="I16" s="31"/>
      <c r="J16" s="31">
        <f>AVERAGE(J4:K11)</f>
        <v>73.122656250000006</v>
      </c>
      <c r="K16" s="31"/>
      <c r="L16" s="31">
        <f>AVERAGE(L4:M11)</f>
        <v>73.407993750000003</v>
      </c>
      <c r="M16" s="31"/>
    </row>
    <row r="17" spans="1:13" x14ac:dyDescent="0.25">
      <c r="A17" s="1" t="s">
        <v>17</v>
      </c>
      <c r="B17" s="32">
        <f>_xlfn.STDEV.P(B4:C11)</f>
        <v>17.842654623397426</v>
      </c>
      <c r="C17" s="32"/>
      <c r="D17" s="32">
        <f>_xlfn.STDEV.P(D4:E11)</f>
        <v>11.951180767552181</v>
      </c>
      <c r="E17" s="32"/>
      <c r="F17" s="32">
        <f>_xlfn.STDEV.P(F4:G11)</f>
        <v>17.40135669901089</v>
      </c>
      <c r="G17" s="32"/>
      <c r="H17" s="32">
        <f>_xlfn.STDEV.P(H4:I11)</f>
        <v>12.568359990454196</v>
      </c>
      <c r="I17" s="32"/>
      <c r="J17" s="32">
        <f>_xlfn.STDEV.P(J4:K11)</f>
        <v>12.449326046917569</v>
      </c>
      <c r="K17" s="32"/>
      <c r="L17" s="32">
        <f>_xlfn.STDEV.P(L4:M11)</f>
        <v>13.752255107593649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/>
  </sheetViews>
  <sheetFormatPr baseColWidth="10" defaultRowHeight="15" x14ac:dyDescent="0.25"/>
  <cols>
    <col min="1" max="1" width="19.7109375" bestFit="1" customWidth="1"/>
    <col min="2" max="5" width="14" customWidth="1"/>
  </cols>
  <sheetData>
    <row r="1" spans="1:5" ht="15.75" x14ac:dyDescent="0.25">
      <c r="A1" s="15"/>
      <c r="B1" s="13" t="s">
        <v>22</v>
      </c>
      <c r="C1" s="13" t="s">
        <v>23</v>
      </c>
      <c r="D1" s="13" t="s">
        <v>24</v>
      </c>
      <c r="E1" s="13" t="s">
        <v>25</v>
      </c>
    </row>
    <row r="2" spans="1:5" ht="15.75" x14ac:dyDescent="0.25">
      <c r="A2" s="19" t="s">
        <v>7</v>
      </c>
      <c r="B2" s="40">
        <v>77.448700000000002</v>
      </c>
      <c r="C2" s="40">
        <v>63.296399999999998</v>
      </c>
      <c r="D2" s="40">
        <v>58.990499999999997</v>
      </c>
      <c r="E2" s="40">
        <v>61.538499999999999</v>
      </c>
    </row>
    <row r="3" spans="1:5" ht="15.75" x14ac:dyDescent="0.25">
      <c r="A3" s="19" t="s">
        <v>10</v>
      </c>
      <c r="B3" s="40">
        <v>84.184899999999999</v>
      </c>
      <c r="C3" s="40">
        <v>57.226100000000002</v>
      </c>
      <c r="D3" s="40">
        <v>59.416400000000003</v>
      </c>
      <c r="E3" s="40">
        <v>62.519399999999997</v>
      </c>
    </row>
    <row r="4" spans="1:5" ht="15.75" x14ac:dyDescent="0.25">
      <c r="A4" s="19" t="s">
        <v>8</v>
      </c>
      <c r="B4" s="40">
        <v>91.244200000000006</v>
      </c>
      <c r="C4" s="40">
        <v>83.683000000000007</v>
      </c>
      <c r="D4" s="40">
        <v>54.676299999999998</v>
      </c>
      <c r="E4" s="40">
        <v>74.521100000000004</v>
      </c>
    </row>
    <row r="5" spans="1:5" ht="15.75" x14ac:dyDescent="0.25">
      <c r="A5" s="19" t="s">
        <v>11</v>
      </c>
      <c r="B5" s="40">
        <v>84.745800000000003</v>
      </c>
      <c r="C5" s="40">
        <v>92</v>
      </c>
      <c r="D5" s="40">
        <v>42.0732</v>
      </c>
      <c r="E5" s="40">
        <v>68.713499999999996</v>
      </c>
    </row>
    <row r="6" spans="1:5" ht="15.75" x14ac:dyDescent="0.25">
      <c r="A6" s="19" t="s">
        <v>12</v>
      </c>
      <c r="B6" s="40">
        <v>91.187700000000007</v>
      </c>
      <c r="C6" s="40">
        <v>79.297600000000003</v>
      </c>
      <c r="D6" s="40">
        <v>44.2136</v>
      </c>
      <c r="E6" s="40">
        <v>66.087000000000003</v>
      </c>
    </row>
    <row r="7" spans="1:5" ht="15.75" x14ac:dyDescent="0.25">
      <c r="A7" s="19" t="s">
        <v>13</v>
      </c>
      <c r="B7" s="40">
        <v>83.223699999999994</v>
      </c>
      <c r="C7" s="40">
        <v>66.222999999999999</v>
      </c>
      <c r="D7" s="40">
        <v>32.061100000000003</v>
      </c>
      <c r="E7" s="40">
        <v>62.747900000000001</v>
      </c>
    </row>
    <row r="8" spans="1:5" ht="15.75" x14ac:dyDescent="0.25">
      <c r="A8" s="19" t="s">
        <v>9</v>
      </c>
      <c r="B8" s="40">
        <v>63.529400000000003</v>
      </c>
      <c r="C8" s="40">
        <v>57.997599999999998</v>
      </c>
      <c r="D8" s="40">
        <v>30.508500000000002</v>
      </c>
      <c r="E8" s="40">
        <v>60.368699999999997</v>
      </c>
    </row>
    <row r="9" spans="1:5" ht="15.75" x14ac:dyDescent="0.25">
      <c r="A9" s="21"/>
      <c r="B9" s="22"/>
      <c r="C9" s="22"/>
      <c r="D9" s="22"/>
      <c r="E9" s="23"/>
    </row>
    <row r="10" spans="1:5" ht="15.75" x14ac:dyDescent="0.25">
      <c r="A10" s="19" t="s">
        <v>15</v>
      </c>
      <c r="B10" s="20">
        <f>AVERAGE(B2:B8)</f>
        <v>82.223485714285715</v>
      </c>
      <c r="C10" s="20">
        <f t="shared" ref="C10:D10" si="0">AVERAGE(C2:C8)</f>
        <v>71.389099999999999</v>
      </c>
      <c r="D10" s="20">
        <f t="shared" si="0"/>
        <v>45.991371428571433</v>
      </c>
      <c r="E10" s="20">
        <f>AVERAGE(E2:E8)</f>
        <v>65.213728571428575</v>
      </c>
    </row>
  </sheetData>
  <mergeCells count="1">
    <mergeCell ref="A9:E9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77.777777777777771</v>
      </c>
      <c r="C4" s="4">
        <v>59.090909090909093</v>
      </c>
      <c r="D4" s="4">
        <v>44.827586206896555</v>
      </c>
      <c r="E4" s="4">
        <v>30</v>
      </c>
      <c r="F4" s="4">
        <v>40</v>
      </c>
      <c r="G4" s="4">
        <v>42.857142857142854</v>
      </c>
      <c r="H4" s="4">
        <v>31.25</v>
      </c>
      <c r="I4" s="4">
        <v>23.076923076923077</v>
      </c>
      <c r="J4" s="4">
        <v>50</v>
      </c>
      <c r="K4" s="4">
        <v>40</v>
      </c>
      <c r="L4" s="4">
        <v>45</v>
      </c>
      <c r="M4" s="4">
        <v>57.89473684210526</v>
      </c>
    </row>
    <row r="5" spans="1:13" x14ac:dyDescent="0.25">
      <c r="A5" s="1" t="s">
        <v>10</v>
      </c>
      <c r="B5" s="4">
        <v>55.555555555555557</v>
      </c>
      <c r="C5" s="4">
        <v>52.941176470588232</v>
      </c>
      <c r="D5" s="4">
        <v>56.25</v>
      </c>
      <c r="E5" s="4">
        <v>60</v>
      </c>
      <c r="F5" s="4">
        <v>35.294117647058826</v>
      </c>
      <c r="G5" s="4">
        <v>53.333333333333336</v>
      </c>
      <c r="H5" s="4">
        <v>34.782608695652172</v>
      </c>
      <c r="I5" s="4">
        <v>50</v>
      </c>
      <c r="J5" s="4">
        <v>75</v>
      </c>
      <c r="K5" s="4">
        <v>44.444444444444443</v>
      </c>
      <c r="L5" s="4">
        <v>100</v>
      </c>
      <c r="M5" s="4">
        <v>77.777777777777771</v>
      </c>
    </row>
    <row r="6" spans="1:13" x14ac:dyDescent="0.25">
      <c r="A6" s="1" t="s">
        <v>8</v>
      </c>
      <c r="B6" s="4">
        <v>66.666666666666671</v>
      </c>
      <c r="C6" s="4">
        <v>47.61904761904762</v>
      </c>
      <c r="D6" s="4">
        <v>62.068965517241381</v>
      </c>
      <c r="E6" s="4">
        <v>50</v>
      </c>
      <c r="F6" s="4">
        <v>41.176470588235297</v>
      </c>
      <c r="G6" s="4">
        <v>50</v>
      </c>
      <c r="H6" s="4">
        <v>50</v>
      </c>
      <c r="I6" s="4">
        <v>41.176470588235297</v>
      </c>
      <c r="J6" s="4">
        <v>40.909090909090907</v>
      </c>
      <c r="K6" s="4">
        <v>52.941176470588232</v>
      </c>
      <c r="L6" s="4">
        <v>30.434782608695652</v>
      </c>
      <c r="M6" s="4">
        <v>41.666666666666664</v>
      </c>
    </row>
    <row r="7" spans="1:13" x14ac:dyDescent="0.25">
      <c r="A7" s="1" t="s">
        <v>11</v>
      </c>
      <c r="B7" s="4">
        <v>39.130434782608695</v>
      </c>
      <c r="C7" s="4">
        <v>44.444444444444443</v>
      </c>
      <c r="D7" s="4">
        <v>46.153846153846153</v>
      </c>
      <c r="E7" s="4">
        <v>53.846153846153847</v>
      </c>
      <c r="F7" s="4">
        <v>54.166666666666664</v>
      </c>
      <c r="G7" s="4">
        <v>21.428571428571427</v>
      </c>
      <c r="H7" s="4">
        <v>41.176470588235297</v>
      </c>
      <c r="I7" s="4">
        <v>33.333333333333336</v>
      </c>
      <c r="J7" s="4">
        <v>47.826086956521742</v>
      </c>
      <c r="K7" s="4">
        <v>55</v>
      </c>
      <c r="L7" s="4">
        <v>52.631578947368418</v>
      </c>
      <c r="M7" s="4">
        <v>68.421052631578945</v>
      </c>
    </row>
    <row r="8" spans="1:13" x14ac:dyDescent="0.25">
      <c r="A8" s="1" t="s">
        <v>12</v>
      </c>
      <c r="B8" s="4">
        <v>50</v>
      </c>
      <c r="C8" s="4">
        <v>57.89473684210526</v>
      </c>
      <c r="D8" s="4">
        <v>47.058823529411768</v>
      </c>
      <c r="E8" s="4">
        <v>33.333333333333336</v>
      </c>
      <c r="F8" s="4">
        <v>57.142857142857146</v>
      </c>
      <c r="G8" s="4">
        <v>55.555555555555557</v>
      </c>
      <c r="H8" s="4">
        <v>63.636363636363633</v>
      </c>
      <c r="I8" s="4">
        <v>58.823529411764703</v>
      </c>
      <c r="J8" s="4">
        <v>47.61904761904762</v>
      </c>
      <c r="K8" s="4">
        <v>56</v>
      </c>
      <c r="L8" s="4">
        <v>45</v>
      </c>
      <c r="M8" s="4">
        <v>38.888888888888886</v>
      </c>
    </row>
    <row r="9" spans="1:13" x14ac:dyDescent="0.25">
      <c r="A9" s="1" t="s">
        <v>13</v>
      </c>
      <c r="B9" s="4">
        <v>46.153846153846153</v>
      </c>
      <c r="C9" s="4">
        <v>52.173913043478258</v>
      </c>
      <c r="D9" s="4">
        <v>54.545454545454547</v>
      </c>
      <c r="E9" s="4">
        <v>60</v>
      </c>
      <c r="F9" s="4">
        <v>50</v>
      </c>
      <c r="G9" s="4">
        <v>64.285714285714292</v>
      </c>
      <c r="H9" s="4">
        <v>32</v>
      </c>
      <c r="I9" s="4">
        <v>43.75</v>
      </c>
      <c r="J9" s="4">
        <v>58.333333333333336</v>
      </c>
      <c r="K9" s="4">
        <v>50</v>
      </c>
      <c r="L9" s="4">
        <v>54.545454545454547</v>
      </c>
      <c r="M9" s="4">
        <v>50</v>
      </c>
    </row>
    <row r="10" spans="1:13" x14ac:dyDescent="0.25">
      <c r="A10" s="1" t="s">
        <v>9</v>
      </c>
      <c r="B10" s="4">
        <v>50</v>
      </c>
      <c r="C10" s="4">
        <v>70</v>
      </c>
      <c r="D10" s="4">
        <v>40</v>
      </c>
      <c r="E10" s="4">
        <v>62.5</v>
      </c>
      <c r="F10" s="4">
        <v>33.333333333333336</v>
      </c>
      <c r="G10" s="4">
        <v>25</v>
      </c>
      <c r="H10" s="4">
        <v>47.61904761904762</v>
      </c>
      <c r="I10" s="4">
        <v>41.176470588235297</v>
      </c>
      <c r="J10" s="4">
        <v>57.142857142857146</v>
      </c>
      <c r="K10" s="4">
        <v>47.826086956521742</v>
      </c>
      <c r="L10" s="4">
        <v>53.846153846153847</v>
      </c>
      <c r="M10" s="4">
        <v>40.909090909090907</v>
      </c>
    </row>
    <row r="11" spans="1:13" x14ac:dyDescent="0.25">
      <c r="A11" s="1" t="s">
        <v>14</v>
      </c>
      <c r="B11" s="4">
        <v>52.631578947368418</v>
      </c>
      <c r="C11" s="4">
        <v>37.5</v>
      </c>
      <c r="D11" s="4">
        <v>35</v>
      </c>
      <c r="E11" s="4">
        <v>45.454545454545453</v>
      </c>
      <c r="F11" s="4">
        <v>52.941176470588232</v>
      </c>
      <c r="G11" s="4">
        <v>58.333333333333336</v>
      </c>
      <c r="H11" s="4">
        <v>50</v>
      </c>
      <c r="I11" s="4">
        <v>34.782608695652172</v>
      </c>
      <c r="J11" s="4">
        <v>46.153846153846153</v>
      </c>
      <c r="K11" s="4">
        <v>47.058823529411768</v>
      </c>
      <c r="L11" s="4">
        <v>33.333333333333336</v>
      </c>
      <c r="M11" s="4">
        <v>55.555555555555557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54.739482485477907</v>
      </c>
      <c r="C13" s="3">
        <f t="shared" si="0"/>
        <v>52.708028438821614</v>
      </c>
      <c r="D13" s="3">
        <f t="shared" si="0"/>
        <v>48.238084494106303</v>
      </c>
      <c r="E13" s="3">
        <f t="shared" si="0"/>
        <v>49.391754079254078</v>
      </c>
      <c r="F13" s="3">
        <f t="shared" si="0"/>
        <v>45.506827731092429</v>
      </c>
      <c r="G13" s="3">
        <f t="shared" si="0"/>
        <v>46.349206349206348</v>
      </c>
      <c r="H13" s="3">
        <f t="shared" si="0"/>
        <v>43.808061317412339</v>
      </c>
      <c r="I13" s="3">
        <f t="shared" si="0"/>
        <v>40.764916961767987</v>
      </c>
      <c r="J13" s="3">
        <f t="shared" si="0"/>
        <v>52.873032764337111</v>
      </c>
      <c r="K13" s="3">
        <f t="shared" si="0"/>
        <v>49.158816425120776</v>
      </c>
      <c r="L13" s="3">
        <f t="shared" si="0"/>
        <v>51.848912910125726</v>
      </c>
      <c r="M13" s="3">
        <f t="shared" si="0"/>
        <v>53.889221158957994</v>
      </c>
    </row>
    <row r="14" spans="1:13" x14ac:dyDescent="0.25">
      <c r="A14" s="1" t="s">
        <v>16</v>
      </c>
      <c r="B14" s="4">
        <f t="shared" ref="B14:M14" si="1">_xlfn.STDEV.P(B4:B11)</f>
        <v>11.404006504945276</v>
      </c>
      <c r="C14" s="4">
        <f t="shared" si="1"/>
        <v>9.3036531966246052</v>
      </c>
      <c r="D14" s="4">
        <f t="shared" si="1"/>
        <v>8.3347622834157207</v>
      </c>
      <c r="E14" s="4">
        <f t="shared" si="1"/>
        <v>11.54622302643827</v>
      </c>
      <c r="F14" s="4">
        <f t="shared" si="1"/>
        <v>8.5689751927920579</v>
      </c>
      <c r="G14" s="4">
        <f t="shared" si="1"/>
        <v>14.582617950275557</v>
      </c>
      <c r="H14" s="4">
        <f t="shared" si="1"/>
        <v>10.42763563602759</v>
      </c>
      <c r="I14" s="4">
        <f t="shared" si="1"/>
        <v>10.152162891164123</v>
      </c>
      <c r="J14" s="4">
        <f t="shared" si="1"/>
        <v>9.9200722915492161</v>
      </c>
      <c r="K14" s="4">
        <f t="shared" si="1"/>
        <v>5.1018429888200423</v>
      </c>
      <c r="L14" s="4">
        <f t="shared" si="1"/>
        <v>20.079862244118626</v>
      </c>
      <c r="M14" s="4">
        <f t="shared" si="1"/>
        <v>13.032021708779245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53.723755462149768</v>
      </c>
      <c r="C16" s="31"/>
      <c r="D16" s="31">
        <f>AVERAGE(D4:E11)</f>
        <v>48.814919286680194</v>
      </c>
      <c r="E16" s="31"/>
      <c r="F16" s="31">
        <f>AVERAGE(F4:G11)</f>
        <v>45.928017040149406</v>
      </c>
      <c r="G16" s="31"/>
      <c r="H16" s="31">
        <f>AVERAGE(H4:I11)</f>
        <v>42.286489139590152</v>
      </c>
      <c r="I16" s="31"/>
      <c r="J16" s="31">
        <f>AVERAGE(J4:K11)</f>
        <v>51.015924594728943</v>
      </c>
      <c r="K16" s="31"/>
      <c r="L16" s="31">
        <f>AVERAGE(L4:M11)</f>
        <v>52.869067034541864</v>
      </c>
      <c r="M16" s="31"/>
    </row>
    <row r="17" spans="1:13" x14ac:dyDescent="0.25">
      <c r="A17" s="1" t="s">
        <v>17</v>
      </c>
      <c r="B17" s="32">
        <f>_xlfn.STDEV.P(B4:C11)</f>
        <v>10.456403060798067</v>
      </c>
      <c r="C17" s="32"/>
      <c r="D17" s="32">
        <f>_xlfn.STDEV.P(D4:E11)</f>
        <v>10.085856563850914</v>
      </c>
      <c r="E17" s="32"/>
      <c r="F17" s="32">
        <f>_xlfn.STDEV.P(F4:G11)</f>
        <v>11.967348975577448</v>
      </c>
      <c r="G17" s="32"/>
      <c r="H17" s="32">
        <f>_xlfn.STDEV.P(H4:I11)</f>
        <v>10.402700613569767</v>
      </c>
      <c r="I17" s="32"/>
      <c r="J17" s="32">
        <f>_xlfn.STDEV.P(J4:K11)</f>
        <v>8.1035281717096783</v>
      </c>
      <c r="K17" s="32"/>
      <c r="L17" s="32">
        <f>_xlfn.STDEV.P(L4:M11)</f>
        <v>16.957533524012263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57.142857142857146</v>
      </c>
      <c r="C4" s="4">
        <v>69.230769230769226</v>
      </c>
      <c r="D4" s="4">
        <v>61.53846153846154</v>
      </c>
      <c r="E4" s="4">
        <v>66.666666666666671</v>
      </c>
      <c r="F4" s="4">
        <v>66.666666666666671</v>
      </c>
      <c r="G4" s="4">
        <v>83.333333333333329</v>
      </c>
      <c r="H4" s="4">
        <v>60</v>
      </c>
      <c r="I4" s="4">
        <v>66.666666666666671</v>
      </c>
      <c r="J4" s="4">
        <v>28.571428571428573</v>
      </c>
      <c r="K4" s="4">
        <v>50</v>
      </c>
      <c r="L4" s="4">
        <v>22.222222222222221</v>
      </c>
      <c r="M4" s="4">
        <v>63.636363636363633</v>
      </c>
    </row>
    <row r="5" spans="1:13" x14ac:dyDescent="0.25">
      <c r="A5" s="1" t="s">
        <v>10</v>
      </c>
      <c r="B5" s="4">
        <v>60</v>
      </c>
      <c r="C5" s="4">
        <v>66.666666666666671</v>
      </c>
      <c r="D5" s="4">
        <v>55.555555555555557</v>
      </c>
      <c r="E5" s="4">
        <v>75</v>
      </c>
      <c r="F5" s="4">
        <v>66.666666666666671</v>
      </c>
      <c r="G5" s="4">
        <v>100</v>
      </c>
      <c r="H5" s="4">
        <v>75</v>
      </c>
      <c r="I5" s="4">
        <v>85.714285714285708</v>
      </c>
      <c r="J5" s="4">
        <v>77.777777777777771</v>
      </c>
      <c r="K5" s="4">
        <v>50</v>
      </c>
      <c r="L5" s="4">
        <v>100</v>
      </c>
      <c r="M5" s="4">
        <v>78.571428571428569</v>
      </c>
    </row>
    <row r="6" spans="1:13" x14ac:dyDescent="0.25">
      <c r="A6" s="1" t="s">
        <v>8</v>
      </c>
      <c r="B6" s="4">
        <v>100</v>
      </c>
      <c r="C6" s="4">
        <v>70</v>
      </c>
      <c r="D6" s="4">
        <v>50</v>
      </c>
      <c r="E6" s="4">
        <v>50</v>
      </c>
      <c r="F6" s="4">
        <v>57.142857142857146</v>
      </c>
      <c r="G6" s="4">
        <v>72.727272727272734</v>
      </c>
      <c r="H6" s="4">
        <v>0</v>
      </c>
      <c r="I6" s="4">
        <v>71.428571428571431</v>
      </c>
      <c r="J6" s="4">
        <v>44.444444444444443</v>
      </c>
      <c r="K6" s="4">
        <v>66.666666666666671</v>
      </c>
      <c r="L6" s="4">
        <v>71.428571428571431</v>
      </c>
      <c r="M6" s="4">
        <v>70</v>
      </c>
    </row>
    <row r="7" spans="1:13" x14ac:dyDescent="0.25">
      <c r="A7" s="1" t="s">
        <v>11</v>
      </c>
      <c r="B7" s="4">
        <v>55.555555555555557</v>
      </c>
      <c r="C7" s="4">
        <v>75</v>
      </c>
      <c r="D7" s="4">
        <v>66.666666666666671</v>
      </c>
      <c r="E7" s="4">
        <v>85.714285714285708</v>
      </c>
      <c r="F7" s="4">
        <v>46.153846153846153</v>
      </c>
      <c r="G7" s="4">
        <v>0</v>
      </c>
      <c r="H7" s="4">
        <v>85.714285714285708</v>
      </c>
      <c r="I7" s="4">
        <v>66.666666666666671</v>
      </c>
      <c r="J7" s="4">
        <v>54.545454545454547</v>
      </c>
      <c r="K7" s="4">
        <v>72.727272727272734</v>
      </c>
      <c r="L7" s="4">
        <v>40</v>
      </c>
      <c r="M7" s="4">
        <v>46.153846153846153</v>
      </c>
    </row>
    <row r="8" spans="1:13" x14ac:dyDescent="0.25">
      <c r="A8" s="1" t="s">
        <v>12</v>
      </c>
      <c r="B8" s="4">
        <v>38.46153846153846</v>
      </c>
      <c r="C8" s="4">
        <v>81.818181818181813</v>
      </c>
      <c r="D8" s="4">
        <v>75</v>
      </c>
      <c r="E8" s="4">
        <v>100</v>
      </c>
      <c r="F8" s="4">
        <v>62.5</v>
      </c>
      <c r="G8" s="4">
        <v>60</v>
      </c>
      <c r="H8" s="4">
        <v>35.714285714285715</v>
      </c>
      <c r="I8" s="4">
        <v>60</v>
      </c>
      <c r="J8" s="4">
        <v>30</v>
      </c>
      <c r="K8" s="4">
        <v>71.428571428571431</v>
      </c>
      <c r="L8" s="4">
        <v>55.555555555555557</v>
      </c>
      <c r="M8" s="4">
        <v>85.714285714285708</v>
      </c>
    </row>
    <row r="9" spans="1:13" x14ac:dyDescent="0.25">
      <c r="A9" s="1" t="s">
        <v>13</v>
      </c>
      <c r="B9" s="4">
        <v>66.666666666666671</v>
      </c>
      <c r="C9" s="4">
        <v>91.666666666666671</v>
      </c>
      <c r="D9" s="4">
        <v>58.333333333333336</v>
      </c>
      <c r="E9" s="4">
        <v>83.333333333333329</v>
      </c>
      <c r="F9" s="4">
        <v>33.333333333333336</v>
      </c>
      <c r="G9" s="4">
        <v>66.666666666666671</v>
      </c>
      <c r="H9" s="4">
        <v>37.5</v>
      </c>
      <c r="I9" s="4">
        <v>57.142857142857146</v>
      </c>
      <c r="J9" s="4">
        <v>50</v>
      </c>
      <c r="K9" s="4">
        <v>66.666666666666671</v>
      </c>
      <c r="L9" s="4">
        <v>41.666666666666664</v>
      </c>
      <c r="M9" s="4">
        <v>63.636363636363633</v>
      </c>
    </row>
    <row r="10" spans="1:13" x14ac:dyDescent="0.25">
      <c r="A10" s="1" t="s">
        <v>9</v>
      </c>
      <c r="B10" s="4">
        <v>66.666666666666671</v>
      </c>
      <c r="C10" s="4">
        <v>57.142857142857146</v>
      </c>
      <c r="D10" s="4">
        <v>87.5</v>
      </c>
      <c r="E10" s="4">
        <v>70</v>
      </c>
      <c r="F10" s="4">
        <v>60</v>
      </c>
      <c r="G10" s="4">
        <v>50</v>
      </c>
      <c r="H10" s="4">
        <v>40</v>
      </c>
      <c r="I10" s="4">
        <v>57.142857142857146</v>
      </c>
      <c r="J10" s="4">
        <v>50</v>
      </c>
      <c r="K10" s="4">
        <v>63.636363636363633</v>
      </c>
      <c r="L10" s="4">
        <v>57.142857142857146</v>
      </c>
      <c r="M10" s="4">
        <v>33.333333333333336</v>
      </c>
    </row>
    <row r="11" spans="1:13" x14ac:dyDescent="0.25">
      <c r="A11" s="1" t="s">
        <v>14</v>
      </c>
      <c r="B11" s="4">
        <v>40</v>
      </c>
      <c r="C11" s="4">
        <v>100</v>
      </c>
      <c r="D11" s="4">
        <v>57.142857142857146</v>
      </c>
      <c r="E11" s="4">
        <v>60</v>
      </c>
      <c r="F11" s="4">
        <v>33.333333333333336</v>
      </c>
      <c r="G11" s="4">
        <v>85.714285714285708</v>
      </c>
      <c r="H11" s="4">
        <v>62.5</v>
      </c>
      <c r="I11" s="4">
        <v>75</v>
      </c>
      <c r="J11" s="4">
        <v>50</v>
      </c>
      <c r="K11" s="4">
        <v>75</v>
      </c>
      <c r="L11" s="4">
        <v>25</v>
      </c>
      <c r="M11" s="4">
        <v>60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60.561660561660567</v>
      </c>
      <c r="C13" s="3">
        <f t="shared" si="0"/>
        <v>76.440642690642704</v>
      </c>
      <c r="D13" s="3">
        <f t="shared" si="0"/>
        <v>63.967109279609282</v>
      </c>
      <c r="E13" s="3">
        <f t="shared" si="0"/>
        <v>73.839285714285722</v>
      </c>
      <c r="F13" s="3">
        <f t="shared" si="0"/>
        <v>53.224587912087912</v>
      </c>
      <c r="G13" s="3">
        <f t="shared" si="0"/>
        <v>64.805194805194802</v>
      </c>
      <c r="H13" s="3">
        <f t="shared" si="0"/>
        <v>49.553571428571431</v>
      </c>
      <c r="I13" s="3">
        <f t="shared" si="0"/>
        <v>67.470238095238102</v>
      </c>
      <c r="J13" s="3">
        <f t="shared" si="0"/>
        <v>48.167388167388168</v>
      </c>
      <c r="K13" s="3">
        <f t="shared" si="0"/>
        <v>64.515692640692649</v>
      </c>
      <c r="L13" s="3">
        <f t="shared" si="0"/>
        <v>51.626984126984134</v>
      </c>
      <c r="M13" s="3">
        <f t="shared" si="0"/>
        <v>62.630702630702629</v>
      </c>
    </row>
    <row r="14" spans="1:13" x14ac:dyDescent="0.25">
      <c r="A14" s="1" t="s">
        <v>16</v>
      </c>
      <c r="B14" s="4">
        <f t="shared" ref="B14:M14" si="1">_xlfn.STDEV.P(B4:B11)</f>
        <v>17.951973656698403</v>
      </c>
      <c r="C14" s="4">
        <f t="shared" si="1"/>
        <v>13.130440726229546</v>
      </c>
      <c r="D14" s="4">
        <f t="shared" si="1"/>
        <v>11.362502967890297</v>
      </c>
      <c r="E14" s="4">
        <f t="shared" si="1"/>
        <v>14.760194553391441</v>
      </c>
      <c r="F14" s="4">
        <f t="shared" si="1"/>
        <v>12.990336220920101</v>
      </c>
      <c r="G14" s="4">
        <f t="shared" si="1"/>
        <v>28.564352068689189</v>
      </c>
      <c r="H14" s="4">
        <f t="shared" si="1"/>
        <v>25.287095149946516</v>
      </c>
      <c r="I14" s="4">
        <f t="shared" si="1"/>
        <v>9.1897803061242431</v>
      </c>
      <c r="J14" s="4">
        <f t="shared" si="1"/>
        <v>14.385088795626269</v>
      </c>
      <c r="K14" s="4">
        <f t="shared" si="1"/>
        <v>9.0593591464535219</v>
      </c>
      <c r="L14" s="4">
        <f t="shared" si="1"/>
        <v>23.942485885669566</v>
      </c>
      <c r="M14" s="4">
        <f t="shared" si="1"/>
        <v>15.732256063436649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68.501151626151625</v>
      </c>
      <c r="C16" s="31"/>
      <c r="D16" s="31">
        <f>AVERAGE(D4:E11)</f>
        <v>68.903197496947499</v>
      </c>
      <c r="E16" s="31"/>
      <c r="F16" s="31">
        <f>AVERAGE(F4:G11)</f>
        <v>59.014891358641364</v>
      </c>
      <c r="G16" s="31"/>
      <c r="H16" s="31">
        <f>AVERAGE(H4:I11)</f>
        <v>58.511904761904759</v>
      </c>
      <c r="I16" s="31"/>
      <c r="J16" s="31">
        <f>AVERAGE(J4:K11)</f>
        <v>56.341540404040401</v>
      </c>
      <c r="K16" s="31"/>
      <c r="L16" s="31">
        <f>AVERAGE(L4:M11)</f>
        <v>57.128843378843371</v>
      </c>
      <c r="M16" s="31"/>
    </row>
    <row r="17" spans="1:13" x14ac:dyDescent="0.25">
      <c r="A17" s="1" t="s">
        <v>17</v>
      </c>
      <c r="B17" s="32">
        <f>_xlfn.STDEV.P(B4:C11)</f>
        <v>17.617503633632275</v>
      </c>
      <c r="C17" s="32"/>
      <c r="D17" s="32">
        <f>_xlfn.STDEV.P(D4:E11)</f>
        <v>14.065911821278666</v>
      </c>
      <c r="E17" s="32"/>
      <c r="F17" s="32">
        <f>_xlfn.STDEV.P(F4:G11)</f>
        <v>22.931705913896955</v>
      </c>
      <c r="G17" s="32"/>
      <c r="H17" s="32">
        <f>_xlfn.STDEV.P(H4:I11)</f>
        <v>21.028465414997616</v>
      </c>
      <c r="I17" s="32"/>
      <c r="J17" s="32">
        <f>_xlfn.STDEV.P(J4:K11)</f>
        <v>14.536786050885164</v>
      </c>
      <c r="K17" s="32"/>
      <c r="L17" s="32">
        <f>_xlfn.STDEV.P(L4:M11)</f>
        <v>20.991515210741284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11</v>
      </c>
      <c r="C4" s="4">
        <v>5.16</v>
      </c>
      <c r="D4" s="4">
        <v>2.4</v>
      </c>
      <c r="E4" s="4">
        <v>4.8</v>
      </c>
      <c r="F4" s="4">
        <v>1.76</v>
      </c>
      <c r="G4" s="4">
        <v>10.84</v>
      </c>
      <c r="H4" s="4">
        <v>7.88</v>
      </c>
      <c r="I4" s="4">
        <v>11.8</v>
      </c>
      <c r="J4" s="4">
        <v>3.8</v>
      </c>
      <c r="K4" s="4">
        <v>4.3600000000000003</v>
      </c>
      <c r="L4" s="4">
        <v>3.6</v>
      </c>
      <c r="M4" s="4">
        <v>7.08</v>
      </c>
    </row>
    <row r="5" spans="1:13" x14ac:dyDescent="0.25">
      <c r="A5" s="1" t="s">
        <v>10</v>
      </c>
      <c r="B5" s="4">
        <v>2.4</v>
      </c>
      <c r="C5" s="4">
        <v>2.8</v>
      </c>
      <c r="D5" s="4">
        <v>11.68</v>
      </c>
      <c r="E5" s="4">
        <v>7.32</v>
      </c>
      <c r="F5" s="4">
        <v>3.56</v>
      </c>
      <c r="G5" s="4">
        <v>7.24</v>
      </c>
      <c r="H5" s="4">
        <v>2.6</v>
      </c>
      <c r="I5" s="4">
        <v>12.4</v>
      </c>
      <c r="J5" s="4">
        <v>6.36</v>
      </c>
      <c r="K5" s="4">
        <v>5.48</v>
      </c>
      <c r="L5" s="4">
        <v>5.44</v>
      </c>
      <c r="M5" s="4">
        <v>4.6399999999999997</v>
      </c>
    </row>
    <row r="6" spans="1:13" x14ac:dyDescent="0.25">
      <c r="A6" s="1" t="s">
        <v>8</v>
      </c>
      <c r="B6" s="4">
        <v>0.64</v>
      </c>
      <c r="C6" s="4">
        <v>11.4</v>
      </c>
      <c r="D6" s="4">
        <v>1.48</v>
      </c>
      <c r="E6" s="4">
        <v>20.64</v>
      </c>
      <c r="F6" s="4">
        <v>1.4</v>
      </c>
      <c r="G6" s="4">
        <v>4</v>
      </c>
      <c r="H6" s="4">
        <v>3.44</v>
      </c>
      <c r="I6" s="4">
        <v>27.36</v>
      </c>
      <c r="J6" s="4">
        <v>3.68</v>
      </c>
      <c r="K6" s="4">
        <v>11.84</v>
      </c>
      <c r="L6" s="4">
        <v>4.92</v>
      </c>
      <c r="M6" s="4">
        <v>2.52</v>
      </c>
    </row>
    <row r="7" spans="1:13" x14ac:dyDescent="0.25">
      <c r="A7" s="1" t="s">
        <v>11</v>
      </c>
      <c r="B7" s="4">
        <v>0.72</v>
      </c>
      <c r="C7" s="4">
        <v>10.52</v>
      </c>
      <c r="D7" s="4">
        <v>3.72</v>
      </c>
      <c r="E7" s="4">
        <v>5.68</v>
      </c>
      <c r="F7" s="4">
        <v>6.32</v>
      </c>
      <c r="G7" s="4">
        <v>9.68</v>
      </c>
      <c r="H7" s="4">
        <v>1.44</v>
      </c>
      <c r="I7" s="4">
        <v>6.76</v>
      </c>
      <c r="J7" s="4">
        <v>1.64</v>
      </c>
      <c r="K7" s="4">
        <v>0.92</v>
      </c>
      <c r="L7" s="4">
        <v>3.32</v>
      </c>
      <c r="M7" s="4">
        <v>2.12</v>
      </c>
    </row>
    <row r="8" spans="1:13" x14ac:dyDescent="0.25">
      <c r="A8" s="1" t="s">
        <v>12</v>
      </c>
      <c r="B8" s="4">
        <v>0.96</v>
      </c>
      <c r="C8" s="4">
        <v>5.2</v>
      </c>
      <c r="D8" s="4">
        <v>2.76</v>
      </c>
      <c r="E8" s="4">
        <v>2.88</v>
      </c>
      <c r="F8" s="4">
        <v>4.72</v>
      </c>
      <c r="G8" s="4">
        <v>6.76</v>
      </c>
      <c r="H8" s="4">
        <v>0.72</v>
      </c>
      <c r="I8" s="4">
        <v>13.36</v>
      </c>
      <c r="J8" s="4">
        <v>0.84</v>
      </c>
      <c r="K8" s="4">
        <v>4.3600000000000003</v>
      </c>
      <c r="L8" s="4">
        <v>5.92</v>
      </c>
      <c r="M8" s="4">
        <v>24.88</v>
      </c>
    </row>
    <row r="9" spans="1:13" x14ac:dyDescent="0.25">
      <c r="A9" s="1" t="s">
        <v>13</v>
      </c>
      <c r="B9" s="4">
        <v>9.1999999999999993</v>
      </c>
      <c r="C9" s="4">
        <v>1.4</v>
      </c>
      <c r="D9" s="4">
        <v>4.5999999999999996</v>
      </c>
      <c r="E9" s="4">
        <v>5.84</v>
      </c>
      <c r="F9" s="4">
        <v>7.36</v>
      </c>
      <c r="G9" s="4">
        <v>11.76</v>
      </c>
      <c r="H9" s="4">
        <v>2.72</v>
      </c>
      <c r="I9" s="4">
        <v>15.56</v>
      </c>
      <c r="J9" s="4">
        <v>0.96</v>
      </c>
      <c r="K9" s="4">
        <v>1.96</v>
      </c>
      <c r="L9" s="4">
        <v>5.92</v>
      </c>
      <c r="M9" s="4">
        <v>37.6</v>
      </c>
    </row>
    <row r="10" spans="1:13" x14ac:dyDescent="0.25">
      <c r="A10" s="1" t="s">
        <v>9</v>
      </c>
      <c r="B10" s="4">
        <v>2.72</v>
      </c>
      <c r="C10" s="4">
        <v>3.48</v>
      </c>
      <c r="D10" s="4">
        <v>2.2400000000000002</v>
      </c>
      <c r="E10" s="4">
        <v>7.04</v>
      </c>
      <c r="F10" s="4">
        <v>3.2</v>
      </c>
      <c r="G10" s="4">
        <v>1.72</v>
      </c>
      <c r="H10" s="4">
        <v>7.88</v>
      </c>
      <c r="I10" s="4">
        <v>16.64</v>
      </c>
      <c r="J10" s="4">
        <v>8.1999999999999993</v>
      </c>
      <c r="K10" s="4">
        <v>1.72</v>
      </c>
      <c r="L10" s="4">
        <v>10.68</v>
      </c>
      <c r="M10" s="4">
        <v>8.52</v>
      </c>
    </row>
    <row r="11" spans="1:13" x14ac:dyDescent="0.25">
      <c r="A11" s="1" t="s">
        <v>14</v>
      </c>
      <c r="B11" s="4">
        <v>0.84</v>
      </c>
      <c r="C11" s="4">
        <v>18.52</v>
      </c>
      <c r="D11" s="4">
        <v>0.68</v>
      </c>
      <c r="E11" s="4">
        <v>6.16</v>
      </c>
      <c r="F11" s="4">
        <v>2.16</v>
      </c>
      <c r="G11" s="4">
        <v>16.04</v>
      </c>
      <c r="H11" s="4">
        <v>45.12</v>
      </c>
      <c r="I11" s="4">
        <v>1.88</v>
      </c>
      <c r="J11" s="4">
        <v>3</v>
      </c>
      <c r="K11" s="4">
        <v>7.48</v>
      </c>
      <c r="L11" s="4">
        <v>26.28</v>
      </c>
      <c r="M11" s="4">
        <v>3.64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3.56</v>
      </c>
      <c r="C13" s="3">
        <f t="shared" si="0"/>
        <v>7.3099999999999987</v>
      </c>
      <c r="D13" s="3">
        <f t="shared" si="0"/>
        <v>3.6950000000000003</v>
      </c>
      <c r="E13" s="3">
        <f t="shared" si="0"/>
        <v>7.5450000000000017</v>
      </c>
      <c r="F13" s="3">
        <f t="shared" si="0"/>
        <v>3.81</v>
      </c>
      <c r="G13" s="3">
        <f t="shared" si="0"/>
        <v>8.504999999999999</v>
      </c>
      <c r="H13" s="3">
        <f t="shared" si="0"/>
        <v>8.9749999999999996</v>
      </c>
      <c r="I13" s="3">
        <f t="shared" si="0"/>
        <v>13.22</v>
      </c>
      <c r="J13" s="3">
        <f t="shared" si="0"/>
        <v>3.56</v>
      </c>
      <c r="K13" s="3">
        <f t="shared" si="0"/>
        <v>4.7650000000000006</v>
      </c>
      <c r="L13" s="3">
        <f t="shared" si="0"/>
        <v>8.2600000000000016</v>
      </c>
      <c r="M13" s="3">
        <f t="shared" si="0"/>
        <v>11.375</v>
      </c>
    </row>
    <row r="14" spans="1:13" x14ac:dyDescent="0.25">
      <c r="A14" s="1" t="s">
        <v>16</v>
      </c>
      <c r="B14" s="4">
        <f t="shared" ref="B14:M14" si="1">_xlfn.STDEV.P(B4:B11)</f>
        <v>3.8724152669877747</v>
      </c>
      <c r="C14" s="4">
        <f t="shared" si="1"/>
        <v>5.3817748001937069</v>
      </c>
      <c r="D14" s="4">
        <f t="shared" si="1"/>
        <v>3.2257673505694728</v>
      </c>
      <c r="E14" s="4">
        <f t="shared" si="1"/>
        <v>5.1159725370646756</v>
      </c>
      <c r="F14" s="4">
        <f t="shared" si="1"/>
        <v>2.0278806671005083</v>
      </c>
      <c r="G14" s="4">
        <f t="shared" si="1"/>
        <v>4.2599970657266892</v>
      </c>
      <c r="H14" s="4">
        <f t="shared" si="1"/>
        <v>13.893263655455474</v>
      </c>
      <c r="I14" s="4">
        <f t="shared" si="1"/>
        <v>6.9834375489439262</v>
      </c>
      <c r="J14" s="4">
        <f t="shared" si="1"/>
        <v>2.4392621835300936</v>
      </c>
      <c r="K14" s="4">
        <f t="shared" si="1"/>
        <v>3.3576442634680634</v>
      </c>
      <c r="L14" s="4">
        <f t="shared" si="1"/>
        <v>7.1305259273071844</v>
      </c>
      <c r="M14" s="4">
        <f t="shared" si="1"/>
        <v>12.072645733226832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5.4350000000000005</v>
      </c>
      <c r="C16" s="31"/>
      <c r="D16" s="31">
        <f>AVERAGE(D4:E11)</f>
        <v>5.62</v>
      </c>
      <c r="E16" s="31"/>
      <c r="F16" s="31">
        <f>AVERAGE(F4:G11)</f>
        <v>6.1574999999999989</v>
      </c>
      <c r="G16" s="31"/>
      <c r="H16" s="31">
        <f>AVERAGE(H4:I11)</f>
        <v>11.0975</v>
      </c>
      <c r="I16" s="31"/>
      <c r="J16" s="31">
        <f>AVERAGE(J4:K11)</f>
        <v>4.1625000000000005</v>
      </c>
      <c r="K16" s="31"/>
      <c r="L16" s="31">
        <f>AVERAGE(L4:M11)</f>
        <v>9.817499999999999</v>
      </c>
      <c r="M16" s="31"/>
    </row>
    <row r="17" spans="1:13" x14ac:dyDescent="0.25">
      <c r="A17" s="1" t="s">
        <v>17</v>
      </c>
      <c r="B17" s="32">
        <f>_xlfn.STDEV.P(B4:C11)</f>
        <v>5.0492747003901464</v>
      </c>
      <c r="C17" s="32"/>
      <c r="D17" s="32">
        <f>_xlfn.STDEV.P(D4:E11)</f>
        <v>4.689882727744906</v>
      </c>
      <c r="E17" s="32"/>
      <c r="F17" s="32">
        <f>_xlfn.STDEV.P(F4:G11)</f>
        <v>4.0793006447184084</v>
      </c>
      <c r="G17" s="32"/>
      <c r="H17" s="32">
        <f>_xlfn.STDEV.P(H4:I11)</f>
        <v>11.198240654227787</v>
      </c>
      <c r="I17" s="32"/>
      <c r="J17" s="32">
        <f>_xlfn.STDEV.P(J4:K11)</f>
        <v>2.9958127027569659</v>
      </c>
      <c r="K17" s="32"/>
      <c r="L17" s="32">
        <f>_xlfn.STDEV.P(L4:M11)</f>
        <v>10.036054690464777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3</v>
      </c>
      <c r="C4" s="4">
        <v>20</v>
      </c>
      <c r="D4" s="4">
        <v>20</v>
      </c>
      <c r="E4" s="4">
        <v>11</v>
      </c>
      <c r="F4" s="4">
        <v>15</v>
      </c>
      <c r="G4" s="4">
        <v>15</v>
      </c>
      <c r="H4" s="4">
        <v>17</v>
      </c>
      <c r="I4" s="4">
        <v>12</v>
      </c>
      <c r="J4" s="4">
        <v>9</v>
      </c>
      <c r="K4" s="4">
        <v>11</v>
      </c>
      <c r="L4" s="4">
        <v>10</v>
      </c>
      <c r="M4" s="4">
        <v>16</v>
      </c>
    </row>
    <row r="5" spans="1:13" x14ac:dyDescent="0.25">
      <c r="A5" s="1" t="s">
        <v>10</v>
      </c>
      <c r="B5" s="4">
        <v>10</v>
      </c>
      <c r="C5" s="4">
        <v>17</v>
      </c>
      <c r="D5" s="4">
        <v>14</v>
      </c>
      <c r="E5" s="4">
        <v>11</v>
      </c>
      <c r="F5" s="4">
        <v>16</v>
      </c>
      <c r="G5" s="4">
        <v>12</v>
      </c>
      <c r="H5" s="4">
        <v>21</v>
      </c>
      <c r="I5" s="4">
        <v>11</v>
      </c>
      <c r="J5" s="4">
        <v>4</v>
      </c>
      <c r="K5" s="4">
        <v>10</v>
      </c>
      <c r="L5" s="4">
        <v>0</v>
      </c>
      <c r="M5" s="4">
        <v>8</v>
      </c>
    </row>
    <row r="6" spans="1:13" x14ac:dyDescent="0.25">
      <c r="A6" s="1" t="s">
        <v>8</v>
      </c>
      <c r="B6" s="4">
        <v>5</v>
      </c>
      <c r="C6" s="4">
        <v>11</v>
      </c>
      <c r="D6" s="4">
        <v>15</v>
      </c>
      <c r="E6" s="4">
        <v>6</v>
      </c>
      <c r="F6" s="4">
        <v>15</v>
      </c>
      <c r="G6" s="4">
        <v>13</v>
      </c>
      <c r="H6" s="4">
        <v>12</v>
      </c>
      <c r="I6" s="4">
        <v>7</v>
      </c>
      <c r="J6" s="4">
        <v>10</v>
      </c>
      <c r="K6" s="4">
        <v>13</v>
      </c>
      <c r="L6" s="4">
        <v>9</v>
      </c>
      <c r="M6" s="4">
        <v>13</v>
      </c>
    </row>
    <row r="7" spans="1:13" x14ac:dyDescent="0.25">
      <c r="A7" s="1" t="s">
        <v>11</v>
      </c>
      <c r="B7" s="4">
        <v>8</v>
      </c>
      <c r="C7" s="4">
        <v>13</v>
      </c>
      <c r="D7" s="4">
        <v>11</v>
      </c>
      <c r="E7" s="4">
        <v>14</v>
      </c>
      <c r="F7" s="4">
        <v>17</v>
      </c>
      <c r="G7" s="4">
        <v>14</v>
      </c>
      <c r="H7" s="4">
        <v>9</v>
      </c>
      <c r="I7" s="4">
        <v>11</v>
      </c>
      <c r="J7" s="4">
        <v>12</v>
      </c>
      <c r="K7" s="4">
        <v>11</v>
      </c>
      <c r="L7" s="4">
        <v>13</v>
      </c>
      <c r="M7" s="4">
        <v>11</v>
      </c>
    </row>
    <row r="8" spans="1:13" x14ac:dyDescent="0.25">
      <c r="A8" s="1" t="s">
        <v>12</v>
      </c>
      <c r="B8" s="4">
        <v>13</v>
      </c>
      <c r="C8" s="4">
        <v>12</v>
      </c>
      <c r="D8" s="4">
        <v>11</v>
      </c>
      <c r="E8" s="4">
        <v>20</v>
      </c>
      <c r="F8" s="4">
        <v>19</v>
      </c>
      <c r="G8" s="4">
        <v>12</v>
      </c>
      <c r="H8" s="4">
        <v>11</v>
      </c>
      <c r="I8" s="4">
        <v>12</v>
      </c>
      <c r="J8" s="4">
        <v>8</v>
      </c>
      <c r="K8" s="4">
        <v>16</v>
      </c>
      <c r="L8" s="4">
        <v>16</v>
      </c>
      <c r="M8" s="4">
        <v>12</v>
      </c>
    </row>
    <row r="9" spans="1:13" x14ac:dyDescent="0.25">
      <c r="A9" s="1" t="s">
        <v>13</v>
      </c>
      <c r="B9" s="4">
        <v>19</v>
      </c>
      <c r="C9" s="4">
        <v>13</v>
      </c>
      <c r="D9" s="4">
        <v>13</v>
      </c>
      <c r="E9" s="4">
        <v>14</v>
      </c>
      <c r="F9" s="4">
        <v>10</v>
      </c>
      <c r="G9" s="4">
        <v>7</v>
      </c>
      <c r="H9" s="4">
        <v>23</v>
      </c>
      <c r="I9" s="4">
        <v>11</v>
      </c>
      <c r="J9" s="4">
        <v>11</v>
      </c>
      <c r="K9" s="4">
        <v>9</v>
      </c>
      <c r="L9" s="4">
        <v>15</v>
      </c>
      <c r="M9" s="4">
        <v>20</v>
      </c>
    </row>
    <row r="10" spans="1:13" x14ac:dyDescent="0.25">
      <c r="A10" s="1" t="s">
        <v>9</v>
      </c>
      <c r="B10" s="4">
        <v>6</v>
      </c>
      <c r="C10" s="4">
        <v>10</v>
      </c>
      <c r="D10" s="4">
        <v>15</v>
      </c>
      <c r="E10" s="4">
        <v>12</v>
      </c>
      <c r="F10" s="4">
        <v>19</v>
      </c>
      <c r="G10" s="4">
        <v>20</v>
      </c>
      <c r="H10" s="4">
        <v>12</v>
      </c>
      <c r="I10" s="4">
        <v>12</v>
      </c>
      <c r="J10" s="4">
        <v>11</v>
      </c>
      <c r="K10" s="4">
        <v>12</v>
      </c>
      <c r="L10" s="4">
        <v>6</v>
      </c>
      <c r="M10" s="4">
        <v>15</v>
      </c>
    </row>
    <row r="11" spans="1:13" x14ac:dyDescent="0.25">
      <c r="A11" s="1" t="s">
        <v>14</v>
      </c>
      <c r="B11" s="4">
        <v>11</v>
      </c>
      <c r="C11" s="4">
        <v>10</v>
      </c>
      <c r="D11" s="4">
        <v>10</v>
      </c>
      <c r="E11" s="4">
        <v>18</v>
      </c>
      <c r="F11" s="4">
        <v>11</v>
      </c>
      <c r="G11" s="4">
        <v>10</v>
      </c>
      <c r="H11" s="4">
        <v>8</v>
      </c>
      <c r="I11" s="4">
        <v>16</v>
      </c>
      <c r="J11" s="4">
        <v>16</v>
      </c>
      <c r="K11" s="4">
        <v>13</v>
      </c>
      <c r="L11" s="4">
        <v>19</v>
      </c>
      <c r="M11" s="4">
        <v>15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9.375</v>
      </c>
      <c r="C13" s="3">
        <f t="shared" si="0"/>
        <v>13.25</v>
      </c>
      <c r="D13" s="3">
        <f t="shared" si="0"/>
        <v>13.625</v>
      </c>
      <c r="E13" s="3">
        <f t="shared" si="0"/>
        <v>13.25</v>
      </c>
      <c r="F13" s="3">
        <f t="shared" si="0"/>
        <v>15.25</v>
      </c>
      <c r="G13" s="3">
        <f t="shared" si="0"/>
        <v>12.875</v>
      </c>
      <c r="H13" s="3">
        <f t="shared" si="0"/>
        <v>14.125</v>
      </c>
      <c r="I13" s="3">
        <f t="shared" si="0"/>
        <v>11.5</v>
      </c>
      <c r="J13" s="3">
        <f t="shared" si="0"/>
        <v>10.125</v>
      </c>
      <c r="K13" s="3">
        <f t="shared" si="0"/>
        <v>11.875</v>
      </c>
      <c r="L13" s="3">
        <f t="shared" si="0"/>
        <v>11</v>
      </c>
      <c r="M13" s="3">
        <f t="shared" si="0"/>
        <v>13.75</v>
      </c>
    </row>
    <row r="14" spans="1:13" x14ac:dyDescent="0.25">
      <c r="A14" s="1" t="s">
        <v>16</v>
      </c>
      <c r="B14" s="4">
        <f t="shared" ref="B14:M14" si="1">_xlfn.STDEV.P(B4:B11)</f>
        <v>4.768057780690163</v>
      </c>
      <c r="C14" s="4">
        <f t="shared" si="1"/>
        <v>3.3071891388307382</v>
      </c>
      <c r="D14" s="4">
        <f t="shared" si="1"/>
        <v>2.9973947020704497</v>
      </c>
      <c r="E14" s="4">
        <f t="shared" si="1"/>
        <v>4.0850336595920478</v>
      </c>
      <c r="F14" s="4">
        <f t="shared" si="1"/>
        <v>3.1124748994971831</v>
      </c>
      <c r="G14" s="4">
        <f t="shared" si="1"/>
        <v>3.5509681778354478</v>
      </c>
      <c r="H14" s="4">
        <f t="shared" si="1"/>
        <v>5.2066663999146323</v>
      </c>
      <c r="I14" s="4">
        <f t="shared" si="1"/>
        <v>2.2912878474779199</v>
      </c>
      <c r="J14" s="4">
        <f t="shared" si="1"/>
        <v>3.2185982973959333</v>
      </c>
      <c r="K14" s="4">
        <f t="shared" si="1"/>
        <v>2.0271593425283569</v>
      </c>
      <c r="L14" s="4">
        <f t="shared" si="1"/>
        <v>5.7008771254956896</v>
      </c>
      <c r="M14" s="4">
        <f t="shared" si="1"/>
        <v>3.3819373146171707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11.3125</v>
      </c>
      <c r="C16" s="31"/>
      <c r="D16" s="31">
        <f>AVERAGE(D4:E11)</f>
        <v>13.4375</v>
      </c>
      <c r="E16" s="31"/>
      <c r="F16" s="31">
        <f>AVERAGE(F4:G11)</f>
        <v>14.0625</v>
      </c>
      <c r="G16" s="31"/>
      <c r="H16" s="31">
        <f>AVERAGE(H4:I11)</f>
        <v>12.8125</v>
      </c>
      <c r="I16" s="31"/>
      <c r="J16" s="31">
        <f>AVERAGE(J4:K11)</f>
        <v>11</v>
      </c>
      <c r="K16" s="31"/>
      <c r="L16" s="31">
        <f>AVERAGE(L4:M11)</f>
        <v>12.375</v>
      </c>
      <c r="M16" s="31"/>
    </row>
    <row r="17" spans="1:13" x14ac:dyDescent="0.25">
      <c r="A17" s="1" t="s">
        <v>17</v>
      </c>
      <c r="B17" s="32">
        <f>_xlfn.STDEV.P(B4:C11)</f>
        <v>4.5376033046091635</v>
      </c>
      <c r="C17" s="32"/>
      <c r="D17" s="32">
        <f>_xlfn.STDEV.P(D4:E11)</f>
        <v>3.5876306596415413</v>
      </c>
      <c r="E17" s="32"/>
      <c r="F17" s="32">
        <f>_xlfn.STDEV.P(F4:G11)</f>
        <v>3.543810625583709</v>
      </c>
      <c r="G17" s="32"/>
      <c r="H17" s="32">
        <f>_xlfn.STDEV.P(H4:I11)</f>
        <v>4.2311161352532025</v>
      </c>
      <c r="I17" s="32"/>
      <c r="J17" s="32">
        <f>_xlfn.STDEV.P(J4:K11)</f>
        <v>2.8284271247461903</v>
      </c>
      <c r="K17" s="32"/>
      <c r="L17" s="32">
        <f>_xlfn.STDEV.P(L4:M11)</f>
        <v>4.8846059206449803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63.4</v>
      </c>
      <c r="C4" s="4">
        <v>63.6</v>
      </c>
      <c r="D4" s="4">
        <v>47.6</v>
      </c>
      <c r="E4" s="4">
        <v>7.04</v>
      </c>
      <c r="F4" s="4">
        <v>32.799999999999997</v>
      </c>
      <c r="G4" s="4">
        <v>97.52</v>
      </c>
      <c r="H4" s="4">
        <v>22.04</v>
      </c>
      <c r="I4" s="4">
        <v>95.08</v>
      </c>
      <c r="J4" s="4">
        <v>35.200000000000003</v>
      </c>
      <c r="K4" s="4">
        <v>6.64</v>
      </c>
      <c r="L4" s="4">
        <v>82.88</v>
      </c>
      <c r="M4" s="4">
        <v>60.52</v>
      </c>
    </row>
    <row r="5" spans="1:13" x14ac:dyDescent="0.25">
      <c r="A5" s="1" t="s">
        <v>10</v>
      </c>
      <c r="B5" s="4">
        <v>5.6</v>
      </c>
      <c r="C5" s="4">
        <v>5.88</v>
      </c>
      <c r="D5" s="4">
        <v>96.8</v>
      </c>
      <c r="E5" s="4">
        <v>39.28</v>
      </c>
      <c r="F5" s="4">
        <v>43.48</v>
      </c>
      <c r="G5" s="4">
        <v>127.28</v>
      </c>
      <c r="H5" s="4">
        <v>19.96</v>
      </c>
      <c r="I5" s="4">
        <v>95.04</v>
      </c>
      <c r="J5" s="4">
        <v>4.4400000000000004</v>
      </c>
      <c r="K5" s="4">
        <v>27.4</v>
      </c>
      <c r="L5" s="4">
        <v>300</v>
      </c>
      <c r="M5" s="4">
        <v>102.2</v>
      </c>
    </row>
    <row r="6" spans="1:13" x14ac:dyDescent="0.25">
      <c r="A6" s="1" t="s">
        <v>8</v>
      </c>
      <c r="B6" s="4">
        <v>247.44</v>
      </c>
      <c r="C6" s="4">
        <v>118.68</v>
      </c>
      <c r="D6" s="4">
        <v>25.84</v>
      </c>
      <c r="E6" s="4">
        <v>59.68</v>
      </c>
      <c r="F6" s="4">
        <v>9.4</v>
      </c>
      <c r="G6" s="4">
        <v>14.32</v>
      </c>
      <c r="H6" s="4">
        <v>21.52</v>
      </c>
      <c r="I6" s="4">
        <v>69.040000000000006</v>
      </c>
      <c r="J6" s="4">
        <v>16.079999999999998</v>
      </c>
      <c r="K6" s="4">
        <v>132.68</v>
      </c>
      <c r="L6" s="4">
        <v>107.96</v>
      </c>
      <c r="M6" s="4">
        <v>8.8800000000000008</v>
      </c>
    </row>
    <row r="7" spans="1:13" x14ac:dyDescent="0.25">
      <c r="A7" s="1" t="s">
        <v>11</v>
      </c>
      <c r="B7" s="4">
        <v>160.08000000000001</v>
      </c>
      <c r="C7" s="4">
        <v>18.079999999999998</v>
      </c>
      <c r="D7" s="4">
        <v>137.72</v>
      </c>
      <c r="E7" s="4">
        <v>43.84</v>
      </c>
      <c r="F7" s="4">
        <v>11.64</v>
      </c>
      <c r="G7" s="4">
        <v>85.4</v>
      </c>
      <c r="H7" s="4">
        <v>148.04</v>
      </c>
      <c r="I7" s="4">
        <v>102.52</v>
      </c>
      <c r="J7" s="4">
        <v>27.44</v>
      </c>
      <c r="K7" s="4">
        <v>89.64</v>
      </c>
      <c r="L7" s="4">
        <v>95.28</v>
      </c>
      <c r="M7" s="4">
        <v>94.08</v>
      </c>
    </row>
    <row r="8" spans="1:13" x14ac:dyDescent="0.25">
      <c r="A8" s="1" t="s">
        <v>12</v>
      </c>
      <c r="B8" s="4">
        <v>15.76</v>
      </c>
      <c r="C8" s="4">
        <v>41.8</v>
      </c>
      <c r="D8" s="4">
        <v>72.319999999999993</v>
      </c>
      <c r="E8" s="4">
        <v>4.72</v>
      </c>
      <c r="F8" s="4">
        <v>67.040000000000006</v>
      </c>
      <c r="G8" s="4">
        <v>76.400000000000006</v>
      </c>
      <c r="H8" s="4">
        <v>77.599999999999994</v>
      </c>
      <c r="I8" s="4">
        <v>93.4</v>
      </c>
      <c r="J8" s="4">
        <v>6.88</v>
      </c>
      <c r="K8" s="4">
        <v>69.84</v>
      </c>
      <c r="L8" s="4">
        <v>43.32</v>
      </c>
      <c r="M8" s="4">
        <v>89.76</v>
      </c>
    </row>
    <row r="9" spans="1:13" x14ac:dyDescent="0.25">
      <c r="A9" s="1" t="s">
        <v>13</v>
      </c>
      <c r="B9" s="4">
        <v>43.48</v>
      </c>
      <c r="C9" s="4">
        <v>127.32</v>
      </c>
      <c r="D9" s="4">
        <v>56.96</v>
      </c>
      <c r="E9" s="4">
        <v>104.84</v>
      </c>
      <c r="F9" s="4">
        <v>81.12</v>
      </c>
      <c r="G9" s="4">
        <v>75.760000000000005</v>
      </c>
      <c r="H9" s="4">
        <v>7.2</v>
      </c>
      <c r="I9" s="4">
        <v>91.52</v>
      </c>
      <c r="J9" s="4">
        <v>17.920000000000002</v>
      </c>
      <c r="K9" s="4">
        <v>38.200000000000003</v>
      </c>
      <c r="L9" s="4">
        <v>61.36</v>
      </c>
      <c r="M9" s="4">
        <v>90.28</v>
      </c>
    </row>
    <row r="10" spans="1:13" x14ac:dyDescent="0.25">
      <c r="A10" s="1" t="s">
        <v>9</v>
      </c>
      <c r="B10" s="4">
        <v>67.48</v>
      </c>
      <c r="C10" s="4">
        <v>103.96</v>
      </c>
      <c r="D10" s="4">
        <v>7.08</v>
      </c>
      <c r="E10" s="4">
        <v>39.840000000000003</v>
      </c>
      <c r="F10" s="4">
        <v>8.1999999999999993</v>
      </c>
      <c r="G10" s="4">
        <v>6.6</v>
      </c>
      <c r="H10" s="4">
        <v>130.04</v>
      </c>
      <c r="I10" s="4">
        <v>48.52</v>
      </c>
      <c r="J10" s="4">
        <v>73.72</v>
      </c>
      <c r="K10" s="4">
        <v>5.04</v>
      </c>
      <c r="L10" s="4">
        <v>159.76</v>
      </c>
      <c r="M10" s="4">
        <v>48.28</v>
      </c>
    </row>
    <row r="11" spans="1:13" x14ac:dyDescent="0.25">
      <c r="A11" s="1" t="s">
        <v>14</v>
      </c>
      <c r="B11" s="4">
        <v>116.28</v>
      </c>
      <c r="C11" s="4">
        <v>28.04</v>
      </c>
      <c r="D11" s="4">
        <v>22.48</v>
      </c>
      <c r="E11" s="4">
        <v>13.56</v>
      </c>
      <c r="F11" s="4">
        <v>39.520000000000003</v>
      </c>
      <c r="G11" s="4">
        <v>133.63999999999999</v>
      </c>
      <c r="H11" s="4">
        <v>167.28</v>
      </c>
      <c r="I11" s="4">
        <v>83.4</v>
      </c>
      <c r="J11" s="4">
        <v>26.8</v>
      </c>
      <c r="K11" s="4">
        <v>76.680000000000007</v>
      </c>
      <c r="L11" s="4">
        <v>42.84</v>
      </c>
      <c r="M11" s="4">
        <v>8.1199999999999992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89.94</v>
      </c>
      <c r="C13" s="3">
        <f t="shared" si="0"/>
        <v>63.42</v>
      </c>
      <c r="D13" s="3">
        <f t="shared" si="0"/>
        <v>58.35</v>
      </c>
      <c r="E13" s="3">
        <f t="shared" si="0"/>
        <v>39.1</v>
      </c>
      <c r="F13" s="3">
        <f t="shared" si="0"/>
        <v>36.65</v>
      </c>
      <c r="G13" s="3">
        <f t="shared" si="0"/>
        <v>77.114999999999995</v>
      </c>
      <c r="H13" s="3">
        <f t="shared" si="0"/>
        <v>74.209999999999994</v>
      </c>
      <c r="I13" s="3">
        <f t="shared" si="0"/>
        <v>84.814999999999998</v>
      </c>
      <c r="J13" s="3">
        <f t="shared" si="0"/>
        <v>26.060000000000002</v>
      </c>
      <c r="K13" s="3">
        <f t="shared" si="0"/>
        <v>55.765000000000008</v>
      </c>
      <c r="L13" s="3">
        <f t="shared" si="0"/>
        <v>111.67500000000001</v>
      </c>
      <c r="M13" s="3">
        <f t="shared" si="0"/>
        <v>62.765000000000001</v>
      </c>
    </row>
    <row r="14" spans="1:13" x14ac:dyDescent="0.25">
      <c r="A14" s="1" t="s">
        <v>16</v>
      </c>
      <c r="B14" s="4">
        <f t="shared" ref="B14:M14" si="1">_xlfn.STDEV.P(B4:B11)</f>
        <v>76.160133928453689</v>
      </c>
      <c r="C14" s="4">
        <f t="shared" si="1"/>
        <v>44.533888220095932</v>
      </c>
      <c r="D14" s="4">
        <f t="shared" si="1"/>
        <v>40.408577059827287</v>
      </c>
      <c r="E14" s="4">
        <f t="shared" si="1"/>
        <v>30.883756248228618</v>
      </c>
      <c r="F14" s="4">
        <f t="shared" si="1"/>
        <v>25.368056685524817</v>
      </c>
      <c r="G14" s="4">
        <f t="shared" si="1"/>
        <v>43.466269393634427</v>
      </c>
      <c r="H14" s="4">
        <f t="shared" si="1"/>
        <v>61.413274623651198</v>
      </c>
      <c r="I14" s="4">
        <f t="shared" si="1"/>
        <v>16.621623717314765</v>
      </c>
      <c r="J14" s="4">
        <f t="shared" si="1"/>
        <v>20.489704731889134</v>
      </c>
      <c r="K14" s="4">
        <f t="shared" si="1"/>
        <v>41.530665477451706</v>
      </c>
      <c r="L14" s="4">
        <f t="shared" si="1"/>
        <v>79.712361494312773</v>
      </c>
      <c r="M14" s="4">
        <f t="shared" si="1"/>
        <v>35.577517830787478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76.679999999999993</v>
      </c>
      <c r="C16" s="31"/>
      <c r="D16" s="31">
        <f>AVERAGE(D4:E11)</f>
        <v>48.725000000000016</v>
      </c>
      <c r="E16" s="31"/>
      <c r="F16" s="31">
        <f>AVERAGE(F4:G11)</f>
        <v>56.8825</v>
      </c>
      <c r="G16" s="31"/>
      <c r="H16" s="31">
        <f>AVERAGE(H4:I11)</f>
        <v>79.512500000000003</v>
      </c>
      <c r="I16" s="31"/>
      <c r="J16" s="31">
        <f>AVERAGE(J4:K11)</f>
        <v>40.912499999999994</v>
      </c>
      <c r="K16" s="31"/>
      <c r="L16" s="31">
        <f>AVERAGE(L4:M11)</f>
        <v>87.219999999999985</v>
      </c>
      <c r="M16" s="31"/>
    </row>
    <row r="17" spans="1:13" x14ac:dyDescent="0.25">
      <c r="A17" s="1" t="s">
        <v>17</v>
      </c>
      <c r="B17" s="32">
        <f>_xlfn.STDEV.P(B4:C11)</f>
        <v>63.778085578041633</v>
      </c>
      <c r="C17" s="32"/>
      <c r="D17" s="32">
        <f>_xlfn.STDEV.P(D4:E11)</f>
        <v>37.228623060757947</v>
      </c>
      <c r="E17" s="32"/>
      <c r="F17" s="32">
        <f>_xlfn.STDEV.P(F4:G11)</f>
        <v>40.936310211717903</v>
      </c>
      <c r="G17" s="32"/>
      <c r="H17" s="32">
        <f>_xlfn.STDEV.P(H4:I11)</f>
        <v>45.299567809748474</v>
      </c>
      <c r="I17" s="32"/>
      <c r="J17" s="32">
        <f>_xlfn.STDEV.P(J4:K11)</f>
        <v>35.957041643466731</v>
      </c>
      <c r="K17" s="32"/>
      <c r="L17" s="32">
        <f>_xlfn.STDEV.P(L4:M11)</f>
        <v>66.392448365759208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3.4</v>
      </c>
      <c r="C4" s="4">
        <v>9.1</v>
      </c>
      <c r="D4" s="4">
        <v>2.67</v>
      </c>
      <c r="E4" s="4">
        <v>17.84</v>
      </c>
      <c r="F4" s="4">
        <v>8.19</v>
      </c>
      <c r="G4" s="4">
        <v>7.61</v>
      </c>
      <c r="H4" s="4">
        <v>10.25</v>
      </c>
      <c r="I4" s="4">
        <v>1.68</v>
      </c>
      <c r="J4" s="4">
        <v>12.5</v>
      </c>
      <c r="K4" s="4">
        <v>4.2300000000000004</v>
      </c>
      <c r="L4" s="4">
        <v>4.22</v>
      </c>
      <c r="M4" s="4">
        <v>2.23</v>
      </c>
    </row>
    <row r="5" spans="1:13" x14ac:dyDescent="0.25">
      <c r="A5" s="1" t="s">
        <v>10</v>
      </c>
      <c r="B5" s="4">
        <v>2.39</v>
      </c>
      <c r="C5" s="4">
        <v>4.9400000000000004</v>
      </c>
      <c r="D5" s="4">
        <v>4.6399999999999997</v>
      </c>
      <c r="E5" s="4">
        <v>6.16</v>
      </c>
      <c r="F5" s="4">
        <v>3.86</v>
      </c>
      <c r="G5" s="4">
        <v>4.6900000000000004</v>
      </c>
      <c r="H5" s="4">
        <v>1.1200000000000001</v>
      </c>
      <c r="I5" s="4">
        <v>3.57</v>
      </c>
      <c r="J5" s="4">
        <v>1.71</v>
      </c>
      <c r="K5" s="4">
        <v>5.76</v>
      </c>
      <c r="L5" s="4">
        <v>4.7</v>
      </c>
      <c r="M5" s="4">
        <v>0.81</v>
      </c>
    </row>
    <row r="6" spans="1:13" x14ac:dyDescent="0.25">
      <c r="A6" s="1" t="s">
        <v>8</v>
      </c>
      <c r="B6" s="4">
        <v>0.75</v>
      </c>
      <c r="C6" s="4">
        <v>2.4700000000000002</v>
      </c>
      <c r="D6" s="4">
        <v>6</v>
      </c>
      <c r="E6" s="4">
        <v>2.8</v>
      </c>
      <c r="F6" s="4">
        <v>6.88</v>
      </c>
      <c r="G6" s="4">
        <v>2.92</v>
      </c>
      <c r="H6" s="4">
        <v>8.68</v>
      </c>
      <c r="I6" s="4">
        <v>6.25</v>
      </c>
      <c r="J6" s="4">
        <v>5.97</v>
      </c>
      <c r="K6" s="4">
        <v>1.03</v>
      </c>
      <c r="L6" s="4">
        <v>3.32</v>
      </c>
      <c r="M6" s="4">
        <v>1.92</v>
      </c>
    </row>
    <row r="7" spans="1:13" x14ac:dyDescent="0.25">
      <c r="A7" s="1" t="s">
        <v>11</v>
      </c>
      <c r="B7" s="4">
        <v>3.28</v>
      </c>
      <c r="C7" s="4">
        <v>2.29</v>
      </c>
      <c r="D7" s="4">
        <v>5.45</v>
      </c>
      <c r="E7" s="4">
        <v>8.02</v>
      </c>
      <c r="F7" s="4">
        <v>0</v>
      </c>
      <c r="G7" s="4">
        <v>4.5599999999999996</v>
      </c>
      <c r="H7" s="4">
        <v>2.57</v>
      </c>
      <c r="I7" s="4">
        <v>4.38</v>
      </c>
      <c r="J7" s="4">
        <v>3.56</v>
      </c>
      <c r="K7" s="4">
        <v>3.31</v>
      </c>
      <c r="L7" s="4">
        <v>4</v>
      </c>
      <c r="M7" s="4">
        <v>1.83</v>
      </c>
    </row>
    <row r="8" spans="1:13" x14ac:dyDescent="0.25">
      <c r="A8" s="1" t="s">
        <v>12</v>
      </c>
      <c r="B8" s="4">
        <v>3.97</v>
      </c>
      <c r="C8" s="4">
        <v>1.6</v>
      </c>
      <c r="D8" s="4">
        <v>8.4</v>
      </c>
      <c r="E8" s="4">
        <v>2.0299999999999998</v>
      </c>
      <c r="F8" s="4">
        <v>6.73</v>
      </c>
      <c r="G8" s="4">
        <v>5.31</v>
      </c>
      <c r="H8" s="4">
        <v>4.1399999999999997</v>
      </c>
      <c r="I8" s="4">
        <v>9.41</v>
      </c>
      <c r="J8" s="4">
        <v>3.68</v>
      </c>
      <c r="K8" s="4">
        <v>1.8</v>
      </c>
      <c r="L8" s="4">
        <v>1.72</v>
      </c>
      <c r="M8" s="4">
        <v>2.11</v>
      </c>
    </row>
    <row r="9" spans="1:13" x14ac:dyDescent="0.25">
      <c r="A9" s="1" t="s">
        <v>13</v>
      </c>
      <c r="B9" s="4">
        <v>8.4700000000000006</v>
      </c>
      <c r="C9" s="4">
        <v>2.09</v>
      </c>
      <c r="D9" s="4">
        <v>7.24</v>
      </c>
      <c r="E9" s="4">
        <v>4.8</v>
      </c>
      <c r="F9" s="4">
        <v>21.45</v>
      </c>
      <c r="G9" s="4">
        <v>6.17</v>
      </c>
      <c r="H9" s="4">
        <v>4.28</v>
      </c>
      <c r="I9" s="4">
        <v>6.77</v>
      </c>
      <c r="J9" s="4">
        <v>2.92</v>
      </c>
      <c r="K9" s="4">
        <v>2.23</v>
      </c>
      <c r="L9" s="4">
        <v>4.13</v>
      </c>
      <c r="M9" s="4">
        <v>8.0500000000000007</v>
      </c>
    </row>
    <row r="10" spans="1:13" x14ac:dyDescent="0.25">
      <c r="A10" s="1" t="s">
        <v>9</v>
      </c>
      <c r="B10" s="4">
        <v>4.88</v>
      </c>
      <c r="C10" s="4">
        <v>11.22</v>
      </c>
      <c r="D10" s="4">
        <v>0.15</v>
      </c>
      <c r="E10" s="4">
        <v>0.96</v>
      </c>
      <c r="F10" s="4">
        <v>16.04</v>
      </c>
      <c r="G10" s="4">
        <v>7.14</v>
      </c>
      <c r="H10" s="4">
        <v>6.48</v>
      </c>
      <c r="I10" s="4">
        <v>4.37</v>
      </c>
      <c r="J10" s="4">
        <v>1.49</v>
      </c>
      <c r="K10" s="4">
        <v>0.45</v>
      </c>
      <c r="L10" s="4">
        <v>4.1500000000000004</v>
      </c>
      <c r="M10" s="4">
        <v>3.87</v>
      </c>
    </row>
    <row r="11" spans="1:13" x14ac:dyDescent="0.25">
      <c r="A11" s="1" t="s">
        <v>14</v>
      </c>
      <c r="B11" s="4">
        <v>5.55</v>
      </c>
      <c r="C11" s="4">
        <v>6.4</v>
      </c>
      <c r="D11" s="4">
        <v>6.33</v>
      </c>
      <c r="E11" s="4">
        <v>10.57</v>
      </c>
      <c r="F11" s="4">
        <v>6.4</v>
      </c>
      <c r="G11" s="4">
        <v>4.3600000000000003</v>
      </c>
      <c r="H11" s="4">
        <v>2.57</v>
      </c>
      <c r="I11" s="4">
        <v>9.48</v>
      </c>
      <c r="J11" s="4">
        <v>4.1900000000000004</v>
      </c>
      <c r="K11" s="4">
        <v>2.16</v>
      </c>
      <c r="L11" s="4">
        <v>3.53</v>
      </c>
      <c r="M11" s="4">
        <v>15.31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4.0862499999999997</v>
      </c>
      <c r="C13" s="3">
        <f t="shared" si="0"/>
        <v>5.0137499999999999</v>
      </c>
      <c r="D13" s="3">
        <f t="shared" si="0"/>
        <v>5.1099999999999994</v>
      </c>
      <c r="E13" s="3">
        <f t="shared" si="0"/>
        <v>6.6475</v>
      </c>
      <c r="F13" s="3">
        <f t="shared" si="0"/>
        <v>8.6937499999999996</v>
      </c>
      <c r="G13" s="3">
        <f t="shared" si="0"/>
        <v>5.3449999999999998</v>
      </c>
      <c r="H13" s="3">
        <f t="shared" si="0"/>
        <v>5.0112500000000004</v>
      </c>
      <c r="I13" s="3">
        <f t="shared" si="0"/>
        <v>5.7387499999999996</v>
      </c>
      <c r="J13" s="3">
        <f t="shared" si="0"/>
        <v>4.5024999999999995</v>
      </c>
      <c r="K13" s="3">
        <f t="shared" si="0"/>
        <v>2.6212499999999999</v>
      </c>
      <c r="L13" s="3">
        <f t="shared" si="0"/>
        <v>3.7212500000000004</v>
      </c>
      <c r="M13" s="3">
        <f t="shared" si="0"/>
        <v>4.5162500000000003</v>
      </c>
    </row>
    <row r="14" spans="1:13" x14ac:dyDescent="0.25">
      <c r="A14" s="1" t="s">
        <v>16</v>
      </c>
      <c r="B14" s="4">
        <f t="shared" ref="B14:M14" si="1">_xlfn.STDEV.P(B4:B11)</f>
        <v>2.1544195128850836</v>
      </c>
      <c r="C14" s="4">
        <f t="shared" si="1"/>
        <v>3.3770102809289764</v>
      </c>
      <c r="D14" s="4">
        <f t="shared" si="1"/>
        <v>2.4630570435944041</v>
      </c>
      <c r="E14" s="4">
        <f t="shared" si="1"/>
        <v>5.1800693769485378</v>
      </c>
      <c r="F14" s="4">
        <f t="shared" si="1"/>
        <v>6.4060204836934442</v>
      </c>
      <c r="G14" s="4">
        <f t="shared" si="1"/>
        <v>1.4547422452104721</v>
      </c>
      <c r="H14" s="4">
        <f t="shared" si="1"/>
        <v>2.9878187591452052</v>
      </c>
      <c r="I14" s="4">
        <f t="shared" si="1"/>
        <v>2.5907645469050262</v>
      </c>
      <c r="J14" s="4">
        <f t="shared" si="1"/>
        <v>3.3006353555035441</v>
      </c>
      <c r="K14" s="4">
        <f t="shared" si="1"/>
        <v>1.6279161334356265</v>
      </c>
      <c r="L14" s="4">
        <f t="shared" si="1"/>
        <v>0.85424582966497264</v>
      </c>
      <c r="M14" s="4">
        <f t="shared" si="1"/>
        <v>4.5842091398080873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4.5500000000000007</v>
      </c>
      <c r="C16" s="31"/>
      <c r="D16" s="31">
        <f>AVERAGE(D4:E11)</f>
        <v>5.8787499999999984</v>
      </c>
      <c r="E16" s="31"/>
      <c r="F16" s="31">
        <f>AVERAGE(F4:G11)</f>
        <v>7.0193750000000001</v>
      </c>
      <c r="G16" s="31"/>
      <c r="H16" s="31">
        <f>AVERAGE(H4:I11)</f>
        <v>5.375</v>
      </c>
      <c r="I16" s="31"/>
      <c r="J16" s="31">
        <f>AVERAGE(J4:K11)</f>
        <v>3.5618750000000006</v>
      </c>
      <c r="K16" s="31"/>
      <c r="L16" s="31">
        <f>AVERAGE(L4:M11)</f>
        <v>4.1187499999999995</v>
      </c>
      <c r="M16" s="31"/>
    </row>
    <row r="17" spans="1:13" x14ac:dyDescent="0.25">
      <c r="A17" s="1" t="s">
        <v>17</v>
      </c>
      <c r="B17" s="32">
        <f>_xlfn.STDEV.P(B4:C11)</f>
        <v>2.8701785658735584</v>
      </c>
      <c r="C17" s="32"/>
      <c r="D17" s="32">
        <f>_xlfn.STDEV.P(D4:E11)</f>
        <v>4.1280577681883308</v>
      </c>
      <c r="E17" s="32"/>
      <c r="F17" s="32">
        <f>_xlfn.STDEV.P(F4:G11)</f>
        <v>4.9376328700476497</v>
      </c>
      <c r="G17" s="32"/>
      <c r="H17" s="32">
        <f>_xlfn.STDEV.P(H4:I11)</f>
        <v>2.8199069133572467</v>
      </c>
      <c r="I17" s="32"/>
      <c r="J17" s="32">
        <f>_xlfn.STDEV.P(J4:K11)</f>
        <v>2.7671154176100052</v>
      </c>
      <c r="K17" s="32"/>
      <c r="L17" s="32">
        <f>_xlfn.STDEV.P(L4:M11)</f>
        <v>3.3211987199654298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22.923076923076923</v>
      </c>
      <c r="C4" s="4">
        <v>7.1111111111111107</v>
      </c>
      <c r="D4" s="4">
        <v>8.8461538461538467</v>
      </c>
      <c r="E4" s="4">
        <v>23.444444444444443</v>
      </c>
      <c r="F4" s="4">
        <v>10.777777777777779</v>
      </c>
      <c r="G4" s="4">
        <v>16.555555555555557</v>
      </c>
      <c r="H4" s="4">
        <v>12.884615384615385</v>
      </c>
      <c r="I4" s="4">
        <v>10.115384615384615</v>
      </c>
      <c r="J4" s="4">
        <v>22.76923076923077</v>
      </c>
      <c r="K4" s="4">
        <v>14.038461538461538</v>
      </c>
      <c r="L4" s="4">
        <v>18.653846153846153</v>
      </c>
      <c r="M4" s="4">
        <v>12.666666666666666</v>
      </c>
    </row>
    <row r="5" spans="1:13" x14ac:dyDescent="0.25">
      <c r="A5" s="1" t="s">
        <v>10</v>
      </c>
      <c r="B5" s="4">
        <v>11.423076923076923</v>
      </c>
      <c r="C5" s="4">
        <v>13.777777777777779</v>
      </c>
      <c r="D5" s="4">
        <v>9.384615384615385</v>
      </c>
      <c r="E5" s="4">
        <v>10.851851851851851</v>
      </c>
      <c r="F5" s="4">
        <v>15.74074074074074</v>
      </c>
      <c r="G5" s="4">
        <v>14.851851851851851</v>
      </c>
      <c r="H5" s="4">
        <v>17</v>
      </c>
      <c r="I5" s="4">
        <v>11.37037037037037</v>
      </c>
      <c r="J5" s="4">
        <v>22.384615384615383</v>
      </c>
      <c r="K5" s="4">
        <v>16.26923076923077</v>
      </c>
      <c r="L5" s="4">
        <v>14.407407407407407</v>
      </c>
      <c r="M5" s="4">
        <v>14.407407407407407</v>
      </c>
    </row>
    <row r="6" spans="1:13" x14ac:dyDescent="0.25">
      <c r="A6" s="1" t="s">
        <v>8</v>
      </c>
      <c r="B6" s="4">
        <v>7.3703703703703702</v>
      </c>
      <c r="C6" s="4">
        <v>10.777777777777779</v>
      </c>
      <c r="D6" s="4">
        <v>6.666666666666667</v>
      </c>
      <c r="E6" s="4">
        <v>20.333333333333332</v>
      </c>
      <c r="F6" s="4">
        <v>16.148148148148149</v>
      </c>
      <c r="G6" s="4">
        <v>6.7037037037037033</v>
      </c>
      <c r="H6" s="4">
        <v>13.296296296296296</v>
      </c>
      <c r="I6" s="4">
        <v>9.8518518518518512</v>
      </c>
      <c r="J6" s="4">
        <v>5.6538461538461542</v>
      </c>
      <c r="K6" s="4">
        <v>6.8888888888888893</v>
      </c>
      <c r="L6" s="4">
        <v>10.692307692307692</v>
      </c>
      <c r="M6" s="4">
        <v>17.923076923076923</v>
      </c>
    </row>
    <row r="7" spans="1:13" x14ac:dyDescent="0.25">
      <c r="A7" s="1" t="s">
        <v>11</v>
      </c>
      <c r="B7" s="4">
        <v>9.1111111111111107</v>
      </c>
      <c r="C7" s="4">
        <v>13.333333333333334</v>
      </c>
      <c r="D7" s="4">
        <v>9.4444444444444446</v>
      </c>
      <c r="E7" s="4">
        <v>8.0740740740740744</v>
      </c>
      <c r="F7" s="4">
        <v>13.814814814814815</v>
      </c>
      <c r="G7" s="4">
        <v>19.777777777777779</v>
      </c>
      <c r="H7" s="4">
        <v>7.333333333333333</v>
      </c>
      <c r="I7" s="4">
        <v>8.5925925925925934</v>
      </c>
      <c r="J7" s="4">
        <v>20.185185185185187</v>
      </c>
      <c r="K7" s="4">
        <v>8.7407407407407405</v>
      </c>
      <c r="L7" s="4">
        <v>17.333333333333332</v>
      </c>
      <c r="M7" s="4">
        <v>20.703703703703702</v>
      </c>
    </row>
    <row r="8" spans="1:13" x14ac:dyDescent="0.25">
      <c r="A8" s="1" t="s">
        <v>12</v>
      </c>
      <c r="B8" s="4">
        <v>10.481481481481481</v>
      </c>
      <c r="C8" s="4">
        <v>10.222222222222221</v>
      </c>
      <c r="D8" s="4">
        <v>10.888888888888889</v>
      </c>
      <c r="E8" s="4">
        <v>21.962962962962962</v>
      </c>
      <c r="F8" s="4">
        <v>20</v>
      </c>
      <c r="G8" s="4">
        <v>8.7777777777777786</v>
      </c>
      <c r="H8" s="4">
        <v>19.407407407407408</v>
      </c>
      <c r="I8" s="4">
        <v>7.0370370370370372</v>
      </c>
      <c r="J8" s="4">
        <v>21.26923076923077</v>
      </c>
      <c r="K8" s="4">
        <v>7.5555555555555554</v>
      </c>
      <c r="L8" s="4">
        <v>6.9615384615384617</v>
      </c>
      <c r="M8" s="4">
        <v>12.615384615384615</v>
      </c>
    </row>
    <row r="9" spans="1:13" x14ac:dyDescent="0.25">
      <c r="A9" s="1" t="s">
        <v>13</v>
      </c>
      <c r="B9" s="4">
        <v>10.111111111111111</v>
      </c>
      <c r="C9" s="4">
        <v>6.0370370370370372</v>
      </c>
      <c r="D9" s="4">
        <v>7.2592592592592595</v>
      </c>
      <c r="E9" s="4">
        <v>7.2592592592592595</v>
      </c>
      <c r="F9" s="4">
        <v>10.592592592592593</v>
      </c>
      <c r="G9" s="4">
        <v>8.3333333333333339</v>
      </c>
      <c r="H9" s="4">
        <v>9.8148148148148149</v>
      </c>
      <c r="I9" s="4">
        <v>8.7037037037037042</v>
      </c>
      <c r="J9" s="4">
        <v>9.8076923076923084</v>
      </c>
      <c r="K9" s="4">
        <v>17.692307692307693</v>
      </c>
      <c r="L9" s="4">
        <v>15.62962962962963</v>
      </c>
      <c r="M9" s="4">
        <v>9.8148148148148149</v>
      </c>
    </row>
    <row r="10" spans="1:13" x14ac:dyDescent="0.25">
      <c r="A10" s="1" t="s">
        <v>9</v>
      </c>
      <c r="B10" s="4">
        <v>16.222222222222221</v>
      </c>
      <c r="C10" s="4">
        <v>13.444444444444445</v>
      </c>
      <c r="D10" s="4">
        <v>9.481481481481481</v>
      </c>
      <c r="E10" s="4">
        <v>6.7777777777777777</v>
      </c>
      <c r="F10" s="4">
        <v>14.666666666666666</v>
      </c>
      <c r="G10" s="4">
        <v>10.703703703703704</v>
      </c>
      <c r="H10" s="4">
        <v>10.185185185185185</v>
      </c>
      <c r="I10" s="4">
        <v>12.37037037037037</v>
      </c>
      <c r="J10" s="4">
        <v>15.555555555555555</v>
      </c>
      <c r="K10" s="4">
        <v>8.4444444444444446</v>
      </c>
      <c r="L10" s="4">
        <v>24.576923076923077</v>
      </c>
      <c r="M10" s="4">
        <v>11.074074074074074</v>
      </c>
    </row>
    <row r="11" spans="1:13" x14ac:dyDescent="0.25">
      <c r="A11" s="1" t="s">
        <v>14</v>
      </c>
      <c r="B11" s="4">
        <v>5.666666666666667</v>
      </c>
      <c r="C11" s="4">
        <v>8.6666666666666661</v>
      </c>
      <c r="D11" s="4">
        <v>12.333333333333334</v>
      </c>
      <c r="E11" s="4">
        <v>9.2962962962962958</v>
      </c>
      <c r="F11" s="4">
        <v>9.5925925925925934</v>
      </c>
      <c r="G11" s="4">
        <v>13.62962962962963</v>
      </c>
      <c r="H11" s="4">
        <v>9.1481481481481488</v>
      </c>
      <c r="I11" s="4">
        <v>7.5925925925925926</v>
      </c>
      <c r="J11" s="4">
        <v>7.2962962962962967</v>
      </c>
      <c r="K11" s="4">
        <v>12.407407407407407</v>
      </c>
      <c r="L11" s="4">
        <v>14.653846153846153</v>
      </c>
      <c r="M11" s="4">
        <v>9.7407407407407405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11.663639601139602</v>
      </c>
      <c r="C13" s="3">
        <f t="shared" si="0"/>
        <v>10.421296296296298</v>
      </c>
      <c r="D13" s="3">
        <f t="shared" si="0"/>
        <v>9.2881054131054146</v>
      </c>
      <c r="E13" s="3">
        <f t="shared" si="0"/>
        <v>13.499999999999998</v>
      </c>
      <c r="F13" s="3">
        <f t="shared" si="0"/>
        <v>13.91666666666667</v>
      </c>
      <c r="G13" s="3">
        <f t="shared" si="0"/>
        <v>12.416666666666668</v>
      </c>
      <c r="H13" s="3">
        <f t="shared" si="0"/>
        <v>12.383725071225072</v>
      </c>
      <c r="I13" s="3">
        <f t="shared" si="0"/>
        <v>9.4542378917378915</v>
      </c>
      <c r="J13" s="3">
        <f t="shared" si="0"/>
        <v>15.615206552706553</v>
      </c>
      <c r="K13" s="3">
        <f t="shared" si="0"/>
        <v>11.50462962962963</v>
      </c>
      <c r="L13" s="3">
        <f t="shared" si="0"/>
        <v>15.363603988603991</v>
      </c>
      <c r="M13" s="3">
        <f t="shared" si="0"/>
        <v>13.618233618233617</v>
      </c>
    </row>
    <row r="14" spans="1:13" x14ac:dyDescent="0.25">
      <c r="A14" s="1" t="s">
        <v>16</v>
      </c>
      <c r="B14" s="4">
        <f t="shared" ref="B14:M14" si="1">_xlfn.STDEV.P(B4:B11)</f>
        <v>5.1518511722880955</v>
      </c>
      <c r="C14" s="4">
        <f t="shared" si="1"/>
        <v>2.7908296761370281</v>
      </c>
      <c r="D14" s="4">
        <f t="shared" si="1"/>
        <v>1.6989169417034431</v>
      </c>
      <c r="E14" s="4">
        <f t="shared" si="1"/>
        <v>6.6658435705876435</v>
      </c>
      <c r="F14" s="4">
        <f t="shared" si="1"/>
        <v>3.2689119477831294</v>
      </c>
      <c r="G14" s="4">
        <f t="shared" si="1"/>
        <v>4.2456606589230601</v>
      </c>
      <c r="H14" s="4">
        <f t="shared" si="1"/>
        <v>3.8589842800894996</v>
      </c>
      <c r="I14" s="4">
        <f t="shared" si="1"/>
        <v>1.7097120203712497</v>
      </c>
      <c r="J14" s="4">
        <f t="shared" si="1"/>
        <v>6.6334512299800448</v>
      </c>
      <c r="K14" s="4">
        <f t="shared" si="1"/>
        <v>3.90717544191306</v>
      </c>
      <c r="L14" s="4">
        <f t="shared" si="1"/>
        <v>4.918019517004268</v>
      </c>
      <c r="M14" s="4">
        <f t="shared" si="1"/>
        <v>3.6613391788736278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11.042467948717949</v>
      </c>
      <c r="C16" s="31"/>
      <c r="D16" s="31">
        <f>AVERAGE(D4:E11)</f>
        <v>11.394052706552708</v>
      </c>
      <c r="E16" s="31"/>
      <c r="F16" s="31">
        <f>AVERAGE(F4:G11)</f>
        <v>13.166666666666664</v>
      </c>
      <c r="G16" s="31"/>
      <c r="H16" s="31">
        <f>AVERAGE(H4:I11)</f>
        <v>10.918981481481481</v>
      </c>
      <c r="I16" s="31"/>
      <c r="J16" s="31">
        <f>AVERAGE(J4:K11)</f>
        <v>13.559918091168095</v>
      </c>
      <c r="K16" s="31"/>
      <c r="L16" s="31">
        <f>AVERAGE(L4:M11)</f>
        <v>14.490918803418801</v>
      </c>
      <c r="M16" s="31"/>
    </row>
    <row r="17" spans="1:13" x14ac:dyDescent="0.25">
      <c r="A17" s="1" t="s">
        <v>17</v>
      </c>
      <c r="B17" s="32">
        <f>_xlfn.STDEV.P(B4:C11)</f>
        <v>4.1893919144762455</v>
      </c>
      <c r="C17" s="32"/>
      <c r="D17" s="32">
        <f>_xlfn.STDEV.P(D4:E11)</f>
        <v>5.3004630593896014</v>
      </c>
      <c r="E17" s="32"/>
      <c r="F17" s="32">
        <f>_xlfn.STDEV.P(F4:G11)</f>
        <v>3.8624098535167524</v>
      </c>
      <c r="G17" s="32"/>
      <c r="H17" s="32">
        <f>_xlfn.STDEV.P(H4:I11)</f>
        <v>3.3245918872825357</v>
      </c>
      <c r="I17" s="32"/>
      <c r="J17" s="32">
        <f>_xlfn.STDEV.P(J4:K11)</f>
        <v>5.8188107236220699</v>
      </c>
      <c r="K17" s="32"/>
      <c r="L17" s="32">
        <f>_xlfn.STDEV.P(L4:M11)</f>
        <v>4.4224133353449453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L100"/>
  <sheetViews>
    <sheetView workbookViewId="0"/>
  </sheetViews>
  <sheetFormatPr baseColWidth="10" defaultRowHeight="15" x14ac:dyDescent="0.25"/>
  <cols>
    <col min="1" max="1" width="6.28515625" bestFit="1" customWidth="1"/>
    <col min="2" max="2" width="14.5703125" bestFit="1" customWidth="1"/>
  </cols>
  <sheetData>
    <row r="1" spans="1:12" ht="15.75" x14ac:dyDescent="0.25">
      <c r="A1" s="5"/>
      <c r="B1" s="5"/>
      <c r="C1" s="5"/>
      <c r="D1" s="5"/>
      <c r="E1" s="24" t="s">
        <v>19</v>
      </c>
      <c r="F1" s="24"/>
      <c r="G1" s="24"/>
      <c r="H1" s="24"/>
      <c r="I1" s="24"/>
      <c r="J1" s="24"/>
      <c r="K1" s="24"/>
      <c r="L1" s="24"/>
    </row>
    <row r="2" spans="1:12" ht="15.75" x14ac:dyDescent="0.25">
      <c r="A2" s="5"/>
      <c r="B2" s="5"/>
      <c r="C2" s="5"/>
      <c r="D2" s="5"/>
      <c r="E2" s="7">
        <v>1</v>
      </c>
      <c r="F2" s="7">
        <v>2</v>
      </c>
      <c r="G2" s="7">
        <v>3</v>
      </c>
      <c r="H2" s="7">
        <v>4</v>
      </c>
      <c r="I2" s="7">
        <v>5</v>
      </c>
      <c r="J2" s="7">
        <v>6</v>
      </c>
      <c r="K2" s="7">
        <v>7</v>
      </c>
      <c r="L2" s="7">
        <v>8</v>
      </c>
    </row>
    <row r="3" spans="1:12" ht="15.75" x14ac:dyDescent="0.25">
      <c r="A3" s="39" t="s">
        <v>0</v>
      </c>
      <c r="B3" s="39" t="s">
        <v>1</v>
      </c>
      <c r="C3" s="39" t="s">
        <v>20</v>
      </c>
      <c r="D3" s="7" t="s">
        <v>7</v>
      </c>
      <c r="E3" s="5">
        <v>73</v>
      </c>
      <c r="F3" s="5">
        <v>90.04</v>
      </c>
      <c r="G3" s="5">
        <v>37.840000000000003</v>
      </c>
      <c r="H3" s="5">
        <v>6.6</v>
      </c>
      <c r="I3" s="5">
        <v>28.32</v>
      </c>
      <c r="J3" s="5">
        <v>33.200000000000003</v>
      </c>
      <c r="K3" s="5">
        <v>4.08</v>
      </c>
      <c r="L3" s="5">
        <v>3.52</v>
      </c>
    </row>
    <row r="4" spans="1:12" ht="15.75" x14ac:dyDescent="0.25">
      <c r="A4" s="39"/>
      <c r="B4" s="39"/>
      <c r="C4" s="39"/>
      <c r="D4" s="7" t="s">
        <v>10</v>
      </c>
      <c r="E4" s="5">
        <v>11.04</v>
      </c>
      <c r="F4" s="5">
        <v>64.92</v>
      </c>
      <c r="G4" s="5">
        <v>90.04</v>
      </c>
      <c r="H4" s="5">
        <v>66.239999999999995</v>
      </c>
      <c r="I4" s="5">
        <v>18.16</v>
      </c>
      <c r="J4" s="5">
        <v>5.36</v>
      </c>
      <c r="K4" s="5">
        <v>10.8</v>
      </c>
      <c r="L4" s="5">
        <v>9.32</v>
      </c>
    </row>
    <row r="5" spans="1:12" ht="15.75" x14ac:dyDescent="0.25">
      <c r="A5" s="39"/>
      <c r="B5" s="39"/>
      <c r="C5" s="39"/>
      <c r="D5" s="7" t="s">
        <v>8</v>
      </c>
      <c r="E5" s="5">
        <v>5.4</v>
      </c>
      <c r="F5" s="5">
        <v>46.8</v>
      </c>
      <c r="G5" s="5">
        <v>12</v>
      </c>
      <c r="H5" s="5">
        <v>33.36</v>
      </c>
      <c r="I5" s="5">
        <v>8.4</v>
      </c>
      <c r="J5" s="5">
        <v>14</v>
      </c>
      <c r="K5" s="5">
        <v>9.76</v>
      </c>
      <c r="L5" s="5">
        <v>12.28</v>
      </c>
    </row>
    <row r="6" spans="1:12" ht="15.75" x14ac:dyDescent="0.25">
      <c r="A6" s="39"/>
      <c r="B6" s="39"/>
      <c r="C6" s="39"/>
      <c r="D6" s="7" t="s">
        <v>11</v>
      </c>
      <c r="E6" s="5">
        <v>10.56</v>
      </c>
      <c r="F6" s="5">
        <v>5.28</v>
      </c>
      <c r="G6" s="5">
        <v>24.04</v>
      </c>
      <c r="H6" s="5">
        <v>68.959999999999994</v>
      </c>
      <c r="I6" s="5">
        <v>13.88</v>
      </c>
      <c r="J6" s="5">
        <v>12.68</v>
      </c>
      <c r="K6" s="5">
        <v>21.4</v>
      </c>
      <c r="L6" s="5">
        <v>24.76</v>
      </c>
    </row>
    <row r="7" spans="1:12" ht="15.75" x14ac:dyDescent="0.25">
      <c r="A7" s="39"/>
      <c r="B7" s="39"/>
      <c r="C7" s="39"/>
      <c r="D7" s="7" t="s">
        <v>12</v>
      </c>
      <c r="E7" s="5">
        <v>90.04</v>
      </c>
      <c r="F7" s="5">
        <v>50.36</v>
      </c>
      <c r="G7" s="5">
        <v>89.36</v>
      </c>
      <c r="H7" s="5">
        <v>18.8</v>
      </c>
      <c r="I7" s="5">
        <v>35.92</v>
      </c>
      <c r="J7" s="5">
        <v>12.56</v>
      </c>
      <c r="K7" s="5">
        <v>87.44</v>
      </c>
      <c r="L7" s="5">
        <v>8.44</v>
      </c>
    </row>
    <row r="8" spans="1:12" ht="15.75" x14ac:dyDescent="0.25">
      <c r="A8" s="39"/>
      <c r="B8" s="39"/>
      <c r="C8" s="39"/>
      <c r="D8" s="7" t="s">
        <v>13</v>
      </c>
      <c r="E8" s="5">
        <v>18.760000000000002</v>
      </c>
      <c r="F8" s="5">
        <v>83.44</v>
      </c>
      <c r="G8" s="5">
        <v>14.36</v>
      </c>
      <c r="H8" s="5">
        <v>7</v>
      </c>
      <c r="I8" s="5">
        <v>10.64</v>
      </c>
      <c r="J8" s="5">
        <v>29.24</v>
      </c>
      <c r="K8" s="5">
        <v>16.64</v>
      </c>
      <c r="L8" s="5">
        <v>42.4</v>
      </c>
    </row>
    <row r="9" spans="1:12" ht="15.75" x14ac:dyDescent="0.25">
      <c r="A9" s="39"/>
      <c r="B9" s="39"/>
      <c r="C9" s="39"/>
      <c r="D9" s="7" t="s">
        <v>9</v>
      </c>
      <c r="E9" s="5">
        <v>36.08</v>
      </c>
      <c r="F9" s="5">
        <v>8.92</v>
      </c>
      <c r="G9" s="5">
        <v>8</v>
      </c>
      <c r="H9" s="5">
        <v>13.76</v>
      </c>
      <c r="I9" s="5">
        <v>5.2</v>
      </c>
      <c r="J9" s="5">
        <v>2.68</v>
      </c>
      <c r="K9" s="5">
        <v>29.44</v>
      </c>
      <c r="L9" s="5">
        <v>8.56</v>
      </c>
    </row>
    <row r="10" spans="1:12" ht="15.75" x14ac:dyDescent="0.25">
      <c r="A10" s="39"/>
      <c r="B10" s="39"/>
      <c r="C10" s="39"/>
      <c r="D10" s="7" t="s">
        <v>14</v>
      </c>
      <c r="E10" s="5">
        <v>4.4000000000000004</v>
      </c>
      <c r="F10" s="5">
        <v>42.52</v>
      </c>
      <c r="G10" s="5">
        <v>83.76</v>
      </c>
      <c r="H10" s="5">
        <v>9.76</v>
      </c>
      <c r="I10" s="5">
        <v>0.44</v>
      </c>
      <c r="J10" s="5">
        <v>35.24</v>
      </c>
      <c r="K10" s="5">
        <v>54.28</v>
      </c>
      <c r="L10" s="5">
        <v>49.36</v>
      </c>
    </row>
    <row r="11" spans="1:12" ht="15.75" x14ac:dyDescent="0.25">
      <c r="A11" s="39"/>
      <c r="B11" s="39"/>
      <c r="C11" s="39" t="s">
        <v>21</v>
      </c>
      <c r="D11" s="7" t="s">
        <v>7</v>
      </c>
      <c r="E11" s="5">
        <v>25.36</v>
      </c>
      <c r="F11" s="5">
        <v>8.32</v>
      </c>
      <c r="G11" s="5">
        <v>12.04</v>
      </c>
      <c r="H11" s="5">
        <v>11.64</v>
      </c>
      <c r="I11" s="5">
        <v>9.24</v>
      </c>
      <c r="J11" s="5">
        <v>27.76</v>
      </c>
      <c r="K11" s="5">
        <v>28.4</v>
      </c>
      <c r="L11" s="5">
        <v>6.72</v>
      </c>
    </row>
    <row r="12" spans="1:12" ht="15.75" x14ac:dyDescent="0.25">
      <c r="A12" s="39"/>
      <c r="B12" s="39"/>
      <c r="C12" s="39"/>
      <c r="D12" s="7" t="s">
        <v>10</v>
      </c>
      <c r="E12" s="5">
        <v>12.2</v>
      </c>
      <c r="F12" s="5">
        <v>90.04</v>
      </c>
      <c r="G12" s="5">
        <v>33.36</v>
      </c>
      <c r="H12" s="5">
        <v>37.799999999999997</v>
      </c>
      <c r="I12" s="5">
        <v>13.36</v>
      </c>
      <c r="J12" s="5">
        <v>17.12</v>
      </c>
      <c r="K12" s="5">
        <v>11.88</v>
      </c>
      <c r="L12" s="5">
        <v>10.76</v>
      </c>
    </row>
    <row r="13" spans="1:12" ht="15.75" x14ac:dyDescent="0.25">
      <c r="A13" s="39"/>
      <c r="B13" s="39"/>
      <c r="C13" s="39"/>
      <c r="D13" s="7" t="s">
        <v>8</v>
      </c>
      <c r="E13" s="5">
        <v>5.76</v>
      </c>
      <c r="F13" s="5">
        <v>15.56</v>
      </c>
      <c r="G13" s="5">
        <v>8.8800000000000008</v>
      </c>
      <c r="H13" s="5">
        <v>12.24</v>
      </c>
      <c r="I13" s="5">
        <v>74.040000000000006</v>
      </c>
      <c r="J13" s="5">
        <v>6.72</v>
      </c>
      <c r="K13" s="5">
        <v>11.32</v>
      </c>
      <c r="L13" s="5">
        <v>6.6</v>
      </c>
    </row>
    <row r="14" spans="1:12" ht="15.75" x14ac:dyDescent="0.25">
      <c r="A14" s="39"/>
      <c r="B14" s="39"/>
      <c r="C14" s="39"/>
      <c r="D14" s="7" t="s">
        <v>11</v>
      </c>
      <c r="E14" s="5">
        <v>10.28</v>
      </c>
      <c r="F14" s="5">
        <v>54.4</v>
      </c>
      <c r="G14" s="5">
        <v>46.04</v>
      </c>
      <c r="H14" s="5">
        <v>14.44</v>
      </c>
      <c r="I14" s="5">
        <v>26.48</v>
      </c>
      <c r="J14" s="5">
        <v>8</v>
      </c>
      <c r="K14" s="5">
        <v>77.08</v>
      </c>
      <c r="L14" s="5">
        <v>6.04</v>
      </c>
    </row>
    <row r="15" spans="1:12" ht="15.75" x14ac:dyDescent="0.25">
      <c r="A15" s="39"/>
      <c r="B15" s="39"/>
      <c r="C15" s="39"/>
      <c r="D15" s="7" t="s">
        <v>12</v>
      </c>
      <c r="E15" s="5">
        <v>29.48</v>
      </c>
      <c r="F15" s="5">
        <v>19.2</v>
      </c>
      <c r="G15" s="5">
        <v>8.08</v>
      </c>
      <c r="H15" s="5">
        <v>10.56</v>
      </c>
      <c r="I15" s="5">
        <v>20.2</v>
      </c>
      <c r="J15" s="5">
        <v>71.16</v>
      </c>
      <c r="K15" s="5">
        <v>3.28</v>
      </c>
      <c r="L15" s="5">
        <v>7.4</v>
      </c>
    </row>
    <row r="16" spans="1:12" ht="15.75" x14ac:dyDescent="0.25">
      <c r="A16" s="39"/>
      <c r="B16" s="39"/>
      <c r="C16" s="39"/>
      <c r="D16" s="7" t="s">
        <v>13</v>
      </c>
      <c r="E16" s="5">
        <v>16.399999999999999</v>
      </c>
      <c r="F16" s="5">
        <v>78.64</v>
      </c>
      <c r="G16" s="5">
        <v>15.2</v>
      </c>
      <c r="H16" s="5">
        <v>62.56</v>
      </c>
      <c r="I16" s="5">
        <v>35.4</v>
      </c>
      <c r="J16" s="5">
        <v>22.72</v>
      </c>
      <c r="K16" s="5">
        <v>31.6</v>
      </c>
      <c r="L16" s="5">
        <v>13.24</v>
      </c>
    </row>
    <row r="17" spans="1:12" ht="15.75" x14ac:dyDescent="0.25">
      <c r="A17" s="39"/>
      <c r="B17" s="39"/>
      <c r="C17" s="39"/>
      <c r="D17" s="7" t="s">
        <v>9</v>
      </c>
      <c r="E17" s="5">
        <v>38.6</v>
      </c>
      <c r="F17" s="5">
        <v>88.64</v>
      </c>
      <c r="G17" s="5">
        <v>10.039999999999999</v>
      </c>
      <c r="H17" s="5">
        <v>20.28</v>
      </c>
      <c r="I17" s="5">
        <v>37.520000000000003</v>
      </c>
      <c r="J17" s="5">
        <v>4.08</v>
      </c>
      <c r="K17" s="5">
        <v>13.6</v>
      </c>
      <c r="L17" s="5">
        <v>7.6</v>
      </c>
    </row>
    <row r="18" spans="1:12" ht="15.75" x14ac:dyDescent="0.25">
      <c r="A18" s="39"/>
      <c r="B18" s="39"/>
      <c r="C18" s="39"/>
      <c r="D18" s="7" t="s">
        <v>14</v>
      </c>
      <c r="E18" s="5">
        <v>90.04</v>
      </c>
      <c r="F18" s="5">
        <v>90.04</v>
      </c>
      <c r="G18" s="5">
        <v>17.12</v>
      </c>
      <c r="H18" s="5">
        <v>20.48</v>
      </c>
      <c r="I18" s="5">
        <v>18.079999999999998</v>
      </c>
      <c r="J18" s="5">
        <v>7.76</v>
      </c>
      <c r="K18" s="5">
        <v>30.24</v>
      </c>
      <c r="L18" s="5">
        <v>3.88</v>
      </c>
    </row>
    <row r="19" spans="1:12" ht="15.75" x14ac:dyDescent="0.25">
      <c r="A19" s="39"/>
      <c r="B19" s="39" t="s">
        <v>2</v>
      </c>
      <c r="C19" s="39" t="s">
        <v>20</v>
      </c>
      <c r="D19" s="7" t="s">
        <v>7</v>
      </c>
      <c r="E19" s="5">
        <v>33.92</v>
      </c>
      <c r="F19" s="5">
        <v>36.76</v>
      </c>
      <c r="G19" s="5">
        <v>39.44</v>
      </c>
      <c r="H19" s="5">
        <v>10.199999999999999</v>
      </c>
      <c r="I19" s="5">
        <v>8.08</v>
      </c>
      <c r="J19" s="5">
        <v>5.84</v>
      </c>
      <c r="K19" s="5">
        <v>13.8</v>
      </c>
      <c r="L19" s="5">
        <v>6.44</v>
      </c>
    </row>
    <row r="20" spans="1:12" ht="15.75" x14ac:dyDescent="0.25">
      <c r="A20" s="39"/>
      <c r="B20" s="39"/>
      <c r="C20" s="39"/>
      <c r="D20" s="7" t="s">
        <v>10</v>
      </c>
      <c r="E20" s="5">
        <v>49.04</v>
      </c>
      <c r="F20" s="5">
        <v>90.04</v>
      </c>
      <c r="G20" s="5">
        <v>76.92</v>
      </c>
      <c r="H20" s="5">
        <v>12.84</v>
      </c>
      <c r="I20" s="5">
        <v>4.6399999999999997</v>
      </c>
      <c r="J20" s="5">
        <v>28.6</v>
      </c>
      <c r="K20" s="5">
        <v>5.48</v>
      </c>
      <c r="L20" s="5">
        <v>44.28</v>
      </c>
    </row>
    <row r="21" spans="1:12" ht="15.75" x14ac:dyDescent="0.25">
      <c r="A21" s="39"/>
      <c r="B21" s="39"/>
      <c r="C21" s="39"/>
      <c r="D21" s="7" t="s">
        <v>8</v>
      </c>
      <c r="E21" s="5">
        <v>24.36</v>
      </c>
      <c r="F21" s="5">
        <v>29.72</v>
      </c>
      <c r="G21" s="5">
        <v>27.36</v>
      </c>
      <c r="H21" s="5">
        <v>31.68</v>
      </c>
      <c r="I21" s="5">
        <v>59.12</v>
      </c>
      <c r="J21" s="5">
        <v>29.72</v>
      </c>
      <c r="K21" s="5">
        <v>18.399999999999999</v>
      </c>
      <c r="L21" s="5">
        <v>17.52</v>
      </c>
    </row>
    <row r="22" spans="1:12" ht="15.75" x14ac:dyDescent="0.25">
      <c r="A22" s="39"/>
      <c r="B22" s="39"/>
      <c r="C22" s="39"/>
      <c r="D22" s="7" t="s">
        <v>11</v>
      </c>
      <c r="E22" s="5">
        <v>3.72</v>
      </c>
      <c r="F22" s="5">
        <v>23.8</v>
      </c>
      <c r="G22" s="5">
        <v>14.48</v>
      </c>
      <c r="H22" s="5">
        <v>75.84</v>
      </c>
      <c r="I22" s="5">
        <v>24.56</v>
      </c>
      <c r="J22" s="5">
        <v>28.92</v>
      </c>
      <c r="K22" s="5">
        <v>19</v>
      </c>
      <c r="L22" s="5">
        <v>15.28</v>
      </c>
    </row>
    <row r="23" spans="1:12" ht="15.75" x14ac:dyDescent="0.25">
      <c r="A23" s="39"/>
      <c r="B23" s="39"/>
      <c r="C23" s="39"/>
      <c r="D23" s="7" t="s">
        <v>12</v>
      </c>
      <c r="E23" s="5">
        <v>68.52</v>
      </c>
      <c r="F23" s="5">
        <v>53.92</v>
      </c>
      <c r="G23" s="5">
        <v>90.04</v>
      </c>
      <c r="H23" s="5">
        <v>90.04</v>
      </c>
      <c r="I23" s="5">
        <v>27.2</v>
      </c>
      <c r="J23" s="5">
        <v>24.2</v>
      </c>
      <c r="K23" s="5">
        <v>9.2799999999999994</v>
      </c>
      <c r="L23" s="5">
        <v>9.68</v>
      </c>
    </row>
    <row r="24" spans="1:12" ht="15.75" x14ac:dyDescent="0.25">
      <c r="A24" s="39"/>
      <c r="B24" s="39"/>
      <c r="C24" s="39"/>
      <c r="D24" s="7" t="s">
        <v>13</v>
      </c>
      <c r="E24" s="5">
        <v>14.76</v>
      </c>
      <c r="F24" s="5">
        <v>33.4</v>
      </c>
      <c r="G24" s="5">
        <v>19.96</v>
      </c>
      <c r="H24" s="5">
        <v>58.8</v>
      </c>
      <c r="I24" s="5">
        <v>23.88</v>
      </c>
      <c r="J24" s="5">
        <v>88.64</v>
      </c>
      <c r="K24" s="5">
        <v>58.08</v>
      </c>
      <c r="L24" s="5">
        <v>3.12</v>
      </c>
    </row>
    <row r="25" spans="1:12" ht="15.75" x14ac:dyDescent="0.25">
      <c r="A25" s="39"/>
      <c r="B25" s="39"/>
      <c r="C25" s="39"/>
      <c r="D25" s="7" t="s">
        <v>9</v>
      </c>
      <c r="E25" s="5">
        <v>30.96</v>
      </c>
      <c r="F25" s="5">
        <v>89.96</v>
      </c>
      <c r="G25" s="5">
        <v>72.44</v>
      </c>
      <c r="H25" s="5">
        <v>60.96</v>
      </c>
      <c r="I25" s="5">
        <v>36.44</v>
      </c>
      <c r="J25" s="5">
        <v>24.12</v>
      </c>
      <c r="K25" s="5">
        <v>10.08</v>
      </c>
      <c r="L25" s="5">
        <v>10.72</v>
      </c>
    </row>
    <row r="26" spans="1:12" ht="15.75" x14ac:dyDescent="0.25">
      <c r="A26" s="39"/>
      <c r="B26" s="39"/>
      <c r="C26" s="39"/>
      <c r="D26" s="7" t="s">
        <v>14</v>
      </c>
      <c r="E26" s="5">
        <v>21.8</v>
      </c>
      <c r="F26" s="5">
        <v>8.0399999999999991</v>
      </c>
      <c r="G26" s="5">
        <v>90.04</v>
      </c>
      <c r="H26" s="5">
        <v>90.04</v>
      </c>
      <c r="I26" s="5">
        <v>14.24</v>
      </c>
      <c r="J26" s="5">
        <v>11.36</v>
      </c>
      <c r="K26" s="5">
        <v>31.08</v>
      </c>
      <c r="L26" s="5">
        <v>11.6</v>
      </c>
    </row>
    <row r="27" spans="1:12" ht="15.75" x14ac:dyDescent="0.25">
      <c r="A27" s="39"/>
      <c r="B27" s="39"/>
      <c r="C27" s="39" t="s">
        <v>21</v>
      </c>
      <c r="D27" s="7" t="s">
        <v>7</v>
      </c>
      <c r="E27" s="5">
        <v>90.04</v>
      </c>
      <c r="F27" s="5">
        <v>72.92</v>
      </c>
      <c r="G27" s="5">
        <v>87.32</v>
      </c>
      <c r="H27" s="5">
        <v>16</v>
      </c>
      <c r="I27" s="5">
        <v>16.04</v>
      </c>
      <c r="J27" s="5">
        <v>3.48</v>
      </c>
      <c r="K27" s="5">
        <v>3.12</v>
      </c>
      <c r="L27" s="5">
        <v>6.44</v>
      </c>
    </row>
    <row r="28" spans="1:12" ht="15.75" x14ac:dyDescent="0.25">
      <c r="A28" s="39"/>
      <c r="B28" s="39"/>
      <c r="C28" s="39"/>
      <c r="D28" s="7" t="s">
        <v>10</v>
      </c>
      <c r="E28" s="5">
        <v>9.56</v>
      </c>
      <c r="F28" s="5">
        <v>24.24</v>
      </c>
      <c r="G28" s="5">
        <v>33.840000000000003</v>
      </c>
      <c r="H28" s="5">
        <v>90.04</v>
      </c>
      <c r="I28" s="5">
        <v>7</v>
      </c>
      <c r="J28" s="5">
        <v>11.36</v>
      </c>
      <c r="K28" s="5">
        <v>4.8</v>
      </c>
      <c r="L28" s="5">
        <v>6.32</v>
      </c>
    </row>
    <row r="29" spans="1:12" ht="15.75" x14ac:dyDescent="0.25">
      <c r="A29" s="39"/>
      <c r="B29" s="39"/>
      <c r="C29" s="39"/>
      <c r="D29" s="7" t="s">
        <v>8</v>
      </c>
      <c r="E29" s="5">
        <v>90.04</v>
      </c>
      <c r="F29" s="5">
        <v>44.08</v>
      </c>
      <c r="G29" s="5">
        <v>76.72</v>
      </c>
      <c r="H29" s="5">
        <v>54</v>
      </c>
      <c r="I29" s="5">
        <v>62.16</v>
      </c>
      <c r="J29" s="5">
        <v>21.72</v>
      </c>
      <c r="K29" s="5">
        <v>63.44</v>
      </c>
      <c r="L29" s="5">
        <v>6.6</v>
      </c>
    </row>
    <row r="30" spans="1:12" ht="15.75" x14ac:dyDescent="0.25">
      <c r="A30" s="39"/>
      <c r="B30" s="39"/>
      <c r="C30" s="39"/>
      <c r="D30" s="7" t="s">
        <v>11</v>
      </c>
      <c r="E30" s="5">
        <v>29.44</v>
      </c>
      <c r="F30" s="5">
        <v>90.04</v>
      </c>
      <c r="G30" s="5">
        <v>16.88</v>
      </c>
      <c r="H30" s="5">
        <v>79.08</v>
      </c>
      <c r="I30" s="5">
        <v>35.72</v>
      </c>
      <c r="J30" s="5">
        <v>77.48</v>
      </c>
      <c r="K30" s="5">
        <v>14.28</v>
      </c>
      <c r="L30" s="5">
        <v>18.559999999999999</v>
      </c>
    </row>
    <row r="31" spans="1:12" ht="15.75" x14ac:dyDescent="0.25">
      <c r="A31" s="39"/>
      <c r="B31" s="39"/>
      <c r="C31" s="39"/>
      <c r="D31" s="7" t="s">
        <v>12</v>
      </c>
      <c r="E31" s="5">
        <v>90.04</v>
      </c>
      <c r="F31" s="5">
        <v>7.84</v>
      </c>
      <c r="G31" s="5">
        <v>90.04</v>
      </c>
      <c r="H31" s="5">
        <v>10.72</v>
      </c>
      <c r="I31" s="5">
        <v>4.5599999999999996</v>
      </c>
      <c r="J31" s="5">
        <v>26.76</v>
      </c>
      <c r="K31" s="5">
        <v>39.28</v>
      </c>
      <c r="L31" s="5">
        <v>6.4</v>
      </c>
    </row>
    <row r="32" spans="1:12" ht="15.75" x14ac:dyDescent="0.25">
      <c r="A32" s="39"/>
      <c r="B32" s="39"/>
      <c r="C32" s="39"/>
      <c r="D32" s="7" t="s">
        <v>13</v>
      </c>
      <c r="E32" s="5">
        <v>56.52</v>
      </c>
      <c r="F32" s="5">
        <v>90.04</v>
      </c>
      <c r="G32" s="5">
        <v>90.04</v>
      </c>
      <c r="H32" s="5">
        <v>51.32</v>
      </c>
      <c r="I32" s="5">
        <v>66.12</v>
      </c>
      <c r="J32" s="5">
        <v>8.1199999999999992</v>
      </c>
      <c r="K32" s="5">
        <v>22.36</v>
      </c>
      <c r="L32" s="5">
        <v>3.36</v>
      </c>
    </row>
    <row r="33" spans="1:12" ht="15.75" x14ac:dyDescent="0.25">
      <c r="A33" s="39"/>
      <c r="B33" s="39"/>
      <c r="C33" s="39"/>
      <c r="D33" s="7" t="s">
        <v>9</v>
      </c>
      <c r="E33" s="5">
        <v>38.159999999999997</v>
      </c>
      <c r="F33" s="5">
        <v>13.76</v>
      </c>
      <c r="G33" s="5">
        <v>18.12</v>
      </c>
      <c r="H33" s="5">
        <v>8.36</v>
      </c>
      <c r="I33" s="5">
        <v>8.8800000000000008</v>
      </c>
      <c r="J33" s="5">
        <v>4.4400000000000004</v>
      </c>
      <c r="K33" s="5">
        <v>4.16</v>
      </c>
      <c r="L33" s="5">
        <v>4.8</v>
      </c>
    </row>
    <row r="34" spans="1:12" ht="15.75" x14ac:dyDescent="0.25">
      <c r="A34" s="39"/>
      <c r="B34" s="39"/>
      <c r="C34" s="39"/>
      <c r="D34" s="7" t="s">
        <v>14</v>
      </c>
      <c r="E34" s="5">
        <v>90.04</v>
      </c>
      <c r="F34" s="5">
        <v>51.44</v>
      </c>
      <c r="G34" s="5">
        <v>89.6</v>
      </c>
      <c r="H34" s="5">
        <v>38.36</v>
      </c>
      <c r="I34" s="5">
        <v>48.88</v>
      </c>
      <c r="J34" s="5">
        <v>37.28</v>
      </c>
      <c r="K34" s="5">
        <v>31.28</v>
      </c>
      <c r="L34" s="5">
        <v>39.64</v>
      </c>
    </row>
    <row r="36" spans="1:12" ht="15.75" x14ac:dyDescent="0.25">
      <c r="A36" s="39" t="s">
        <v>3</v>
      </c>
      <c r="B36" s="39" t="s">
        <v>1</v>
      </c>
      <c r="C36" s="39" t="s">
        <v>20</v>
      </c>
      <c r="D36" s="7" t="s">
        <v>7</v>
      </c>
      <c r="E36" s="5">
        <v>12.24</v>
      </c>
      <c r="F36" s="5">
        <v>12.2</v>
      </c>
      <c r="G36" s="5">
        <v>10.28</v>
      </c>
      <c r="H36" s="5">
        <v>8.84</v>
      </c>
      <c r="I36" s="5">
        <v>90.04</v>
      </c>
      <c r="J36" s="5">
        <v>12</v>
      </c>
      <c r="K36" s="5">
        <v>21.84</v>
      </c>
      <c r="L36" s="5">
        <v>6.28</v>
      </c>
    </row>
    <row r="37" spans="1:12" ht="15.75" x14ac:dyDescent="0.25">
      <c r="A37" s="39"/>
      <c r="B37" s="39"/>
      <c r="C37" s="39"/>
      <c r="D37" s="7" t="s">
        <v>10</v>
      </c>
      <c r="E37" s="5">
        <v>41.08</v>
      </c>
      <c r="F37" s="5">
        <v>10.44</v>
      </c>
      <c r="G37" s="5">
        <v>17.920000000000002</v>
      </c>
      <c r="H37" s="5">
        <v>16.920000000000002</v>
      </c>
      <c r="I37" s="5">
        <v>39.479999999999997</v>
      </c>
      <c r="J37" s="5">
        <v>90.04</v>
      </c>
      <c r="K37" s="5">
        <v>90.04</v>
      </c>
      <c r="L37" s="5">
        <v>45.92</v>
      </c>
    </row>
    <row r="38" spans="1:12" ht="15.75" x14ac:dyDescent="0.25">
      <c r="A38" s="39"/>
      <c r="B38" s="39"/>
      <c r="C38" s="39"/>
      <c r="D38" s="7" t="s">
        <v>8</v>
      </c>
      <c r="E38" s="5">
        <v>71.400000000000006</v>
      </c>
      <c r="F38" s="5">
        <v>90.04</v>
      </c>
      <c r="G38" s="5">
        <v>90.04</v>
      </c>
      <c r="H38" s="5">
        <v>11.76</v>
      </c>
      <c r="I38" s="5">
        <v>15.64</v>
      </c>
      <c r="J38" s="5">
        <v>8.84</v>
      </c>
      <c r="K38" s="5">
        <v>13.12</v>
      </c>
      <c r="L38" s="5">
        <v>4.4000000000000004</v>
      </c>
    </row>
    <row r="39" spans="1:12" ht="15.75" x14ac:dyDescent="0.25">
      <c r="A39" s="39"/>
      <c r="B39" s="39"/>
      <c r="C39" s="39"/>
      <c r="D39" s="7" t="s">
        <v>11</v>
      </c>
      <c r="E39" s="5">
        <v>9.8000000000000007</v>
      </c>
      <c r="F39" s="5">
        <v>3.48</v>
      </c>
      <c r="G39" s="5">
        <v>29.64</v>
      </c>
      <c r="H39" s="5">
        <v>35.36</v>
      </c>
      <c r="I39" s="5">
        <v>8.08</v>
      </c>
      <c r="J39" s="5">
        <v>14.08</v>
      </c>
      <c r="K39" s="5">
        <v>4.72</v>
      </c>
      <c r="L39" s="5">
        <v>7.04</v>
      </c>
    </row>
    <row r="40" spans="1:12" ht="15.75" x14ac:dyDescent="0.25">
      <c r="A40" s="39"/>
      <c r="B40" s="39"/>
      <c r="C40" s="39"/>
      <c r="D40" s="7" t="s">
        <v>12</v>
      </c>
      <c r="E40" s="5">
        <v>90.04</v>
      </c>
      <c r="F40" s="5">
        <v>28.4</v>
      </c>
      <c r="G40" s="5">
        <v>6</v>
      </c>
      <c r="H40" s="5">
        <v>19</v>
      </c>
      <c r="I40" s="5">
        <v>35.880000000000003</v>
      </c>
      <c r="J40" s="5">
        <v>11.2</v>
      </c>
      <c r="K40" s="5">
        <v>7.36</v>
      </c>
      <c r="L40" s="5">
        <v>6.44</v>
      </c>
    </row>
    <row r="41" spans="1:12" ht="15.75" x14ac:dyDescent="0.25">
      <c r="A41" s="39"/>
      <c r="B41" s="39"/>
      <c r="C41" s="39"/>
      <c r="D41" s="7" t="s">
        <v>13</v>
      </c>
      <c r="E41" s="5">
        <v>7.84</v>
      </c>
      <c r="F41" s="5">
        <v>58.92</v>
      </c>
      <c r="G41" s="5">
        <v>90.04</v>
      </c>
      <c r="H41" s="5">
        <v>37.200000000000003</v>
      </c>
      <c r="I41" s="5">
        <v>10.48</v>
      </c>
      <c r="J41" s="5">
        <v>7.6</v>
      </c>
      <c r="K41" s="5">
        <v>6.36</v>
      </c>
      <c r="L41" s="5">
        <v>7</v>
      </c>
    </row>
    <row r="42" spans="1:12" ht="15.75" x14ac:dyDescent="0.25">
      <c r="A42" s="39"/>
      <c r="B42" s="39"/>
      <c r="C42" s="39"/>
      <c r="D42" s="7" t="s">
        <v>9</v>
      </c>
      <c r="E42" s="5">
        <v>33.200000000000003</v>
      </c>
      <c r="F42" s="5">
        <v>20.28</v>
      </c>
      <c r="G42" s="5">
        <v>29.48</v>
      </c>
      <c r="H42" s="5">
        <v>23.24</v>
      </c>
      <c r="I42" s="5">
        <v>90.04</v>
      </c>
      <c r="J42" s="5">
        <v>17.399999999999999</v>
      </c>
      <c r="K42" s="5">
        <v>16.04</v>
      </c>
      <c r="L42" s="5">
        <v>5.12</v>
      </c>
    </row>
    <row r="43" spans="1:12" ht="15.75" x14ac:dyDescent="0.25">
      <c r="A43" s="39"/>
      <c r="B43" s="39"/>
      <c r="C43" s="39"/>
      <c r="D43" s="7" t="s">
        <v>14</v>
      </c>
      <c r="E43" s="5">
        <v>90.04</v>
      </c>
      <c r="F43" s="5">
        <v>90.04</v>
      </c>
      <c r="G43" s="5">
        <v>17.12</v>
      </c>
      <c r="H43" s="5">
        <v>18.68</v>
      </c>
      <c r="I43" s="5">
        <v>80.599999999999994</v>
      </c>
      <c r="J43" s="5">
        <v>66.959999999999994</v>
      </c>
      <c r="K43" s="5">
        <v>7.6</v>
      </c>
      <c r="L43" s="5">
        <v>8.36</v>
      </c>
    </row>
    <row r="44" spans="1:12" ht="15.75" x14ac:dyDescent="0.25">
      <c r="A44" s="39"/>
      <c r="B44" s="39"/>
      <c r="C44" s="39" t="s">
        <v>21</v>
      </c>
      <c r="D44" s="7" t="s">
        <v>7</v>
      </c>
      <c r="E44" s="5">
        <v>34.24</v>
      </c>
      <c r="F44" s="5">
        <v>13.8</v>
      </c>
      <c r="G44" s="5">
        <v>15.72</v>
      </c>
      <c r="H44" s="5">
        <v>37.04</v>
      </c>
      <c r="I44" s="5">
        <v>38.56</v>
      </c>
      <c r="J44" s="5">
        <v>15.64</v>
      </c>
      <c r="K44" s="5">
        <v>19.72</v>
      </c>
      <c r="L44" s="5">
        <v>90.04</v>
      </c>
    </row>
    <row r="45" spans="1:12" ht="15.75" x14ac:dyDescent="0.25">
      <c r="A45" s="39"/>
      <c r="B45" s="39"/>
      <c r="C45" s="39"/>
      <c r="D45" s="7" t="s">
        <v>10</v>
      </c>
      <c r="E45" s="5">
        <v>23.28</v>
      </c>
      <c r="F45" s="5">
        <v>19.32</v>
      </c>
      <c r="G45" s="5">
        <v>44.36</v>
      </c>
      <c r="H45" s="5">
        <v>45.12</v>
      </c>
      <c r="I45" s="5">
        <v>5.8</v>
      </c>
      <c r="J45" s="5">
        <v>10</v>
      </c>
      <c r="K45" s="5">
        <v>21.12</v>
      </c>
      <c r="L45" s="5">
        <v>6.48</v>
      </c>
    </row>
    <row r="46" spans="1:12" ht="15.75" x14ac:dyDescent="0.25">
      <c r="A46" s="39"/>
      <c r="B46" s="39"/>
      <c r="C46" s="39"/>
      <c r="D46" s="7" t="s">
        <v>8</v>
      </c>
      <c r="E46" s="5">
        <v>7.52</v>
      </c>
      <c r="F46" s="5">
        <v>50.36</v>
      </c>
      <c r="G46" s="5">
        <v>86.84</v>
      </c>
      <c r="H46" s="5">
        <v>11.04</v>
      </c>
      <c r="I46" s="5">
        <v>7</v>
      </c>
      <c r="J46" s="5">
        <v>17.52</v>
      </c>
      <c r="K46" s="5">
        <v>5.76</v>
      </c>
      <c r="L46" s="5">
        <v>6.16</v>
      </c>
    </row>
    <row r="47" spans="1:12" ht="15.75" x14ac:dyDescent="0.25">
      <c r="A47" s="39"/>
      <c r="B47" s="39"/>
      <c r="C47" s="39"/>
      <c r="D47" s="7" t="s">
        <v>11</v>
      </c>
      <c r="E47" s="5">
        <v>34.32</v>
      </c>
      <c r="F47" s="5">
        <v>23.92</v>
      </c>
      <c r="G47" s="5">
        <v>21.12</v>
      </c>
      <c r="H47" s="5">
        <v>10.68</v>
      </c>
      <c r="I47" s="5">
        <v>10.6</v>
      </c>
      <c r="J47" s="5">
        <v>4.96</v>
      </c>
      <c r="K47" s="5">
        <v>30.44</v>
      </c>
      <c r="L47" s="5">
        <v>6.16</v>
      </c>
    </row>
    <row r="48" spans="1:12" ht="15.75" x14ac:dyDescent="0.25">
      <c r="A48" s="39"/>
      <c r="B48" s="39"/>
      <c r="C48" s="39"/>
      <c r="D48" s="7" t="s">
        <v>12</v>
      </c>
      <c r="E48" s="5">
        <v>4.4800000000000004</v>
      </c>
      <c r="F48" s="5">
        <v>90.04</v>
      </c>
      <c r="G48" s="5">
        <v>18.84</v>
      </c>
      <c r="H48" s="5">
        <v>27.2</v>
      </c>
      <c r="I48" s="5">
        <v>30.2</v>
      </c>
      <c r="J48" s="5">
        <v>14.2</v>
      </c>
      <c r="K48" s="5">
        <v>4.5599999999999996</v>
      </c>
      <c r="L48" s="5">
        <v>11.96</v>
      </c>
    </row>
    <row r="49" spans="1:12" ht="15.75" x14ac:dyDescent="0.25">
      <c r="A49" s="39"/>
      <c r="B49" s="39"/>
      <c r="C49" s="39"/>
      <c r="D49" s="7" t="s">
        <v>13</v>
      </c>
      <c r="E49" s="5">
        <v>40.799999999999997</v>
      </c>
      <c r="F49" s="5">
        <v>22.32</v>
      </c>
      <c r="G49" s="5">
        <v>90.04</v>
      </c>
      <c r="H49" s="5">
        <v>18.12</v>
      </c>
      <c r="I49" s="5">
        <v>19.52</v>
      </c>
      <c r="J49" s="5">
        <v>7.48</v>
      </c>
      <c r="K49" s="5">
        <v>11.36</v>
      </c>
      <c r="L49" s="5">
        <v>8.0399999999999991</v>
      </c>
    </row>
    <row r="50" spans="1:12" ht="15.75" x14ac:dyDescent="0.25">
      <c r="A50" s="39"/>
      <c r="B50" s="39"/>
      <c r="C50" s="39"/>
      <c r="D50" s="7" t="s">
        <v>9</v>
      </c>
      <c r="E50" s="5">
        <v>8.92</v>
      </c>
      <c r="F50" s="5">
        <v>26.28</v>
      </c>
      <c r="G50" s="5">
        <v>66.48</v>
      </c>
      <c r="H50" s="5">
        <v>33.08</v>
      </c>
      <c r="I50" s="5">
        <v>4.5999999999999996</v>
      </c>
      <c r="J50" s="5">
        <v>20.16</v>
      </c>
      <c r="K50" s="5">
        <v>10.24</v>
      </c>
      <c r="L50" s="5">
        <v>8.0399999999999991</v>
      </c>
    </row>
    <row r="51" spans="1:12" ht="15.75" x14ac:dyDescent="0.25">
      <c r="A51" s="39"/>
      <c r="B51" s="39"/>
      <c r="C51" s="39"/>
      <c r="D51" s="7" t="s">
        <v>14</v>
      </c>
      <c r="E51" s="5">
        <v>90.04</v>
      </c>
      <c r="F51" s="5">
        <v>54.56</v>
      </c>
      <c r="G51" s="5">
        <v>48.32</v>
      </c>
      <c r="H51" s="5">
        <v>29.56</v>
      </c>
      <c r="I51" s="5">
        <v>23.52</v>
      </c>
      <c r="J51" s="5">
        <v>3.84</v>
      </c>
      <c r="K51" s="5">
        <v>52.64</v>
      </c>
      <c r="L51" s="5">
        <v>9.64</v>
      </c>
    </row>
    <row r="52" spans="1:12" ht="15.75" x14ac:dyDescent="0.25">
      <c r="A52" s="39"/>
      <c r="B52" s="39" t="s">
        <v>2</v>
      </c>
      <c r="C52" s="39" t="s">
        <v>20</v>
      </c>
      <c r="D52" s="7" t="s">
        <v>7</v>
      </c>
      <c r="E52" s="5">
        <v>45.04</v>
      </c>
      <c r="F52" s="5">
        <v>33.880000000000003</v>
      </c>
      <c r="G52" s="5">
        <v>65.319999999999993</v>
      </c>
      <c r="H52" s="5">
        <v>24.68</v>
      </c>
      <c r="I52" s="5">
        <v>90.04</v>
      </c>
      <c r="J52" s="5">
        <v>8.76</v>
      </c>
      <c r="K52" s="5">
        <v>9.52</v>
      </c>
      <c r="L52" s="5">
        <v>8.92</v>
      </c>
    </row>
    <row r="53" spans="1:12" ht="15.75" x14ac:dyDescent="0.25">
      <c r="A53" s="39"/>
      <c r="B53" s="39"/>
      <c r="C53" s="39"/>
      <c r="D53" s="7" t="s">
        <v>10</v>
      </c>
      <c r="E53" s="5">
        <v>88.84</v>
      </c>
      <c r="F53" s="5">
        <v>9.92</v>
      </c>
      <c r="G53" s="5">
        <v>19.36</v>
      </c>
      <c r="H53" s="5">
        <v>43.44</v>
      </c>
      <c r="I53" s="5">
        <v>7.72</v>
      </c>
      <c r="J53" s="5">
        <v>4.4000000000000004</v>
      </c>
      <c r="K53" s="5">
        <v>8</v>
      </c>
      <c r="L53" s="5">
        <v>2.68</v>
      </c>
    </row>
    <row r="54" spans="1:12" ht="15.75" x14ac:dyDescent="0.25">
      <c r="A54" s="39"/>
      <c r="B54" s="39"/>
      <c r="C54" s="39"/>
      <c r="D54" s="7" t="s">
        <v>8</v>
      </c>
      <c r="E54" s="5">
        <v>90.04</v>
      </c>
      <c r="F54" s="5">
        <v>44.24</v>
      </c>
      <c r="G54" s="5">
        <v>25.16</v>
      </c>
      <c r="H54" s="5">
        <v>40.119999999999997</v>
      </c>
      <c r="I54" s="5">
        <v>27.68</v>
      </c>
      <c r="J54" s="5">
        <v>8.08</v>
      </c>
      <c r="K54" s="5">
        <v>7.16</v>
      </c>
      <c r="L54" s="5">
        <v>10.92</v>
      </c>
    </row>
    <row r="55" spans="1:12" ht="15.75" x14ac:dyDescent="0.25">
      <c r="A55" s="39"/>
      <c r="B55" s="39"/>
      <c r="C55" s="39"/>
      <c r="D55" s="7" t="s">
        <v>11</v>
      </c>
      <c r="E55" s="5">
        <v>7.28</v>
      </c>
      <c r="F55" s="5">
        <v>90.04</v>
      </c>
      <c r="G55" s="5">
        <v>57.72</v>
      </c>
      <c r="H55" s="5">
        <v>90.04</v>
      </c>
      <c r="I55" s="5">
        <v>87.24</v>
      </c>
      <c r="J55" s="5">
        <v>8.8000000000000007</v>
      </c>
      <c r="K55" s="5">
        <v>11.16</v>
      </c>
      <c r="L55" s="5">
        <v>8.32</v>
      </c>
    </row>
    <row r="56" spans="1:12" ht="15.75" x14ac:dyDescent="0.25">
      <c r="A56" s="39"/>
      <c r="B56" s="39"/>
      <c r="C56" s="39"/>
      <c r="D56" s="7" t="s">
        <v>12</v>
      </c>
      <c r="E56" s="5">
        <v>90.04</v>
      </c>
      <c r="F56" s="5">
        <v>90.04</v>
      </c>
      <c r="G56" s="5">
        <v>12</v>
      </c>
      <c r="H56" s="5">
        <v>8.44</v>
      </c>
      <c r="I56" s="5">
        <v>56.12</v>
      </c>
      <c r="J56" s="5">
        <v>10.4</v>
      </c>
      <c r="K56" s="5">
        <v>6.52</v>
      </c>
      <c r="L56" s="5">
        <v>5.64</v>
      </c>
    </row>
    <row r="57" spans="1:12" ht="15.75" x14ac:dyDescent="0.25">
      <c r="A57" s="39"/>
      <c r="B57" s="39"/>
      <c r="C57" s="39"/>
      <c r="D57" s="7" t="s">
        <v>13</v>
      </c>
      <c r="E57" s="5">
        <v>90.04</v>
      </c>
      <c r="F57" s="5">
        <v>58.92</v>
      </c>
      <c r="G57" s="5">
        <v>9.4</v>
      </c>
      <c r="H57" s="5">
        <v>90.04</v>
      </c>
      <c r="I57" s="5">
        <v>90.04</v>
      </c>
      <c r="J57" s="5">
        <v>10.96</v>
      </c>
      <c r="K57" s="5">
        <v>5.12</v>
      </c>
      <c r="L57" s="5">
        <v>5.8</v>
      </c>
    </row>
    <row r="58" spans="1:12" ht="15.75" x14ac:dyDescent="0.25">
      <c r="A58" s="39"/>
      <c r="B58" s="39"/>
      <c r="C58" s="39"/>
      <c r="D58" s="7" t="s">
        <v>9</v>
      </c>
      <c r="E58" s="5">
        <v>39.479999999999997</v>
      </c>
      <c r="F58" s="5">
        <v>90.04</v>
      </c>
      <c r="G58" s="5">
        <v>27.04</v>
      </c>
      <c r="H58" s="5">
        <v>20.04</v>
      </c>
      <c r="I58" s="5">
        <v>90.04</v>
      </c>
      <c r="J58" s="5">
        <v>8.4</v>
      </c>
      <c r="K58" s="5">
        <v>22.36</v>
      </c>
      <c r="L58" s="5">
        <v>6.16</v>
      </c>
    </row>
    <row r="59" spans="1:12" ht="15.75" x14ac:dyDescent="0.25">
      <c r="A59" s="39"/>
      <c r="B59" s="39"/>
      <c r="C59" s="39"/>
      <c r="D59" s="7" t="s">
        <v>14</v>
      </c>
      <c r="E59" s="5">
        <v>54</v>
      </c>
      <c r="F59" s="5">
        <v>40.520000000000003</v>
      </c>
      <c r="G59" s="5">
        <v>11.28</v>
      </c>
      <c r="H59" s="5">
        <v>18.079999999999998</v>
      </c>
      <c r="I59" s="5">
        <v>38.92</v>
      </c>
      <c r="J59" s="5">
        <v>26.76</v>
      </c>
      <c r="K59" s="5">
        <v>13.2</v>
      </c>
      <c r="L59" s="5">
        <v>11.2</v>
      </c>
    </row>
    <row r="60" spans="1:12" ht="15.75" x14ac:dyDescent="0.25">
      <c r="A60" s="39"/>
      <c r="B60" s="39"/>
      <c r="C60" s="39" t="s">
        <v>21</v>
      </c>
      <c r="D60" s="7" t="s">
        <v>7</v>
      </c>
      <c r="E60" s="5">
        <v>22.88</v>
      </c>
      <c r="F60" s="5">
        <v>11.84</v>
      </c>
      <c r="G60" s="5">
        <v>11.88</v>
      </c>
      <c r="H60" s="5">
        <v>19.760000000000002</v>
      </c>
      <c r="I60" s="5">
        <v>10.92</v>
      </c>
      <c r="J60" s="5">
        <v>15.4</v>
      </c>
      <c r="K60" s="5">
        <v>36.32</v>
      </c>
      <c r="L60" s="5">
        <v>8.84</v>
      </c>
    </row>
    <row r="61" spans="1:12" ht="15.75" x14ac:dyDescent="0.25">
      <c r="A61" s="39"/>
      <c r="B61" s="39"/>
      <c r="C61" s="39"/>
      <c r="D61" s="7" t="s">
        <v>10</v>
      </c>
      <c r="E61" s="5">
        <v>3.96</v>
      </c>
      <c r="F61" s="5">
        <v>17.559999999999999</v>
      </c>
      <c r="G61" s="5">
        <v>13.64</v>
      </c>
      <c r="H61" s="5">
        <v>13.68</v>
      </c>
      <c r="I61" s="5">
        <v>88.48</v>
      </c>
      <c r="J61" s="5">
        <v>21.28</v>
      </c>
      <c r="K61" s="5">
        <v>12.64</v>
      </c>
      <c r="L61" s="5">
        <v>11.12</v>
      </c>
    </row>
    <row r="62" spans="1:12" ht="15.75" x14ac:dyDescent="0.25">
      <c r="A62" s="39"/>
      <c r="B62" s="39"/>
      <c r="C62" s="39"/>
      <c r="D62" s="7" t="s">
        <v>8</v>
      </c>
      <c r="E62" s="5">
        <v>24.16</v>
      </c>
      <c r="F62" s="5">
        <v>85.56</v>
      </c>
      <c r="G62" s="5">
        <v>90</v>
      </c>
      <c r="H62" s="5">
        <v>30.52</v>
      </c>
      <c r="I62" s="5">
        <v>7.52</v>
      </c>
      <c r="J62" s="5">
        <v>4.08</v>
      </c>
      <c r="K62" s="5">
        <v>14.88</v>
      </c>
      <c r="L62" s="5">
        <v>12.24</v>
      </c>
    </row>
    <row r="63" spans="1:12" ht="15.75" x14ac:dyDescent="0.25">
      <c r="A63" s="39"/>
      <c r="B63" s="39"/>
      <c r="C63" s="39"/>
      <c r="D63" s="7" t="s">
        <v>11</v>
      </c>
      <c r="E63" s="5">
        <v>90.04</v>
      </c>
      <c r="F63" s="5">
        <v>90.04</v>
      </c>
      <c r="G63" s="5">
        <v>90.04</v>
      </c>
      <c r="H63" s="5">
        <v>40.04</v>
      </c>
      <c r="I63" s="5">
        <v>12.92</v>
      </c>
      <c r="J63" s="5">
        <v>6.08</v>
      </c>
      <c r="K63" s="5">
        <v>4.6399999999999997</v>
      </c>
      <c r="L63" s="5">
        <v>18.760000000000002</v>
      </c>
    </row>
    <row r="64" spans="1:12" ht="15.75" x14ac:dyDescent="0.25">
      <c r="A64" s="39"/>
      <c r="B64" s="39"/>
      <c r="C64" s="39"/>
      <c r="D64" s="7" t="s">
        <v>12</v>
      </c>
      <c r="E64" s="5">
        <v>7.8</v>
      </c>
      <c r="F64" s="5"/>
      <c r="G64" s="5">
        <v>28.68</v>
      </c>
      <c r="H64" s="5">
        <v>15.08</v>
      </c>
      <c r="I64" s="5">
        <v>11.48</v>
      </c>
      <c r="J64" s="5">
        <v>5.12</v>
      </c>
      <c r="K64" s="5">
        <v>20.72</v>
      </c>
      <c r="L64" s="8">
        <v>11.2</v>
      </c>
    </row>
    <row r="65" spans="1:12" ht="15.75" x14ac:dyDescent="0.25">
      <c r="A65" s="39"/>
      <c r="B65" s="39"/>
      <c r="C65" s="39"/>
      <c r="D65" s="7" t="s">
        <v>13</v>
      </c>
      <c r="E65" s="5">
        <v>7.88</v>
      </c>
      <c r="F65" s="5">
        <v>45.56</v>
      </c>
      <c r="G65" s="5">
        <v>46.96</v>
      </c>
      <c r="H65" s="5">
        <v>27.68</v>
      </c>
      <c r="I65" s="5">
        <v>11.88</v>
      </c>
      <c r="J65" s="5">
        <v>21.6</v>
      </c>
      <c r="K65" s="5">
        <v>9.36</v>
      </c>
      <c r="L65" s="5">
        <v>6</v>
      </c>
    </row>
    <row r="66" spans="1:12" ht="15.75" x14ac:dyDescent="0.25">
      <c r="A66" s="39"/>
      <c r="B66" s="39"/>
      <c r="C66" s="39"/>
      <c r="D66" s="7" t="s">
        <v>9</v>
      </c>
      <c r="E66" s="5">
        <v>12.84</v>
      </c>
      <c r="F66" s="5">
        <v>29.44</v>
      </c>
      <c r="G66" s="5">
        <v>38.479999999999997</v>
      </c>
      <c r="H66" s="5">
        <v>23.8</v>
      </c>
      <c r="I66" s="5">
        <v>20.32</v>
      </c>
      <c r="J66" s="5">
        <v>9.08</v>
      </c>
      <c r="K66" s="5">
        <v>5.76</v>
      </c>
      <c r="L66" s="5">
        <v>18.16</v>
      </c>
    </row>
    <row r="67" spans="1:12" ht="15.75" x14ac:dyDescent="0.25">
      <c r="A67" s="39"/>
      <c r="B67" s="39"/>
      <c r="C67" s="39"/>
      <c r="D67" s="7" t="s">
        <v>14</v>
      </c>
      <c r="E67" s="5">
        <v>11.44</v>
      </c>
      <c r="F67" s="5">
        <v>7.4</v>
      </c>
      <c r="G67" s="5">
        <v>14.28</v>
      </c>
      <c r="H67" s="5">
        <v>20.36</v>
      </c>
      <c r="I67" s="5">
        <v>5.36</v>
      </c>
      <c r="J67" s="5">
        <v>5.28</v>
      </c>
      <c r="K67" s="5">
        <v>14.6</v>
      </c>
      <c r="L67" s="5">
        <v>6.28</v>
      </c>
    </row>
    <row r="69" spans="1:12" ht="15.75" x14ac:dyDescent="0.25">
      <c r="A69" s="39" t="s">
        <v>4</v>
      </c>
      <c r="B69" s="39" t="s">
        <v>1</v>
      </c>
      <c r="C69" s="39" t="s">
        <v>20</v>
      </c>
      <c r="D69" s="7" t="s">
        <v>7</v>
      </c>
      <c r="E69" s="5">
        <v>90.04</v>
      </c>
      <c r="F69" s="5">
        <v>44.84</v>
      </c>
      <c r="G69" s="5">
        <v>60.44</v>
      </c>
      <c r="H69" s="5">
        <v>12.84</v>
      </c>
      <c r="I69" s="5">
        <v>21.04</v>
      </c>
      <c r="J69" s="5">
        <v>4.4000000000000004</v>
      </c>
      <c r="K69" s="5">
        <v>6.96</v>
      </c>
      <c r="L69" s="5">
        <v>4.5999999999999996</v>
      </c>
    </row>
    <row r="70" spans="1:12" ht="15.75" x14ac:dyDescent="0.25">
      <c r="A70" s="39"/>
      <c r="B70" s="39"/>
      <c r="C70" s="39"/>
      <c r="D70" s="7" t="s">
        <v>10</v>
      </c>
      <c r="E70" s="5">
        <v>51.16</v>
      </c>
      <c r="F70" s="5">
        <v>51.92</v>
      </c>
      <c r="G70" s="5">
        <v>49.84</v>
      </c>
      <c r="H70" s="5">
        <v>45.72</v>
      </c>
      <c r="I70" s="5">
        <v>40.44</v>
      </c>
      <c r="J70" s="5">
        <v>14.96</v>
      </c>
      <c r="K70" s="5">
        <v>4.3600000000000003</v>
      </c>
      <c r="L70" s="5">
        <v>2.84</v>
      </c>
    </row>
    <row r="71" spans="1:12" ht="15.75" x14ac:dyDescent="0.25">
      <c r="A71" s="39"/>
      <c r="B71" s="39"/>
      <c r="C71" s="39"/>
      <c r="D71" s="7" t="s">
        <v>8</v>
      </c>
      <c r="E71" s="5">
        <v>90.04</v>
      </c>
      <c r="F71" s="5">
        <v>37.880000000000003</v>
      </c>
      <c r="G71" s="5">
        <v>10.96</v>
      </c>
      <c r="H71" s="5">
        <v>7.76</v>
      </c>
      <c r="I71" s="5">
        <v>6.56</v>
      </c>
      <c r="J71" s="5">
        <v>6.04</v>
      </c>
      <c r="K71" s="5">
        <v>12.84</v>
      </c>
      <c r="L71" s="5">
        <v>7.24</v>
      </c>
    </row>
    <row r="72" spans="1:12" ht="15.75" x14ac:dyDescent="0.25">
      <c r="A72" s="39"/>
      <c r="B72" s="39"/>
      <c r="C72" s="39"/>
      <c r="D72" s="7" t="s">
        <v>11</v>
      </c>
      <c r="E72" s="5">
        <v>6.04</v>
      </c>
      <c r="F72" s="5">
        <v>12.76</v>
      </c>
      <c r="G72" s="5">
        <v>13.4</v>
      </c>
      <c r="H72" s="5">
        <v>67.2</v>
      </c>
      <c r="I72" s="5">
        <v>30.64</v>
      </c>
      <c r="J72" s="5">
        <v>5.96</v>
      </c>
      <c r="K72" s="5">
        <v>4.96</v>
      </c>
      <c r="L72" s="5">
        <v>20.239999999999998</v>
      </c>
    </row>
    <row r="73" spans="1:12" ht="15.75" x14ac:dyDescent="0.25">
      <c r="A73" s="39"/>
      <c r="B73" s="39"/>
      <c r="C73" s="39"/>
      <c r="D73" s="7" t="s">
        <v>12</v>
      </c>
      <c r="E73" s="5">
        <v>90.04</v>
      </c>
      <c r="F73" s="5">
        <v>90.04</v>
      </c>
      <c r="G73" s="5">
        <v>90.04</v>
      </c>
      <c r="H73" s="5">
        <v>11.96</v>
      </c>
      <c r="I73" s="5">
        <v>19.600000000000001</v>
      </c>
      <c r="J73" s="5">
        <v>8.0399999999999991</v>
      </c>
      <c r="K73" s="5">
        <v>78.92</v>
      </c>
      <c r="L73" s="5">
        <v>29.72</v>
      </c>
    </row>
    <row r="74" spans="1:12" ht="15.75" x14ac:dyDescent="0.25">
      <c r="A74" s="39"/>
      <c r="B74" s="39"/>
      <c r="C74" s="39"/>
      <c r="D74" s="7" t="s">
        <v>13</v>
      </c>
      <c r="E74" s="5">
        <v>6.56</v>
      </c>
      <c r="F74" s="5">
        <v>17.16</v>
      </c>
      <c r="G74" s="5">
        <v>21.08</v>
      </c>
      <c r="H74" s="5">
        <v>90.04</v>
      </c>
      <c r="I74" s="5">
        <v>90.04</v>
      </c>
      <c r="J74" s="5">
        <v>90.04</v>
      </c>
      <c r="K74" s="5">
        <v>90.04</v>
      </c>
      <c r="L74" s="5">
        <v>27.24</v>
      </c>
    </row>
    <row r="75" spans="1:12" ht="15.75" x14ac:dyDescent="0.25">
      <c r="A75" s="39"/>
      <c r="B75" s="39"/>
      <c r="C75" s="39"/>
      <c r="D75" s="7" t="s">
        <v>9</v>
      </c>
      <c r="E75" s="5">
        <v>7.64</v>
      </c>
      <c r="F75" s="5">
        <v>90.04</v>
      </c>
      <c r="G75" s="5">
        <v>70.48</v>
      </c>
      <c r="H75" s="5">
        <v>88.72</v>
      </c>
      <c r="I75" s="5">
        <v>11.08</v>
      </c>
      <c r="J75" s="5">
        <v>7.48</v>
      </c>
      <c r="K75" s="5">
        <v>20.68</v>
      </c>
      <c r="L75" s="5">
        <v>17.16</v>
      </c>
    </row>
    <row r="76" spans="1:12" ht="15.75" x14ac:dyDescent="0.25">
      <c r="A76" s="39"/>
      <c r="B76" s="39"/>
      <c r="C76" s="39"/>
      <c r="D76" s="7" t="s">
        <v>14</v>
      </c>
      <c r="E76" s="5">
        <v>1.6</v>
      </c>
      <c r="F76" s="5">
        <v>65.319999999999993</v>
      </c>
      <c r="G76" s="5">
        <v>27.2</v>
      </c>
      <c r="H76" s="5">
        <v>10</v>
      </c>
      <c r="I76" s="5">
        <v>37.799999999999997</v>
      </c>
      <c r="J76" s="5">
        <v>22.36</v>
      </c>
      <c r="K76" s="5">
        <v>15.28</v>
      </c>
      <c r="L76" s="5">
        <v>6.44</v>
      </c>
    </row>
    <row r="77" spans="1:12" ht="15.75" x14ac:dyDescent="0.25">
      <c r="A77" s="39"/>
      <c r="B77" s="39"/>
      <c r="C77" s="39" t="s">
        <v>21</v>
      </c>
      <c r="D77" s="7" t="s">
        <v>7</v>
      </c>
      <c r="E77" s="5">
        <v>18.12</v>
      </c>
      <c r="F77" s="5">
        <v>45.28</v>
      </c>
      <c r="G77" s="5">
        <v>19.96</v>
      </c>
      <c r="H77" s="5">
        <v>63.56</v>
      </c>
      <c r="I77" s="5">
        <v>4.24</v>
      </c>
      <c r="J77" s="5">
        <v>18.8</v>
      </c>
      <c r="K77" s="5">
        <v>16.68</v>
      </c>
      <c r="L77" s="5">
        <v>4.8</v>
      </c>
    </row>
    <row r="78" spans="1:12" ht="15.75" x14ac:dyDescent="0.25">
      <c r="A78" s="39"/>
      <c r="B78" s="39"/>
      <c r="C78" s="39"/>
      <c r="D78" s="7" t="s">
        <v>10</v>
      </c>
      <c r="E78" s="5">
        <v>19.16</v>
      </c>
      <c r="F78" s="5">
        <v>11.52</v>
      </c>
      <c r="G78" s="5">
        <v>22.56</v>
      </c>
      <c r="H78" s="5">
        <v>89.92</v>
      </c>
      <c r="I78" s="5">
        <v>13.88</v>
      </c>
      <c r="J78" s="5">
        <v>8.84</v>
      </c>
      <c r="K78" s="5">
        <v>10.96</v>
      </c>
      <c r="L78" s="5">
        <v>6.52</v>
      </c>
    </row>
    <row r="79" spans="1:12" ht="15.75" x14ac:dyDescent="0.25">
      <c r="A79" s="39"/>
      <c r="B79" s="39"/>
      <c r="C79" s="39"/>
      <c r="D79" s="7" t="s">
        <v>8</v>
      </c>
      <c r="E79" s="5">
        <v>3.88</v>
      </c>
      <c r="F79" s="5">
        <v>13.92</v>
      </c>
      <c r="G79" s="5">
        <v>54.76</v>
      </c>
      <c r="H79" s="5">
        <v>21.2</v>
      </c>
      <c r="I79" s="5">
        <v>51.56</v>
      </c>
      <c r="J79" s="5">
        <v>12</v>
      </c>
      <c r="K79" s="5">
        <v>63.28</v>
      </c>
      <c r="L79" s="5">
        <v>8.48</v>
      </c>
    </row>
    <row r="80" spans="1:12" ht="15.75" x14ac:dyDescent="0.25">
      <c r="A80" s="39"/>
      <c r="B80" s="39"/>
      <c r="C80" s="39"/>
      <c r="D80" s="7" t="s">
        <v>11</v>
      </c>
      <c r="E80" s="5">
        <v>23</v>
      </c>
      <c r="F80" s="5">
        <v>87.16</v>
      </c>
      <c r="G80" s="5">
        <v>45.48</v>
      </c>
      <c r="H80" s="5">
        <v>14.24</v>
      </c>
      <c r="I80" s="5">
        <v>46.8</v>
      </c>
      <c r="J80" s="5">
        <v>19.84</v>
      </c>
      <c r="K80" s="5">
        <v>40.64</v>
      </c>
      <c r="L80" s="5">
        <v>31.16</v>
      </c>
    </row>
    <row r="81" spans="1:12" ht="15.75" x14ac:dyDescent="0.25">
      <c r="A81" s="39"/>
      <c r="B81" s="39"/>
      <c r="C81" s="39"/>
      <c r="D81" s="7" t="s">
        <v>12</v>
      </c>
      <c r="E81" s="5">
        <v>13.72</v>
      </c>
      <c r="F81" s="5">
        <v>7.04</v>
      </c>
      <c r="G81" s="5">
        <v>10.76</v>
      </c>
      <c r="H81" s="5">
        <v>90.04</v>
      </c>
      <c r="I81" s="5">
        <v>10.56</v>
      </c>
      <c r="J81" s="5">
        <v>8.1199999999999992</v>
      </c>
      <c r="K81" s="5">
        <v>16.600000000000001</v>
      </c>
      <c r="L81" s="5">
        <v>17.84</v>
      </c>
    </row>
    <row r="82" spans="1:12" ht="15.75" x14ac:dyDescent="0.25">
      <c r="A82" s="39"/>
      <c r="B82" s="39"/>
      <c r="C82" s="39"/>
      <c r="D82" s="7" t="s">
        <v>13</v>
      </c>
      <c r="E82" s="5">
        <v>8.76</v>
      </c>
      <c r="F82" s="5">
        <v>31.92</v>
      </c>
      <c r="G82" s="5">
        <v>81</v>
      </c>
      <c r="H82" s="5">
        <v>28.52</v>
      </c>
      <c r="I82" s="5">
        <v>23.28</v>
      </c>
      <c r="J82" s="5">
        <v>90.04</v>
      </c>
      <c r="K82" s="5">
        <v>50.48</v>
      </c>
      <c r="L82" s="5">
        <v>4.96</v>
      </c>
    </row>
    <row r="83" spans="1:12" ht="15.75" x14ac:dyDescent="0.25">
      <c r="A83" s="39"/>
      <c r="B83" s="39"/>
      <c r="C83" s="39"/>
      <c r="D83" s="7" t="s">
        <v>9</v>
      </c>
      <c r="E83" s="5">
        <v>14.2</v>
      </c>
      <c r="F83" s="5">
        <v>90.04</v>
      </c>
      <c r="G83" s="5">
        <v>23.96</v>
      </c>
      <c r="H83" s="5">
        <v>13.64</v>
      </c>
      <c r="I83" s="5">
        <v>15.92</v>
      </c>
      <c r="J83" s="5">
        <v>13.84</v>
      </c>
      <c r="K83" s="5">
        <v>11.48</v>
      </c>
      <c r="L83" s="5">
        <v>7.16</v>
      </c>
    </row>
    <row r="84" spans="1:12" ht="15.75" x14ac:dyDescent="0.25">
      <c r="A84" s="39"/>
      <c r="B84" s="39"/>
      <c r="C84" s="39"/>
      <c r="D84" s="7" t="s">
        <v>14</v>
      </c>
      <c r="E84" s="5">
        <v>15.36</v>
      </c>
      <c r="F84" s="5">
        <v>40.24</v>
      </c>
      <c r="G84" s="5">
        <v>30.64</v>
      </c>
      <c r="H84" s="5">
        <v>54.08</v>
      </c>
      <c r="I84" s="5">
        <v>13.48</v>
      </c>
      <c r="J84" s="5">
        <v>6.8</v>
      </c>
      <c r="K84" s="5">
        <v>90.04</v>
      </c>
      <c r="L84" s="5">
        <v>13.6</v>
      </c>
    </row>
    <row r="85" spans="1:12" ht="15.75" x14ac:dyDescent="0.25">
      <c r="A85" s="39"/>
      <c r="B85" s="39" t="s">
        <v>2</v>
      </c>
      <c r="C85" s="39" t="s">
        <v>20</v>
      </c>
      <c r="D85" s="7" t="s">
        <v>7</v>
      </c>
      <c r="E85" s="5">
        <v>2.56</v>
      </c>
      <c r="F85" s="5">
        <v>24</v>
      </c>
      <c r="G85" s="5">
        <v>19.32</v>
      </c>
      <c r="H85" s="5">
        <v>20.079999999999998</v>
      </c>
      <c r="I85" s="5">
        <v>90.04</v>
      </c>
      <c r="J85" s="5">
        <v>11.8</v>
      </c>
      <c r="K85" s="5">
        <v>5.72</v>
      </c>
      <c r="L85" s="5">
        <v>5.16</v>
      </c>
    </row>
    <row r="86" spans="1:12" ht="15.75" x14ac:dyDescent="0.25">
      <c r="A86" s="39"/>
      <c r="B86" s="39"/>
      <c r="C86" s="39"/>
      <c r="D86" s="7" t="s">
        <v>10</v>
      </c>
      <c r="E86" s="5">
        <v>52.48</v>
      </c>
      <c r="F86" s="5">
        <v>32.68</v>
      </c>
      <c r="G86" s="5">
        <v>13.08</v>
      </c>
      <c r="H86" s="5">
        <v>43.36</v>
      </c>
      <c r="I86" s="5">
        <v>90.04</v>
      </c>
      <c r="J86" s="5">
        <v>55.6</v>
      </c>
      <c r="K86" s="5">
        <v>87.32</v>
      </c>
      <c r="L86" s="5">
        <v>5.84</v>
      </c>
    </row>
    <row r="87" spans="1:12" ht="15.75" x14ac:dyDescent="0.25">
      <c r="A87" s="39"/>
      <c r="B87" s="39"/>
      <c r="C87" s="39"/>
      <c r="D87" s="7" t="s">
        <v>8</v>
      </c>
      <c r="E87" s="5">
        <v>21.8</v>
      </c>
      <c r="F87" s="5">
        <v>26.2</v>
      </c>
      <c r="G87" s="5">
        <v>12.28</v>
      </c>
      <c r="H87" s="5">
        <v>8</v>
      </c>
      <c r="I87" s="5">
        <v>25</v>
      </c>
      <c r="J87" s="5">
        <v>7.28</v>
      </c>
      <c r="K87" s="5">
        <v>14.4</v>
      </c>
      <c r="L87" s="5">
        <v>8</v>
      </c>
    </row>
    <row r="88" spans="1:12" ht="15.75" x14ac:dyDescent="0.25">
      <c r="A88" s="39"/>
      <c r="B88" s="39"/>
      <c r="C88" s="39"/>
      <c r="D88" s="7" t="s">
        <v>11</v>
      </c>
      <c r="E88" s="5">
        <v>90.04</v>
      </c>
      <c r="F88" s="5">
        <v>90.04</v>
      </c>
      <c r="G88" s="5">
        <v>59.44</v>
      </c>
      <c r="H88" s="5">
        <v>18.48</v>
      </c>
      <c r="I88" s="5">
        <v>9.2799999999999994</v>
      </c>
      <c r="J88" s="5">
        <v>4.24</v>
      </c>
      <c r="K88" s="5">
        <v>4.8</v>
      </c>
      <c r="L88" s="5">
        <v>86.36</v>
      </c>
    </row>
    <row r="89" spans="1:12" ht="15.75" x14ac:dyDescent="0.25">
      <c r="A89" s="39"/>
      <c r="B89" s="39"/>
      <c r="C89" s="39"/>
      <c r="D89" s="7" t="s">
        <v>12</v>
      </c>
      <c r="E89" s="5">
        <v>25.8</v>
      </c>
      <c r="F89" s="5">
        <v>40.64</v>
      </c>
      <c r="G89" s="5">
        <v>9.52</v>
      </c>
      <c r="H89" s="5">
        <v>47.32</v>
      </c>
      <c r="I89" s="5">
        <v>32.200000000000003</v>
      </c>
      <c r="J89" s="5">
        <v>90.04</v>
      </c>
      <c r="K89" s="5">
        <v>14.08</v>
      </c>
      <c r="L89" s="5">
        <v>5.36</v>
      </c>
    </row>
    <row r="90" spans="1:12" ht="15.75" x14ac:dyDescent="0.25">
      <c r="A90" s="39"/>
      <c r="B90" s="39"/>
      <c r="C90" s="39"/>
      <c r="D90" s="7" t="s">
        <v>13</v>
      </c>
      <c r="E90" s="5">
        <v>4.4000000000000004</v>
      </c>
      <c r="F90" s="5">
        <v>22.84</v>
      </c>
      <c r="G90" s="5">
        <v>54.6</v>
      </c>
      <c r="H90" s="5">
        <v>87.16</v>
      </c>
      <c r="I90" s="5">
        <v>83.12</v>
      </c>
      <c r="J90" s="5">
        <v>14.32</v>
      </c>
      <c r="K90" s="5">
        <v>18.079999999999998</v>
      </c>
      <c r="L90" s="5">
        <v>6.52</v>
      </c>
    </row>
    <row r="91" spans="1:12" ht="15.75" x14ac:dyDescent="0.25">
      <c r="A91" s="39"/>
      <c r="B91" s="39"/>
      <c r="C91" s="39"/>
      <c r="D91" s="7" t="s">
        <v>9</v>
      </c>
      <c r="E91" s="5">
        <v>6.36</v>
      </c>
      <c r="F91" s="5">
        <v>34.56</v>
      </c>
      <c r="G91" s="5">
        <v>21.52</v>
      </c>
      <c r="H91" s="5">
        <v>16.920000000000002</v>
      </c>
      <c r="I91" s="5">
        <v>29.32</v>
      </c>
      <c r="J91" s="5">
        <v>8.24</v>
      </c>
      <c r="K91" s="5">
        <v>16.8</v>
      </c>
      <c r="L91" s="5">
        <v>5.52</v>
      </c>
    </row>
    <row r="92" spans="1:12" ht="15.75" x14ac:dyDescent="0.25">
      <c r="A92" s="39"/>
      <c r="B92" s="39"/>
      <c r="C92" s="39"/>
      <c r="D92" s="7" t="s">
        <v>14</v>
      </c>
      <c r="E92" s="5">
        <v>58.96</v>
      </c>
      <c r="F92" s="5">
        <v>56.44</v>
      </c>
      <c r="G92" s="5">
        <v>7.44</v>
      </c>
      <c r="H92" s="5">
        <v>9.4</v>
      </c>
      <c r="I92" s="5">
        <v>15.32</v>
      </c>
      <c r="J92" s="5">
        <v>7.36</v>
      </c>
      <c r="K92" s="5">
        <v>7.04</v>
      </c>
      <c r="L92" s="5">
        <v>3.76</v>
      </c>
    </row>
    <row r="93" spans="1:12" ht="15.75" x14ac:dyDescent="0.25">
      <c r="A93" s="39"/>
      <c r="B93" s="39"/>
      <c r="C93" s="39" t="s">
        <v>21</v>
      </c>
      <c r="D93" s="7" t="s">
        <v>7</v>
      </c>
      <c r="E93" s="5">
        <v>21.04</v>
      </c>
      <c r="F93" s="5">
        <v>37.24</v>
      </c>
      <c r="G93" s="5">
        <v>23.68</v>
      </c>
      <c r="H93" s="5">
        <v>8.2799999999999994</v>
      </c>
      <c r="I93" s="5">
        <v>5.48</v>
      </c>
      <c r="J93" s="5">
        <v>7.88</v>
      </c>
      <c r="K93" s="5">
        <v>3.08</v>
      </c>
      <c r="L93" s="5">
        <v>4.5599999999999996</v>
      </c>
    </row>
    <row r="94" spans="1:12" ht="15.75" x14ac:dyDescent="0.25">
      <c r="A94" s="39"/>
      <c r="B94" s="39"/>
      <c r="C94" s="39"/>
      <c r="D94" s="7" t="s">
        <v>10</v>
      </c>
      <c r="E94" s="5">
        <v>15.72</v>
      </c>
      <c r="F94" s="5">
        <v>52.16</v>
      </c>
      <c r="G94" s="5">
        <v>20.72</v>
      </c>
      <c r="H94" s="5">
        <v>13.4</v>
      </c>
      <c r="I94" s="5">
        <v>6.2</v>
      </c>
      <c r="J94" s="5">
        <v>59.32</v>
      </c>
      <c r="K94" s="5">
        <v>24.44</v>
      </c>
      <c r="L94" s="5">
        <v>4.84</v>
      </c>
    </row>
    <row r="95" spans="1:12" ht="15.75" x14ac:dyDescent="0.25">
      <c r="A95" s="39"/>
      <c r="B95" s="39"/>
      <c r="C95" s="39"/>
      <c r="D95" s="7" t="s">
        <v>8</v>
      </c>
      <c r="E95" s="5">
        <v>90.04</v>
      </c>
      <c r="F95" s="5">
        <v>20.92</v>
      </c>
      <c r="G95" s="5">
        <v>24.24</v>
      </c>
      <c r="H95" s="5">
        <v>41.84</v>
      </c>
      <c r="I95" s="5">
        <v>18.28</v>
      </c>
      <c r="J95" s="5">
        <v>5.52</v>
      </c>
      <c r="K95" s="5">
        <v>17.760000000000002</v>
      </c>
      <c r="L95" s="5">
        <v>6.4</v>
      </c>
    </row>
    <row r="96" spans="1:12" ht="15.75" x14ac:dyDescent="0.25">
      <c r="A96" s="39"/>
      <c r="B96" s="39"/>
      <c r="C96" s="39"/>
      <c r="D96" s="7" t="s">
        <v>11</v>
      </c>
      <c r="E96" s="5">
        <v>76.64</v>
      </c>
      <c r="F96" s="5">
        <v>5.08</v>
      </c>
      <c r="G96" s="5">
        <v>11.24</v>
      </c>
      <c r="H96" s="5">
        <v>70.8</v>
      </c>
      <c r="I96" s="5">
        <v>90.04</v>
      </c>
      <c r="J96" s="5">
        <v>66.28</v>
      </c>
      <c r="K96" s="5">
        <v>20.36</v>
      </c>
      <c r="L96" s="5">
        <v>6.16</v>
      </c>
    </row>
    <row r="97" spans="1:12" ht="15.75" x14ac:dyDescent="0.25">
      <c r="A97" s="39"/>
      <c r="B97" s="39"/>
      <c r="C97" s="39"/>
      <c r="D97" s="7" t="s">
        <v>12</v>
      </c>
      <c r="E97" s="5">
        <v>90.04</v>
      </c>
      <c r="F97" s="5">
        <v>21.6</v>
      </c>
      <c r="G97" s="5">
        <v>38.76</v>
      </c>
      <c r="H97" s="5">
        <v>18.52</v>
      </c>
      <c r="I97" s="5">
        <v>28.44</v>
      </c>
      <c r="J97" s="5">
        <v>44.2</v>
      </c>
      <c r="K97" s="5">
        <v>3.76</v>
      </c>
      <c r="L97" s="5">
        <v>12.12</v>
      </c>
    </row>
    <row r="98" spans="1:12" ht="15.75" x14ac:dyDescent="0.25">
      <c r="A98" s="39"/>
      <c r="B98" s="39"/>
      <c r="C98" s="39"/>
      <c r="D98" s="7" t="s">
        <v>13</v>
      </c>
      <c r="E98" s="5">
        <v>11.48</v>
      </c>
      <c r="F98" s="5">
        <v>50.48</v>
      </c>
      <c r="G98" s="5">
        <v>13.32</v>
      </c>
      <c r="H98" s="5">
        <v>15.24</v>
      </c>
      <c r="I98" s="5">
        <v>17.36</v>
      </c>
      <c r="J98" s="5">
        <v>9.2799999999999994</v>
      </c>
      <c r="K98" s="5">
        <v>7.72</v>
      </c>
      <c r="L98" s="5">
        <v>8.08</v>
      </c>
    </row>
    <row r="99" spans="1:12" ht="15.75" x14ac:dyDescent="0.25">
      <c r="A99" s="39"/>
      <c r="B99" s="39"/>
      <c r="C99" s="39"/>
      <c r="D99" s="7" t="s">
        <v>9</v>
      </c>
      <c r="E99" s="5">
        <v>6.92</v>
      </c>
      <c r="F99" s="5">
        <v>90.04</v>
      </c>
      <c r="G99" s="5">
        <v>14.52</v>
      </c>
      <c r="H99" s="5">
        <v>72.400000000000006</v>
      </c>
      <c r="I99" s="5">
        <v>13.4</v>
      </c>
      <c r="J99" s="5">
        <v>5.4</v>
      </c>
      <c r="K99" s="5">
        <v>3.52</v>
      </c>
      <c r="L99" s="5">
        <v>3.16</v>
      </c>
    </row>
    <row r="100" spans="1:12" ht="15.75" x14ac:dyDescent="0.25">
      <c r="A100" s="39"/>
      <c r="B100" s="39"/>
      <c r="C100" s="39"/>
      <c r="D100" s="7" t="s">
        <v>14</v>
      </c>
      <c r="E100" s="5">
        <v>89.014700000000005</v>
      </c>
      <c r="F100" s="5">
        <v>21.24</v>
      </c>
      <c r="G100" s="5">
        <v>7.56</v>
      </c>
      <c r="H100" s="5">
        <v>3.2</v>
      </c>
      <c r="I100" s="5">
        <v>90.04</v>
      </c>
      <c r="J100" s="5">
        <v>67.239999999999995</v>
      </c>
      <c r="K100" s="5">
        <v>10.96</v>
      </c>
      <c r="L100" s="5">
        <v>34.76</v>
      </c>
    </row>
  </sheetData>
  <mergeCells count="22">
    <mergeCell ref="A69:A100"/>
    <mergeCell ref="B69:B84"/>
    <mergeCell ref="C69:C76"/>
    <mergeCell ref="C77:C84"/>
    <mergeCell ref="B85:B100"/>
    <mergeCell ref="C85:C92"/>
    <mergeCell ref="C93:C100"/>
    <mergeCell ref="A36:A67"/>
    <mergeCell ref="B36:B51"/>
    <mergeCell ref="C36:C43"/>
    <mergeCell ref="E1:L1"/>
    <mergeCell ref="C3:C10"/>
    <mergeCell ref="C11:C18"/>
    <mergeCell ref="B3:B18"/>
    <mergeCell ref="B19:B34"/>
    <mergeCell ref="C19:C26"/>
    <mergeCell ref="C27:C34"/>
    <mergeCell ref="A3:A34"/>
    <mergeCell ref="C44:C51"/>
    <mergeCell ref="B52:B67"/>
    <mergeCell ref="C52:C59"/>
    <mergeCell ref="C60:C67"/>
  </mergeCells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L100"/>
  <sheetViews>
    <sheetView workbookViewId="0"/>
  </sheetViews>
  <sheetFormatPr baseColWidth="10" defaultRowHeight="15" x14ac:dyDescent="0.25"/>
  <cols>
    <col min="1" max="1" width="6.28515625" bestFit="1" customWidth="1"/>
    <col min="2" max="2" width="14.5703125" bestFit="1" customWidth="1"/>
  </cols>
  <sheetData>
    <row r="1" spans="1:12" ht="15.75" x14ac:dyDescent="0.25">
      <c r="A1" s="5"/>
      <c r="B1" s="5"/>
      <c r="C1" s="5"/>
      <c r="D1" s="5"/>
      <c r="E1" s="24" t="s">
        <v>19</v>
      </c>
      <c r="F1" s="24"/>
      <c r="G1" s="24"/>
      <c r="H1" s="24"/>
      <c r="I1" s="24"/>
      <c r="J1" s="24"/>
      <c r="K1" s="24"/>
      <c r="L1" s="24"/>
    </row>
    <row r="2" spans="1:12" ht="15.75" x14ac:dyDescent="0.25">
      <c r="A2" s="5"/>
      <c r="B2" s="5"/>
      <c r="C2" s="5"/>
      <c r="D2" s="5"/>
      <c r="E2" s="7">
        <v>1</v>
      </c>
      <c r="F2" s="7">
        <v>2</v>
      </c>
      <c r="G2" s="7">
        <v>3</v>
      </c>
      <c r="H2" s="7">
        <v>4</v>
      </c>
      <c r="I2" s="7">
        <v>5</v>
      </c>
      <c r="J2" s="7">
        <v>6</v>
      </c>
      <c r="K2" s="7">
        <v>7</v>
      </c>
      <c r="L2" s="7">
        <v>8</v>
      </c>
    </row>
    <row r="3" spans="1:12" ht="15.75" x14ac:dyDescent="0.25">
      <c r="A3" s="39" t="s">
        <v>0</v>
      </c>
      <c r="B3" s="39" t="s">
        <v>1</v>
      </c>
      <c r="C3" s="39" t="s">
        <v>20</v>
      </c>
      <c r="D3" s="7" t="s">
        <v>7</v>
      </c>
      <c r="E3" s="5">
        <v>1807.55</v>
      </c>
      <c r="F3" s="5">
        <v>1904.7</v>
      </c>
      <c r="G3" s="5">
        <v>716.76800000000003</v>
      </c>
      <c r="H3" s="5">
        <v>112.44499999999999</v>
      </c>
      <c r="I3" s="5">
        <v>735.31</v>
      </c>
      <c r="J3" s="5">
        <v>846.279</v>
      </c>
      <c r="K3" s="5">
        <v>91.872699999999995</v>
      </c>
      <c r="L3" s="5">
        <v>75.2042</v>
      </c>
    </row>
    <row r="4" spans="1:12" ht="15.75" x14ac:dyDescent="0.25">
      <c r="A4" s="39"/>
      <c r="B4" s="39"/>
      <c r="C4" s="39"/>
      <c r="D4" s="7" t="s">
        <v>10</v>
      </c>
      <c r="E4" s="5">
        <v>226.94399999999999</v>
      </c>
      <c r="F4" s="5">
        <v>1362.36</v>
      </c>
      <c r="G4" s="5">
        <v>1752.92</v>
      </c>
      <c r="H4" s="5">
        <v>927.39099999999996</v>
      </c>
      <c r="I4" s="5">
        <v>246.928</v>
      </c>
      <c r="J4" s="5">
        <v>151.38200000000001</v>
      </c>
      <c r="K4" s="5">
        <v>147.988</v>
      </c>
      <c r="L4" s="5">
        <v>176.81299999999999</v>
      </c>
    </row>
    <row r="5" spans="1:12" ht="15.75" x14ac:dyDescent="0.25">
      <c r="A5" s="39"/>
      <c r="B5" s="39"/>
      <c r="C5" s="39"/>
      <c r="D5" s="7" t="s">
        <v>8</v>
      </c>
      <c r="E5" s="5">
        <v>117.959</v>
      </c>
      <c r="F5" s="5">
        <v>1209</v>
      </c>
      <c r="G5" s="5">
        <v>240.96700000000001</v>
      </c>
      <c r="H5" s="5">
        <v>709.61300000000006</v>
      </c>
      <c r="I5" s="5">
        <v>173.98</v>
      </c>
      <c r="J5" s="5">
        <v>310.02600000000001</v>
      </c>
      <c r="K5" s="5">
        <v>184.29400000000001</v>
      </c>
      <c r="L5" s="5">
        <v>272.21300000000002</v>
      </c>
    </row>
    <row r="6" spans="1:12" ht="15.75" x14ac:dyDescent="0.25">
      <c r="A6" s="39"/>
      <c r="B6" s="39"/>
      <c r="C6" s="39"/>
      <c r="D6" s="7" t="s">
        <v>11</v>
      </c>
      <c r="E6" s="5">
        <v>327.84199999999998</v>
      </c>
      <c r="F6" s="5">
        <v>107.819</v>
      </c>
      <c r="G6" s="5">
        <v>615.70000000000005</v>
      </c>
      <c r="H6" s="5">
        <v>1690.6</v>
      </c>
      <c r="I6" s="5">
        <v>286.23099999999999</v>
      </c>
      <c r="J6" s="5">
        <v>266.34899999999999</v>
      </c>
      <c r="K6" s="5">
        <v>411.42</v>
      </c>
      <c r="L6" s="5">
        <v>394.577</v>
      </c>
    </row>
    <row r="7" spans="1:12" ht="15.75" x14ac:dyDescent="0.25">
      <c r="A7" s="39"/>
      <c r="B7" s="39"/>
      <c r="C7" s="39"/>
      <c r="D7" s="7" t="s">
        <v>12</v>
      </c>
      <c r="E7" s="5">
        <v>2216.46</v>
      </c>
      <c r="F7" s="5">
        <v>1065.3599999999999</v>
      </c>
      <c r="G7" s="5">
        <v>1832.01</v>
      </c>
      <c r="H7" s="5">
        <v>396.29899999999998</v>
      </c>
      <c r="I7" s="5">
        <v>789.92899999999997</v>
      </c>
      <c r="J7" s="5">
        <v>236.58600000000001</v>
      </c>
      <c r="K7" s="5">
        <v>1943.29</v>
      </c>
      <c r="L7" s="5">
        <v>190.381</v>
      </c>
    </row>
    <row r="8" spans="1:12" ht="15.75" x14ac:dyDescent="0.25">
      <c r="A8" s="39"/>
      <c r="B8" s="39"/>
      <c r="C8" s="39"/>
      <c r="D8" s="7" t="s">
        <v>13</v>
      </c>
      <c r="E8" s="5">
        <v>427.56700000000001</v>
      </c>
      <c r="F8" s="5">
        <v>1705.12</v>
      </c>
      <c r="G8" s="5">
        <v>379.47500000000002</v>
      </c>
      <c r="H8" s="5">
        <v>149.47</v>
      </c>
      <c r="I8" s="5">
        <v>225.93</v>
      </c>
      <c r="J8" s="5">
        <v>644.154</v>
      </c>
      <c r="K8" s="5">
        <v>290.334</v>
      </c>
      <c r="L8" s="5">
        <v>822.98900000000003</v>
      </c>
    </row>
    <row r="9" spans="1:12" ht="15.75" x14ac:dyDescent="0.25">
      <c r="A9" s="39"/>
      <c r="B9" s="39"/>
      <c r="C9" s="39"/>
      <c r="D9" s="7" t="s">
        <v>9</v>
      </c>
      <c r="E9" s="5">
        <v>892.26800000000003</v>
      </c>
      <c r="F9" s="5">
        <v>159.68799999999999</v>
      </c>
      <c r="G9" s="5">
        <v>178.02099999999999</v>
      </c>
      <c r="H9" s="5">
        <v>218.02099999999999</v>
      </c>
      <c r="I9" s="5">
        <v>79.043499999999995</v>
      </c>
      <c r="J9" s="5">
        <v>44.627800000000001</v>
      </c>
      <c r="K9" s="5">
        <v>544.16</v>
      </c>
      <c r="L9" s="5">
        <v>133.667</v>
      </c>
    </row>
    <row r="10" spans="1:12" ht="15.75" x14ac:dyDescent="0.25">
      <c r="A10" s="39"/>
      <c r="B10" s="39"/>
      <c r="C10" s="39"/>
      <c r="D10" s="7" t="s">
        <v>14</v>
      </c>
      <c r="E10" s="5">
        <v>94.176900000000003</v>
      </c>
      <c r="F10" s="5">
        <v>788.97500000000002</v>
      </c>
      <c r="G10" s="5">
        <v>1785.47</v>
      </c>
      <c r="H10" s="5">
        <v>194.85599999999999</v>
      </c>
      <c r="I10" s="5">
        <v>0.58773600000000004</v>
      </c>
      <c r="J10" s="5">
        <v>549.52499999999998</v>
      </c>
      <c r="K10" s="5">
        <v>1219.08</v>
      </c>
      <c r="L10" s="5">
        <v>1076.06</v>
      </c>
    </row>
    <row r="11" spans="1:12" ht="15.75" x14ac:dyDescent="0.25">
      <c r="A11" s="39"/>
      <c r="B11" s="39"/>
      <c r="C11" s="39" t="s">
        <v>21</v>
      </c>
      <c r="D11" s="7" t="s">
        <v>7</v>
      </c>
      <c r="E11" s="5">
        <v>594.36699999999996</v>
      </c>
      <c r="F11" s="5">
        <v>170.26900000000001</v>
      </c>
      <c r="G11" s="5">
        <v>223.47900000000001</v>
      </c>
      <c r="H11" s="5">
        <v>243.91200000000001</v>
      </c>
      <c r="I11" s="5">
        <v>191.8</v>
      </c>
      <c r="J11" s="5">
        <v>625.63</v>
      </c>
      <c r="K11" s="5">
        <v>584.57100000000003</v>
      </c>
      <c r="L11" s="5">
        <v>177.483</v>
      </c>
    </row>
    <row r="12" spans="1:12" ht="15.75" x14ac:dyDescent="0.25">
      <c r="A12" s="39"/>
      <c r="B12" s="39"/>
      <c r="C12" s="39"/>
      <c r="D12" s="7" t="s">
        <v>10</v>
      </c>
      <c r="E12" s="5">
        <v>242.14099999999999</v>
      </c>
      <c r="F12" s="5">
        <v>1955.78</v>
      </c>
      <c r="G12" s="5">
        <v>618.71900000000005</v>
      </c>
      <c r="H12" s="5">
        <v>640.80200000000002</v>
      </c>
      <c r="I12" s="5">
        <v>198.024</v>
      </c>
      <c r="J12" s="5">
        <v>362.786</v>
      </c>
      <c r="K12" s="5">
        <v>169.17599999999999</v>
      </c>
      <c r="L12" s="5">
        <v>180.05099999999999</v>
      </c>
    </row>
    <row r="13" spans="1:12" ht="15.75" x14ac:dyDescent="0.25">
      <c r="A13" s="39"/>
      <c r="B13" s="39"/>
      <c r="C13" s="39"/>
      <c r="D13" s="7" t="s">
        <v>8</v>
      </c>
      <c r="E13" s="5">
        <v>144.208</v>
      </c>
      <c r="F13" s="5">
        <v>330.072</v>
      </c>
      <c r="G13" s="5">
        <v>206.36500000000001</v>
      </c>
      <c r="H13" s="5">
        <v>274.62</v>
      </c>
      <c r="I13" s="5">
        <v>1517.4</v>
      </c>
      <c r="J13" s="5">
        <v>141.773</v>
      </c>
      <c r="K13" s="5">
        <v>222.37100000000001</v>
      </c>
      <c r="L13" s="5">
        <v>148.565</v>
      </c>
    </row>
    <row r="14" spans="1:12" ht="15.75" x14ac:dyDescent="0.25">
      <c r="A14" s="39"/>
      <c r="B14" s="39"/>
      <c r="C14" s="39"/>
      <c r="D14" s="7" t="s">
        <v>11</v>
      </c>
      <c r="E14" s="5">
        <v>237.07900000000001</v>
      </c>
      <c r="F14" s="5">
        <v>1195.1600000000001</v>
      </c>
      <c r="G14" s="5">
        <v>1038.0999999999999</v>
      </c>
      <c r="H14" s="5">
        <v>258.35599999999999</v>
      </c>
      <c r="I14" s="5">
        <v>514.68499999999995</v>
      </c>
      <c r="J14" s="5">
        <v>176.84399999999999</v>
      </c>
      <c r="K14" s="5">
        <v>1703.75</v>
      </c>
      <c r="L14" s="5">
        <v>155.83000000000001</v>
      </c>
    </row>
    <row r="15" spans="1:12" ht="15.75" x14ac:dyDescent="0.25">
      <c r="A15" s="39"/>
      <c r="B15" s="39"/>
      <c r="C15" s="39"/>
      <c r="D15" s="7" t="s">
        <v>12</v>
      </c>
      <c r="E15" s="5">
        <v>663.23400000000004</v>
      </c>
      <c r="F15" s="5">
        <v>410.19900000000001</v>
      </c>
      <c r="G15" s="5">
        <v>151.17400000000001</v>
      </c>
      <c r="H15" s="5">
        <v>211.86</v>
      </c>
      <c r="I15" s="5">
        <v>447.13299999999998</v>
      </c>
      <c r="J15" s="5">
        <v>1654.73</v>
      </c>
      <c r="K15" s="5">
        <v>63.694499999999998</v>
      </c>
      <c r="L15" s="5">
        <v>139.744</v>
      </c>
    </row>
    <row r="16" spans="1:12" ht="15.75" x14ac:dyDescent="0.25">
      <c r="A16" s="39"/>
      <c r="B16" s="39"/>
      <c r="C16" s="39"/>
      <c r="D16" s="7" t="s">
        <v>13</v>
      </c>
      <c r="E16" s="5">
        <v>377.42599999999999</v>
      </c>
      <c r="F16" s="5">
        <v>1692.41</v>
      </c>
      <c r="G16" s="5">
        <v>296.87200000000001</v>
      </c>
      <c r="H16" s="5">
        <v>1366.62</v>
      </c>
      <c r="I16" s="5">
        <v>866.32299999999998</v>
      </c>
      <c r="J16" s="5">
        <v>558.14700000000005</v>
      </c>
      <c r="K16" s="5">
        <v>733.98800000000006</v>
      </c>
      <c r="L16" s="5">
        <v>319.86</v>
      </c>
    </row>
    <row r="17" spans="1:12" ht="15.75" x14ac:dyDescent="0.25">
      <c r="A17" s="39"/>
      <c r="B17" s="39"/>
      <c r="C17" s="39"/>
      <c r="D17" s="7" t="s">
        <v>9</v>
      </c>
      <c r="E17" s="5">
        <v>832.49800000000005</v>
      </c>
      <c r="F17" s="5">
        <v>1821.1</v>
      </c>
      <c r="G17" s="5">
        <v>181.65600000000001</v>
      </c>
      <c r="H17" s="5">
        <v>412.72300000000001</v>
      </c>
      <c r="I17" s="5">
        <v>841.726</v>
      </c>
      <c r="J17" s="5">
        <v>78.374200000000002</v>
      </c>
      <c r="K17" s="5">
        <v>233.80699999999999</v>
      </c>
      <c r="L17" s="5">
        <v>145.327</v>
      </c>
    </row>
    <row r="18" spans="1:12" ht="15.75" x14ac:dyDescent="0.25">
      <c r="A18" s="39"/>
      <c r="B18" s="39"/>
      <c r="C18" s="39"/>
      <c r="D18" s="7" t="s">
        <v>14</v>
      </c>
      <c r="E18" s="5">
        <v>1645.38</v>
      </c>
      <c r="F18" s="5">
        <v>1948.02</v>
      </c>
      <c r="G18" s="5">
        <v>311.74900000000002</v>
      </c>
      <c r="H18" s="5">
        <v>385.99599999999998</v>
      </c>
      <c r="I18" s="5">
        <v>376.07</v>
      </c>
      <c r="J18" s="5">
        <v>171.78100000000001</v>
      </c>
      <c r="K18" s="5">
        <v>600.45799999999997</v>
      </c>
      <c r="L18" s="5">
        <v>111.575</v>
      </c>
    </row>
    <row r="19" spans="1:12" ht="15.75" x14ac:dyDescent="0.25">
      <c r="A19" s="39"/>
      <c r="B19" s="39" t="s">
        <v>2</v>
      </c>
      <c r="C19" s="39" t="s">
        <v>20</v>
      </c>
      <c r="D19" s="7" t="s">
        <v>7</v>
      </c>
      <c r="E19" s="5">
        <v>824.69899999999996</v>
      </c>
      <c r="F19" s="5">
        <v>739.33699999999999</v>
      </c>
      <c r="G19" s="5">
        <v>850.08</v>
      </c>
      <c r="H19" s="5">
        <v>183.14</v>
      </c>
      <c r="I19" s="5">
        <v>168.11199999999999</v>
      </c>
      <c r="J19" s="5">
        <v>136.91800000000001</v>
      </c>
      <c r="K19" s="5">
        <v>229.62299999999999</v>
      </c>
      <c r="L19" s="5">
        <v>169.19</v>
      </c>
    </row>
    <row r="20" spans="1:12" ht="15.75" x14ac:dyDescent="0.25">
      <c r="A20" s="39"/>
      <c r="B20" s="39"/>
      <c r="C20" s="39"/>
      <c r="D20" s="7" t="s">
        <v>10</v>
      </c>
      <c r="E20" s="5">
        <v>1088.08</v>
      </c>
      <c r="F20" s="5">
        <v>1883.66</v>
      </c>
      <c r="G20" s="5">
        <v>1552.88</v>
      </c>
      <c r="H20" s="5">
        <v>242.733</v>
      </c>
      <c r="I20" s="5">
        <v>115.40300000000001</v>
      </c>
      <c r="J20" s="5">
        <v>771.13800000000003</v>
      </c>
      <c r="K20" s="5">
        <v>118.099</v>
      </c>
      <c r="L20" s="5">
        <v>912.78099999999995</v>
      </c>
    </row>
    <row r="21" spans="1:12" ht="15.75" x14ac:dyDescent="0.25">
      <c r="A21" s="39"/>
      <c r="B21" s="39"/>
      <c r="C21" s="39"/>
      <c r="D21" s="7" t="s">
        <v>8</v>
      </c>
      <c r="E21" s="5">
        <v>559.55799999999999</v>
      </c>
      <c r="F21" s="5">
        <v>554.05899999999997</v>
      </c>
      <c r="G21" s="5">
        <v>511.30799999999999</v>
      </c>
      <c r="H21" s="5">
        <v>620.82299999999998</v>
      </c>
      <c r="I21" s="5">
        <v>1392.82</v>
      </c>
      <c r="J21" s="5">
        <v>621.49400000000003</v>
      </c>
      <c r="K21" s="5">
        <v>401.26299999999998</v>
      </c>
      <c r="L21" s="5">
        <v>411.64</v>
      </c>
    </row>
    <row r="22" spans="1:12" ht="15.75" x14ac:dyDescent="0.25">
      <c r="A22" s="39"/>
      <c r="B22" s="39"/>
      <c r="C22" s="39"/>
      <c r="D22" s="7" t="s">
        <v>11</v>
      </c>
      <c r="E22" s="5">
        <v>56.974699999999999</v>
      </c>
      <c r="F22" s="5">
        <v>465.61799999999999</v>
      </c>
      <c r="G22" s="5">
        <v>208.679</v>
      </c>
      <c r="H22" s="5">
        <v>1674.23</v>
      </c>
      <c r="I22" s="5">
        <v>443.65899999999999</v>
      </c>
      <c r="J22" s="5">
        <v>574.07799999999997</v>
      </c>
      <c r="K22" s="5">
        <v>270.899</v>
      </c>
      <c r="L22" s="5">
        <v>304.88900000000001</v>
      </c>
    </row>
    <row r="23" spans="1:12" ht="15.75" x14ac:dyDescent="0.25">
      <c r="A23" s="39"/>
      <c r="B23" s="39"/>
      <c r="C23" s="39"/>
      <c r="D23" s="7" t="s">
        <v>12</v>
      </c>
      <c r="E23" s="5">
        <v>1315.76</v>
      </c>
      <c r="F23" s="5">
        <v>1067.43</v>
      </c>
      <c r="G23" s="5">
        <v>1633.26</v>
      </c>
      <c r="H23" s="5">
        <v>1325.11</v>
      </c>
      <c r="I23" s="5">
        <v>298.69900000000001</v>
      </c>
      <c r="J23" s="5">
        <v>336.322</v>
      </c>
      <c r="K23" s="5">
        <v>144.31399999999999</v>
      </c>
      <c r="L23" s="5">
        <v>160.232</v>
      </c>
    </row>
    <row r="24" spans="1:12" ht="15.75" x14ac:dyDescent="0.25">
      <c r="A24" s="39"/>
      <c r="B24" s="39"/>
      <c r="C24" s="39"/>
      <c r="D24" s="7" t="s">
        <v>13</v>
      </c>
      <c r="E24" s="5">
        <v>348.279</v>
      </c>
      <c r="F24" s="5">
        <v>738.73900000000003</v>
      </c>
      <c r="G24" s="5">
        <v>466.94299999999998</v>
      </c>
      <c r="H24" s="5">
        <v>1367.17</v>
      </c>
      <c r="I24" s="5">
        <v>447.226</v>
      </c>
      <c r="J24" s="5">
        <v>2011.78</v>
      </c>
      <c r="K24" s="5">
        <v>1025.55</v>
      </c>
      <c r="L24" s="5">
        <v>75.427499999999995</v>
      </c>
    </row>
    <row r="25" spans="1:12" ht="15.75" x14ac:dyDescent="0.25">
      <c r="A25" s="39"/>
      <c r="B25" s="39"/>
      <c r="C25" s="39"/>
      <c r="D25" s="7" t="s">
        <v>9</v>
      </c>
      <c r="E25" s="5">
        <v>715.84400000000005</v>
      </c>
      <c r="F25" s="5">
        <v>1873.23</v>
      </c>
      <c r="G25" s="5">
        <v>1266.18</v>
      </c>
      <c r="H25" s="5">
        <v>1040.79</v>
      </c>
      <c r="I25" s="5">
        <v>724.92</v>
      </c>
      <c r="J25" s="5">
        <v>429.512</v>
      </c>
      <c r="K25" s="5">
        <v>179.35900000000001</v>
      </c>
      <c r="L25" s="5">
        <v>189.91399999999999</v>
      </c>
    </row>
    <row r="26" spans="1:12" ht="15.75" x14ac:dyDescent="0.25">
      <c r="A26" s="39"/>
      <c r="B26" s="39"/>
      <c r="C26" s="39"/>
      <c r="D26" s="7" t="s">
        <v>14</v>
      </c>
      <c r="E26" s="5">
        <v>501.02800000000002</v>
      </c>
      <c r="F26" s="5">
        <v>153.21100000000001</v>
      </c>
      <c r="G26" s="5">
        <v>1782.97</v>
      </c>
      <c r="H26" s="5">
        <v>1750</v>
      </c>
      <c r="I26" s="5">
        <v>252.876</v>
      </c>
      <c r="J26" s="5">
        <v>174.87200000000001</v>
      </c>
      <c r="K26" s="5">
        <v>527.37900000000002</v>
      </c>
      <c r="L26" s="5">
        <v>184.55500000000001</v>
      </c>
    </row>
    <row r="27" spans="1:12" ht="15.75" x14ac:dyDescent="0.25">
      <c r="A27" s="39"/>
      <c r="B27" s="39"/>
      <c r="C27" s="39" t="s">
        <v>21</v>
      </c>
      <c r="D27" s="7" t="s">
        <v>7</v>
      </c>
      <c r="E27" s="5">
        <v>1929.33</v>
      </c>
      <c r="F27" s="5">
        <v>1346.43</v>
      </c>
      <c r="G27" s="5">
        <v>1972.73</v>
      </c>
      <c r="H27" s="5">
        <v>221.36600000000001</v>
      </c>
      <c r="I27" s="5">
        <v>329.53300000000002</v>
      </c>
      <c r="J27" s="5">
        <v>71.045699999999997</v>
      </c>
      <c r="K27" s="5">
        <v>62.299799999999998</v>
      </c>
      <c r="L27" s="5">
        <v>168.43600000000001</v>
      </c>
    </row>
    <row r="28" spans="1:12" ht="15.75" x14ac:dyDescent="0.25">
      <c r="A28" s="39"/>
      <c r="B28" s="39"/>
      <c r="C28" s="39"/>
      <c r="D28" s="7" t="s">
        <v>10</v>
      </c>
      <c r="E28" s="5">
        <v>182.167</v>
      </c>
      <c r="F28" s="5">
        <v>526.85199999999998</v>
      </c>
      <c r="G28" s="5">
        <v>609.73299999999995</v>
      </c>
      <c r="H28" s="5">
        <v>1888.2</v>
      </c>
      <c r="I28" s="5">
        <v>145.79400000000001</v>
      </c>
      <c r="J28" s="5">
        <v>297.07499999999999</v>
      </c>
      <c r="K28" s="5">
        <v>96.132900000000006</v>
      </c>
      <c r="L28" s="5">
        <v>133.583</v>
      </c>
    </row>
    <row r="29" spans="1:12" ht="15.75" x14ac:dyDescent="0.25">
      <c r="A29" s="39"/>
      <c r="B29" s="39"/>
      <c r="C29" s="39"/>
      <c r="D29" s="7" t="s">
        <v>8</v>
      </c>
      <c r="E29" s="5">
        <v>1580.31</v>
      </c>
      <c r="F29" s="5">
        <v>859.90899999999999</v>
      </c>
      <c r="G29" s="5">
        <v>1463.57</v>
      </c>
      <c r="H29" s="5">
        <v>781.25</v>
      </c>
      <c r="I29" s="5">
        <v>615.58100000000002</v>
      </c>
      <c r="J29" s="5">
        <v>242.809</v>
      </c>
      <c r="K29" s="5">
        <v>1164.5</v>
      </c>
      <c r="L29" s="5">
        <v>74.584800000000001</v>
      </c>
    </row>
    <row r="30" spans="1:12" ht="15.75" x14ac:dyDescent="0.25">
      <c r="A30" s="39"/>
      <c r="B30" s="39"/>
      <c r="C30" s="39"/>
      <c r="D30" s="7" t="s">
        <v>11</v>
      </c>
      <c r="E30" s="5">
        <v>580.096</v>
      </c>
      <c r="F30" s="5">
        <v>1792.16</v>
      </c>
      <c r="G30" s="5">
        <v>334.81799999999998</v>
      </c>
      <c r="H30" s="5">
        <v>1729.58</v>
      </c>
      <c r="I30" s="5">
        <v>743.97400000000005</v>
      </c>
      <c r="J30" s="5">
        <v>1610.29</v>
      </c>
      <c r="K30" s="5">
        <v>263.71300000000002</v>
      </c>
      <c r="L30" s="5">
        <v>348.61700000000002</v>
      </c>
    </row>
    <row r="31" spans="1:12" ht="15.75" x14ac:dyDescent="0.25">
      <c r="A31" s="39"/>
      <c r="B31" s="39"/>
      <c r="C31" s="39"/>
      <c r="D31" s="7" t="s">
        <v>12</v>
      </c>
      <c r="E31" s="5">
        <v>1946.24</v>
      </c>
      <c r="F31" s="5">
        <v>184.44900000000001</v>
      </c>
      <c r="G31" s="5">
        <v>2077.27</v>
      </c>
      <c r="H31" s="5">
        <v>212.17500000000001</v>
      </c>
      <c r="I31" s="5">
        <v>96.549599999999998</v>
      </c>
      <c r="J31" s="5">
        <v>623.62199999999996</v>
      </c>
      <c r="K31" s="5">
        <v>926.67200000000003</v>
      </c>
      <c r="L31" s="5">
        <v>112.553</v>
      </c>
    </row>
    <row r="32" spans="1:12" ht="15.75" x14ac:dyDescent="0.25">
      <c r="A32" s="39"/>
      <c r="B32" s="39"/>
      <c r="C32" s="39"/>
      <c r="D32" s="7" t="s">
        <v>13</v>
      </c>
      <c r="E32" s="5">
        <v>1260.55</v>
      </c>
      <c r="F32" s="5">
        <v>1786.27</v>
      </c>
      <c r="G32" s="5">
        <v>1790.01</v>
      </c>
      <c r="H32" s="5">
        <v>958.44299999999998</v>
      </c>
      <c r="I32" s="5">
        <v>1341.75</v>
      </c>
      <c r="J32" s="5">
        <v>154.529</v>
      </c>
      <c r="K32" s="5">
        <v>388.04399999999998</v>
      </c>
      <c r="L32" s="5">
        <v>73.853200000000001</v>
      </c>
    </row>
    <row r="33" spans="1:12" ht="15.75" x14ac:dyDescent="0.25">
      <c r="A33" s="39"/>
      <c r="B33" s="39"/>
      <c r="C33" s="39"/>
      <c r="D33" s="7" t="s">
        <v>9</v>
      </c>
      <c r="E33" s="5">
        <v>857.15499999999997</v>
      </c>
      <c r="F33" s="5">
        <v>252.55099999999999</v>
      </c>
      <c r="G33" s="5">
        <v>310.67599999999999</v>
      </c>
      <c r="H33" s="5">
        <v>164.78399999999999</v>
      </c>
      <c r="I33" s="5">
        <v>177.32300000000001</v>
      </c>
      <c r="J33" s="5">
        <v>88.513000000000005</v>
      </c>
      <c r="K33" s="5">
        <v>91.776499999999999</v>
      </c>
      <c r="L33" s="5">
        <v>109.069</v>
      </c>
    </row>
    <row r="34" spans="1:12" ht="15.75" x14ac:dyDescent="0.25">
      <c r="A34" s="39"/>
      <c r="B34" s="39"/>
      <c r="C34" s="39"/>
      <c r="D34" s="7" t="s">
        <v>14</v>
      </c>
      <c r="E34" s="5">
        <v>1856.53</v>
      </c>
      <c r="F34" s="5">
        <v>1025.53</v>
      </c>
      <c r="G34" s="5">
        <v>1866.91</v>
      </c>
      <c r="H34" s="5">
        <v>733.27800000000002</v>
      </c>
      <c r="I34" s="5">
        <v>1066.0899999999999</v>
      </c>
      <c r="J34" s="5">
        <v>763.06700000000001</v>
      </c>
      <c r="K34" s="5">
        <v>500.86900000000003</v>
      </c>
      <c r="L34" s="5">
        <v>788.38900000000001</v>
      </c>
    </row>
    <row r="36" spans="1:12" ht="15.75" x14ac:dyDescent="0.25">
      <c r="A36" s="39" t="s">
        <v>3</v>
      </c>
      <c r="B36" s="39" t="s">
        <v>1</v>
      </c>
      <c r="C36" s="39" t="s">
        <v>20</v>
      </c>
      <c r="D36" s="7" t="s">
        <v>7</v>
      </c>
      <c r="E36" s="5">
        <v>323.49400000000003</v>
      </c>
      <c r="F36" s="5">
        <v>264.54899999999998</v>
      </c>
      <c r="G36" s="5">
        <v>216.93</v>
      </c>
      <c r="H36" s="5">
        <v>222.768</v>
      </c>
      <c r="I36" s="5">
        <v>2040.85</v>
      </c>
      <c r="J36" s="5">
        <v>197.81</v>
      </c>
      <c r="K36" s="5">
        <v>391.85500000000002</v>
      </c>
      <c r="L36" s="5">
        <v>147.26</v>
      </c>
    </row>
    <row r="37" spans="1:12" ht="15.75" x14ac:dyDescent="0.25">
      <c r="A37" s="39"/>
      <c r="B37" s="39"/>
      <c r="C37" s="39"/>
      <c r="D37" s="7" t="s">
        <v>10</v>
      </c>
      <c r="E37" s="5">
        <v>924.91099999999994</v>
      </c>
      <c r="F37" s="5">
        <v>198.976</v>
      </c>
      <c r="G37" s="5">
        <v>341.00599999999997</v>
      </c>
      <c r="H37" s="5">
        <v>386.81099999999998</v>
      </c>
      <c r="I37" s="5">
        <v>875.976</v>
      </c>
      <c r="J37" s="5">
        <v>2006.72</v>
      </c>
      <c r="K37" s="5">
        <v>1885.1</v>
      </c>
      <c r="L37" s="5">
        <v>933.97</v>
      </c>
    </row>
    <row r="38" spans="1:12" ht="15.75" x14ac:dyDescent="0.25">
      <c r="A38" s="39"/>
      <c r="B38" s="39"/>
      <c r="C38" s="39"/>
      <c r="D38" s="7" t="s">
        <v>8</v>
      </c>
      <c r="E38" s="5">
        <v>1741.9</v>
      </c>
      <c r="F38" s="5">
        <v>1683.32</v>
      </c>
      <c r="G38" s="5">
        <v>1261.74</v>
      </c>
      <c r="H38" s="5">
        <v>239.953</v>
      </c>
      <c r="I38" s="5">
        <v>267.87200000000001</v>
      </c>
      <c r="J38" s="5">
        <v>222.29599999999999</v>
      </c>
      <c r="K38" s="5">
        <v>242.64</v>
      </c>
      <c r="L38" s="5">
        <v>103.23699999999999</v>
      </c>
    </row>
    <row r="39" spans="1:12" ht="15.75" x14ac:dyDescent="0.25">
      <c r="A39" s="39"/>
      <c r="B39" s="39"/>
      <c r="C39" s="39"/>
      <c r="D39" s="7" t="s">
        <v>11</v>
      </c>
      <c r="E39" s="5">
        <v>230.13399999999999</v>
      </c>
      <c r="F39" s="5">
        <v>51.822299999999998</v>
      </c>
      <c r="G39" s="5">
        <v>742.79600000000005</v>
      </c>
      <c r="H39" s="5">
        <v>701.85799999999995</v>
      </c>
      <c r="I39" s="5">
        <v>177.988</v>
      </c>
      <c r="J39" s="5">
        <v>279.44200000000001</v>
      </c>
      <c r="K39" s="5">
        <v>87.753600000000006</v>
      </c>
      <c r="L39" s="5">
        <v>193.00299999999999</v>
      </c>
    </row>
    <row r="40" spans="1:12" ht="15.75" x14ac:dyDescent="0.25">
      <c r="A40" s="39"/>
      <c r="B40" s="39"/>
      <c r="C40" s="39"/>
      <c r="D40" s="7" t="s">
        <v>12</v>
      </c>
      <c r="E40" s="5">
        <v>2003.13</v>
      </c>
      <c r="F40" s="5">
        <v>582.56700000000001</v>
      </c>
      <c r="G40" s="5">
        <v>92.817599999999999</v>
      </c>
      <c r="H40" s="5">
        <v>294.15199999999999</v>
      </c>
      <c r="I40" s="5">
        <v>807.33900000000006</v>
      </c>
      <c r="J40" s="5">
        <v>249.83799999999999</v>
      </c>
      <c r="K40" s="5">
        <v>119.06399999999999</v>
      </c>
      <c r="L40" s="5">
        <v>125.316</v>
      </c>
    </row>
    <row r="41" spans="1:12" ht="15.75" x14ac:dyDescent="0.25">
      <c r="A41" s="39"/>
      <c r="B41" s="39"/>
      <c r="C41" s="39"/>
      <c r="D41" s="7" t="s">
        <v>13</v>
      </c>
      <c r="E41" s="5">
        <v>181.78100000000001</v>
      </c>
      <c r="F41" s="5">
        <v>1293.06</v>
      </c>
      <c r="G41" s="5">
        <v>1754.23</v>
      </c>
      <c r="H41" s="5">
        <v>534.33000000000004</v>
      </c>
      <c r="I41" s="5">
        <v>177.251</v>
      </c>
      <c r="J41" s="5">
        <v>174.63</v>
      </c>
      <c r="K41" s="5">
        <v>137.721</v>
      </c>
      <c r="L41" s="5">
        <v>225.58600000000001</v>
      </c>
    </row>
    <row r="42" spans="1:12" ht="15.75" x14ac:dyDescent="0.25">
      <c r="A42" s="39"/>
      <c r="B42" s="39"/>
      <c r="C42" s="39"/>
      <c r="D42" s="7" t="s">
        <v>9</v>
      </c>
      <c r="E42" s="5">
        <v>806.92100000000005</v>
      </c>
      <c r="F42" s="5">
        <v>381.245</v>
      </c>
      <c r="G42" s="5">
        <v>570.17999999999995</v>
      </c>
      <c r="H42" s="5">
        <v>337.15499999999997</v>
      </c>
      <c r="I42" s="5">
        <v>1921.63</v>
      </c>
      <c r="J42" s="5">
        <v>315.60000000000002</v>
      </c>
      <c r="K42" s="5">
        <v>94.476799999999997</v>
      </c>
      <c r="L42" s="5">
        <v>164.27199999999999</v>
      </c>
    </row>
    <row r="43" spans="1:12" ht="15.75" x14ac:dyDescent="0.25">
      <c r="A43" s="39"/>
      <c r="B43" s="39"/>
      <c r="C43" s="39"/>
      <c r="D43" s="7" t="s">
        <v>14</v>
      </c>
      <c r="E43" s="5">
        <v>1895.76</v>
      </c>
      <c r="F43" s="5">
        <v>1867.01</v>
      </c>
      <c r="G43" s="5">
        <v>363.14800000000002</v>
      </c>
      <c r="H43" s="5">
        <v>338.79500000000002</v>
      </c>
      <c r="I43" s="5">
        <v>1753.99</v>
      </c>
      <c r="J43" s="5">
        <v>1313.49</v>
      </c>
      <c r="K43" s="5">
        <v>115.46899999999999</v>
      </c>
      <c r="L43" s="5">
        <v>151.21</v>
      </c>
    </row>
    <row r="44" spans="1:12" ht="15.75" x14ac:dyDescent="0.25">
      <c r="A44" s="39"/>
      <c r="B44" s="39"/>
      <c r="C44" s="39" t="s">
        <v>21</v>
      </c>
      <c r="D44" s="7" t="s">
        <v>7</v>
      </c>
      <c r="E44" s="5">
        <v>734.20799999999997</v>
      </c>
      <c r="F44" s="5">
        <v>265.464</v>
      </c>
      <c r="G44" s="5">
        <v>302.94099999999997</v>
      </c>
      <c r="H44" s="5">
        <v>882.84299999999996</v>
      </c>
      <c r="I44" s="5">
        <v>707.10699999999997</v>
      </c>
      <c r="J44" s="5">
        <v>270.66000000000003</v>
      </c>
      <c r="K44" s="5">
        <v>339.12700000000001</v>
      </c>
      <c r="L44" s="5">
        <v>1908.58</v>
      </c>
    </row>
    <row r="45" spans="1:12" ht="15.75" x14ac:dyDescent="0.25">
      <c r="A45" s="39"/>
      <c r="B45" s="39"/>
      <c r="C45" s="39"/>
      <c r="D45" s="7" t="s">
        <v>10</v>
      </c>
      <c r="E45" s="5">
        <v>566.70299999999997</v>
      </c>
      <c r="F45" s="5">
        <v>369.21199999999999</v>
      </c>
      <c r="G45" s="5">
        <v>939.95699999999999</v>
      </c>
      <c r="H45" s="5">
        <v>1003.2</v>
      </c>
      <c r="I45" s="5">
        <v>123.035</v>
      </c>
      <c r="J45" s="5">
        <v>227.11500000000001</v>
      </c>
      <c r="K45" s="5">
        <v>434.93</v>
      </c>
      <c r="L45" s="5">
        <v>155.08199999999999</v>
      </c>
    </row>
    <row r="46" spans="1:12" ht="15.75" x14ac:dyDescent="0.25">
      <c r="A46" s="39"/>
      <c r="B46" s="39"/>
      <c r="C46" s="39"/>
      <c r="D46" s="7" t="s">
        <v>8</v>
      </c>
      <c r="E46" s="5">
        <v>122.633</v>
      </c>
      <c r="F46" s="5">
        <v>1171.95</v>
      </c>
      <c r="G46" s="5">
        <v>1879.7</v>
      </c>
      <c r="H46" s="5">
        <v>196.23699999999999</v>
      </c>
      <c r="I46" s="5">
        <v>143.21199999999999</v>
      </c>
      <c r="J46" s="5">
        <v>351.85500000000002</v>
      </c>
      <c r="K46" s="5">
        <v>122.255</v>
      </c>
      <c r="L46" s="5">
        <v>158.03200000000001</v>
      </c>
    </row>
    <row r="47" spans="1:12" ht="15.75" x14ac:dyDescent="0.25">
      <c r="A47" s="39"/>
      <c r="B47" s="39"/>
      <c r="C47" s="39"/>
      <c r="D47" s="7" t="s">
        <v>11</v>
      </c>
      <c r="E47" s="5">
        <v>806.54700000000003</v>
      </c>
      <c r="F47" s="5">
        <v>483.99200000000002</v>
      </c>
      <c r="G47" s="5">
        <v>468.024</v>
      </c>
      <c r="H47" s="5">
        <v>244.624</v>
      </c>
      <c r="I47" s="5">
        <v>251.244</v>
      </c>
      <c r="J47" s="5">
        <v>111.03</v>
      </c>
      <c r="K47" s="5">
        <v>461.94</v>
      </c>
      <c r="L47" s="5">
        <v>112.485</v>
      </c>
    </row>
    <row r="48" spans="1:12" ht="15.75" x14ac:dyDescent="0.25">
      <c r="A48" s="39"/>
      <c r="B48" s="39"/>
      <c r="C48" s="39"/>
      <c r="D48" s="7" t="s">
        <v>12</v>
      </c>
      <c r="E48" s="5">
        <v>88.955200000000005</v>
      </c>
      <c r="F48" s="5">
        <v>1652.02</v>
      </c>
      <c r="G48" s="5">
        <v>325.67700000000002</v>
      </c>
      <c r="H48" s="5">
        <v>571.47199999999998</v>
      </c>
      <c r="I48" s="5">
        <v>635.13699999999994</v>
      </c>
      <c r="J48" s="5">
        <v>205.52199999999999</v>
      </c>
      <c r="K48" s="5">
        <v>87.906999999999996</v>
      </c>
      <c r="L48" s="5">
        <v>273.37400000000002</v>
      </c>
    </row>
    <row r="49" spans="1:12" ht="15.75" x14ac:dyDescent="0.25">
      <c r="A49" s="39"/>
      <c r="B49" s="39"/>
      <c r="C49" s="39"/>
      <c r="D49" s="7" t="s">
        <v>13</v>
      </c>
      <c r="E49" s="5">
        <v>984.40800000000002</v>
      </c>
      <c r="F49" s="5">
        <v>378.214</v>
      </c>
      <c r="G49" s="5">
        <v>1907.86</v>
      </c>
      <c r="H49" s="5">
        <v>272.93200000000002</v>
      </c>
      <c r="I49" s="5">
        <v>391.55799999999999</v>
      </c>
      <c r="J49" s="5">
        <v>182.98099999999999</v>
      </c>
      <c r="K49" s="5">
        <v>254.10599999999999</v>
      </c>
      <c r="L49" s="5">
        <v>233.62299999999999</v>
      </c>
    </row>
    <row r="50" spans="1:12" ht="15.75" x14ac:dyDescent="0.25">
      <c r="A50" s="39"/>
      <c r="B50" s="39"/>
      <c r="C50" s="39"/>
      <c r="D50" s="7" t="s">
        <v>9</v>
      </c>
      <c r="E50" s="5">
        <v>203.57599999999999</v>
      </c>
      <c r="F50" s="5">
        <v>602.19899999999996</v>
      </c>
      <c r="G50" s="5">
        <v>1513.37</v>
      </c>
      <c r="H50" s="5">
        <v>713.85400000000004</v>
      </c>
      <c r="I50" s="5">
        <v>91.334800000000001</v>
      </c>
      <c r="J50" s="5">
        <v>457.03899999999999</v>
      </c>
      <c r="K50" s="5">
        <v>188.095</v>
      </c>
      <c r="L50" s="5">
        <v>198.447</v>
      </c>
    </row>
    <row r="51" spans="1:12" ht="15.75" x14ac:dyDescent="0.25">
      <c r="A51" s="39"/>
      <c r="B51" s="39"/>
      <c r="C51" s="39"/>
      <c r="D51" s="7" t="s">
        <v>14</v>
      </c>
      <c r="E51" s="5">
        <v>1918.53</v>
      </c>
      <c r="F51" s="5">
        <v>989.85400000000004</v>
      </c>
      <c r="G51" s="5">
        <v>1002.48</v>
      </c>
      <c r="H51" s="5">
        <v>542.78800000000001</v>
      </c>
      <c r="I51" s="5">
        <v>431.803</v>
      </c>
      <c r="J51" s="5">
        <v>91.225200000000001</v>
      </c>
      <c r="K51" s="5">
        <v>889.61199999999997</v>
      </c>
      <c r="L51" s="5">
        <v>123.169</v>
      </c>
    </row>
    <row r="52" spans="1:12" ht="15.75" x14ac:dyDescent="0.25">
      <c r="A52" s="39"/>
      <c r="B52" s="39" t="s">
        <v>2</v>
      </c>
      <c r="C52" s="39" t="s">
        <v>20</v>
      </c>
      <c r="D52" s="7" t="s">
        <v>7</v>
      </c>
      <c r="E52" s="5">
        <v>896.94500000000005</v>
      </c>
      <c r="F52" s="5">
        <v>587.88699999999994</v>
      </c>
      <c r="G52" s="5">
        <v>1036.98</v>
      </c>
      <c r="H52" s="5">
        <v>380.34500000000003</v>
      </c>
      <c r="I52" s="5">
        <v>1568.2</v>
      </c>
      <c r="J52" s="5">
        <v>132.303</v>
      </c>
      <c r="K52" s="5">
        <v>189.755</v>
      </c>
      <c r="L52" s="5">
        <v>179.833</v>
      </c>
    </row>
    <row r="53" spans="1:12" ht="15.75" x14ac:dyDescent="0.25">
      <c r="A53" s="39"/>
      <c r="B53" s="39"/>
      <c r="C53" s="39"/>
      <c r="D53" s="7" t="s">
        <v>10</v>
      </c>
      <c r="E53" s="5">
        <v>1980.23</v>
      </c>
      <c r="F53" s="5">
        <v>170.64500000000001</v>
      </c>
      <c r="G53" s="5">
        <v>349.70499999999998</v>
      </c>
      <c r="H53" s="5">
        <v>887.68499999999995</v>
      </c>
      <c r="I53" s="5">
        <v>166.76300000000001</v>
      </c>
      <c r="J53" s="5">
        <v>102.58499999999999</v>
      </c>
      <c r="K53" s="5">
        <v>143.81299999999999</v>
      </c>
      <c r="L53" s="5">
        <v>44.388599999999997</v>
      </c>
    </row>
    <row r="54" spans="1:12" ht="15.75" x14ac:dyDescent="0.25">
      <c r="A54" s="39"/>
      <c r="B54" s="39"/>
      <c r="C54" s="39"/>
      <c r="D54" s="7" t="s">
        <v>8</v>
      </c>
      <c r="E54" s="5">
        <v>1718.55</v>
      </c>
      <c r="F54" s="5">
        <v>693.32299999999998</v>
      </c>
      <c r="G54" s="5">
        <v>454.69</v>
      </c>
      <c r="H54" s="5">
        <v>845.03700000000003</v>
      </c>
      <c r="I54" s="5">
        <v>498.28500000000003</v>
      </c>
      <c r="J54" s="5">
        <v>163.68799999999999</v>
      </c>
      <c r="K54" s="5">
        <v>138.71600000000001</v>
      </c>
      <c r="L54" s="5">
        <v>238.04400000000001</v>
      </c>
    </row>
    <row r="55" spans="1:12" ht="15.75" x14ac:dyDescent="0.25">
      <c r="A55" s="39"/>
      <c r="B55" s="39"/>
      <c r="C55" s="39"/>
      <c r="D55" s="7" t="s">
        <v>11</v>
      </c>
      <c r="E55" s="5">
        <v>132.48500000000001</v>
      </c>
      <c r="F55" s="5">
        <v>1797.09</v>
      </c>
      <c r="G55" s="5">
        <v>1160.95</v>
      </c>
      <c r="H55" s="5">
        <v>1759.88</v>
      </c>
      <c r="I55" s="5">
        <v>1751.54</v>
      </c>
      <c r="J55" s="5">
        <v>220.28399999999999</v>
      </c>
      <c r="K55" s="5">
        <v>164.73699999999999</v>
      </c>
      <c r="L55" s="5">
        <v>171.131</v>
      </c>
    </row>
    <row r="56" spans="1:12" ht="15.75" x14ac:dyDescent="0.25">
      <c r="A56" s="39"/>
      <c r="B56" s="39"/>
      <c r="C56" s="39"/>
      <c r="D56" s="7" t="s">
        <v>12</v>
      </c>
      <c r="E56" s="5">
        <v>2125.85</v>
      </c>
      <c r="F56" s="5">
        <v>1999.96</v>
      </c>
      <c r="G56" s="5">
        <v>184.56399999999999</v>
      </c>
      <c r="H56" s="5">
        <v>149.68199999999999</v>
      </c>
      <c r="I56" s="5">
        <v>1307.49</v>
      </c>
      <c r="J56" s="5">
        <v>208.785</v>
      </c>
      <c r="K56" s="5">
        <v>135.68100000000001</v>
      </c>
      <c r="L56" s="5">
        <v>118.063</v>
      </c>
    </row>
    <row r="57" spans="1:12" ht="15.75" x14ac:dyDescent="0.25">
      <c r="A57" s="39"/>
      <c r="B57" s="39"/>
      <c r="C57" s="39"/>
      <c r="D57" s="7" t="s">
        <v>13</v>
      </c>
      <c r="E57" s="5">
        <v>1749.09</v>
      </c>
      <c r="F57" s="5">
        <v>1167.3599999999999</v>
      </c>
      <c r="G57" s="5">
        <v>194.86099999999999</v>
      </c>
      <c r="H57" s="5">
        <v>1652.25</v>
      </c>
      <c r="I57" s="5">
        <v>1263.56</v>
      </c>
      <c r="J57" s="5">
        <v>309.57400000000001</v>
      </c>
      <c r="K57" s="5">
        <v>102.241</v>
      </c>
      <c r="L57" s="5">
        <v>91.161600000000007</v>
      </c>
    </row>
    <row r="58" spans="1:12" ht="15.75" x14ac:dyDescent="0.25">
      <c r="A58" s="39"/>
      <c r="B58" s="39"/>
      <c r="C58" s="39"/>
      <c r="D58" s="7" t="s">
        <v>9</v>
      </c>
      <c r="E58" s="5">
        <v>885.66399999999999</v>
      </c>
      <c r="F58" s="5">
        <v>1578.89</v>
      </c>
      <c r="G58" s="5">
        <v>299.517</v>
      </c>
      <c r="H58" s="5">
        <v>340.70499999999998</v>
      </c>
      <c r="I58" s="5">
        <v>1059.01</v>
      </c>
      <c r="J58" s="5">
        <v>165.97499999999999</v>
      </c>
      <c r="K58" s="5">
        <v>420.71100000000001</v>
      </c>
      <c r="L58" s="5">
        <v>152.54900000000001</v>
      </c>
    </row>
    <row r="59" spans="1:12" ht="15.75" x14ac:dyDescent="0.25">
      <c r="A59" s="39"/>
      <c r="B59" s="39"/>
      <c r="C59" s="39"/>
      <c r="D59" s="7" t="s">
        <v>14</v>
      </c>
      <c r="E59" s="5">
        <v>1293.1099999999999</v>
      </c>
      <c r="F59" s="5">
        <v>888.62800000000004</v>
      </c>
      <c r="G59" s="5">
        <v>124.97199999999999</v>
      </c>
      <c r="H59" s="5">
        <v>256.37099999999998</v>
      </c>
      <c r="I59" s="5">
        <v>775.73800000000006</v>
      </c>
      <c r="J59" s="5">
        <v>434.16699999999997</v>
      </c>
      <c r="K59" s="5">
        <v>188.75299999999999</v>
      </c>
      <c r="L59" s="5">
        <v>265.55</v>
      </c>
    </row>
    <row r="60" spans="1:12" ht="15.75" x14ac:dyDescent="0.25">
      <c r="A60" s="39"/>
      <c r="B60" s="39"/>
      <c r="C60" s="39" t="s">
        <v>21</v>
      </c>
      <c r="D60" s="7" t="s">
        <v>7</v>
      </c>
      <c r="E60" s="5">
        <v>565.66300000000001</v>
      </c>
      <c r="F60" s="5">
        <v>242.24299999999999</v>
      </c>
      <c r="G60" s="5">
        <v>317.483</v>
      </c>
      <c r="H60" s="5">
        <v>358.23500000000001</v>
      </c>
      <c r="I60" s="5">
        <v>222.124</v>
      </c>
      <c r="J60" s="5">
        <v>295.923</v>
      </c>
      <c r="K60" s="5">
        <v>778.65899999999999</v>
      </c>
      <c r="L60" s="5">
        <v>192.393</v>
      </c>
    </row>
    <row r="61" spans="1:12" ht="15.75" x14ac:dyDescent="0.25">
      <c r="A61" s="39"/>
      <c r="B61" s="39"/>
      <c r="C61" s="39"/>
      <c r="D61" s="7" t="s">
        <v>10</v>
      </c>
      <c r="E61" s="5">
        <v>53.875700000000002</v>
      </c>
      <c r="F61" s="5">
        <v>254.85599999999999</v>
      </c>
      <c r="G61" s="5">
        <v>235.45400000000001</v>
      </c>
      <c r="H61" s="5">
        <v>205.73699999999999</v>
      </c>
      <c r="I61" s="5">
        <v>1826.09</v>
      </c>
      <c r="J61" s="5">
        <v>343.34300000000002</v>
      </c>
      <c r="K61" s="5">
        <v>260.15499999999997</v>
      </c>
      <c r="L61" s="5">
        <v>292.73500000000001</v>
      </c>
    </row>
    <row r="62" spans="1:12" ht="15.75" x14ac:dyDescent="0.25">
      <c r="A62" s="39"/>
      <c r="B62" s="39"/>
      <c r="C62" s="39"/>
      <c r="D62" s="7" t="s">
        <v>8</v>
      </c>
      <c r="E62" s="5">
        <v>520.70699999999999</v>
      </c>
      <c r="F62" s="5">
        <v>1862.25</v>
      </c>
      <c r="G62" s="5">
        <v>1733.35</v>
      </c>
      <c r="H62" s="5">
        <v>566.56600000000003</v>
      </c>
      <c r="I62" s="5">
        <v>176.149</v>
      </c>
      <c r="J62" s="5">
        <v>111.396</v>
      </c>
      <c r="K62" s="5">
        <v>238.15299999999999</v>
      </c>
      <c r="L62" s="5">
        <v>215.279</v>
      </c>
    </row>
    <row r="63" spans="1:12" ht="15.75" x14ac:dyDescent="0.25">
      <c r="A63" s="39"/>
      <c r="B63" s="39"/>
      <c r="C63" s="39"/>
      <c r="D63" s="7" t="s">
        <v>11</v>
      </c>
      <c r="E63" s="5">
        <v>1880.35</v>
      </c>
      <c r="F63" s="5">
        <v>1260.72</v>
      </c>
      <c r="G63" s="5">
        <v>1643.03</v>
      </c>
      <c r="H63" s="5">
        <v>642.60199999999998</v>
      </c>
      <c r="I63" s="5">
        <v>267.536</v>
      </c>
      <c r="J63" s="5">
        <v>151.29900000000001</v>
      </c>
      <c r="K63" s="5">
        <v>75.556100000000001</v>
      </c>
      <c r="L63" s="5">
        <v>319.59300000000002</v>
      </c>
    </row>
    <row r="64" spans="1:12" ht="15.75" x14ac:dyDescent="0.25">
      <c r="A64" s="39"/>
      <c r="B64" s="39"/>
      <c r="C64" s="39"/>
      <c r="D64" s="7" t="s">
        <v>12</v>
      </c>
      <c r="E64" s="5">
        <v>221.15799999999999</v>
      </c>
      <c r="F64" s="5"/>
      <c r="G64" s="5">
        <v>679.01700000000005</v>
      </c>
      <c r="H64" s="5">
        <v>303.93700000000001</v>
      </c>
      <c r="I64" s="5">
        <v>193.929</v>
      </c>
      <c r="J64" s="5">
        <v>135.304</v>
      </c>
      <c r="K64" s="5">
        <v>342.65499999999997</v>
      </c>
      <c r="L64" s="8">
        <v>208.86600000000001</v>
      </c>
    </row>
    <row r="65" spans="1:12" ht="15.75" x14ac:dyDescent="0.25">
      <c r="A65" s="39"/>
      <c r="B65" s="39"/>
      <c r="C65" s="39"/>
      <c r="D65" s="7" t="s">
        <v>13</v>
      </c>
      <c r="E65" s="5">
        <v>182.11099999999999</v>
      </c>
      <c r="F65" s="5">
        <v>932.68299999999999</v>
      </c>
      <c r="G65" s="5">
        <v>1017.6</v>
      </c>
      <c r="H65" s="5">
        <v>488.983</v>
      </c>
      <c r="I65" s="5">
        <v>249.749</v>
      </c>
      <c r="J65" s="5">
        <v>388.34100000000001</v>
      </c>
      <c r="K65" s="5">
        <v>202.78100000000001</v>
      </c>
      <c r="L65" s="5">
        <v>116.333</v>
      </c>
    </row>
    <row r="66" spans="1:12" ht="15.75" x14ac:dyDescent="0.25">
      <c r="A66" s="39"/>
      <c r="B66" s="39"/>
      <c r="C66" s="39"/>
      <c r="D66" s="7" t="s">
        <v>9</v>
      </c>
      <c r="E66" s="5">
        <v>282.67399999999998</v>
      </c>
      <c r="F66" s="5">
        <v>414.82900000000001</v>
      </c>
      <c r="G66" s="5">
        <v>800.25400000000002</v>
      </c>
      <c r="H66" s="5">
        <v>385.65699999999998</v>
      </c>
      <c r="I66" s="5">
        <v>412.19099999999997</v>
      </c>
      <c r="J66" s="5">
        <v>130.78899999999999</v>
      </c>
      <c r="K66" s="5">
        <v>114.726</v>
      </c>
      <c r="L66" s="5">
        <v>328.79500000000002</v>
      </c>
    </row>
    <row r="67" spans="1:12" ht="15.75" x14ac:dyDescent="0.25">
      <c r="A67" s="39"/>
      <c r="B67" s="39"/>
      <c r="C67" s="39"/>
      <c r="D67" s="7" t="s">
        <v>14</v>
      </c>
      <c r="E67" s="5">
        <v>288.22800000000001</v>
      </c>
      <c r="F67" s="5">
        <v>148.083</v>
      </c>
      <c r="G67" s="5">
        <v>345.83600000000001</v>
      </c>
      <c r="H67" s="5">
        <v>417.62400000000002</v>
      </c>
      <c r="I67" s="5">
        <v>103.42400000000001</v>
      </c>
      <c r="J67" s="5">
        <v>165.768</v>
      </c>
      <c r="K67" s="5">
        <v>246.87799999999999</v>
      </c>
      <c r="L67" s="5">
        <v>139.96899999999999</v>
      </c>
    </row>
    <row r="69" spans="1:12" ht="15.75" x14ac:dyDescent="0.25">
      <c r="A69" s="39" t="s">
        <v>4</v>
      </c>
      <c r="B69" s="39" t="s">
        <v>1</v>
      </c>
      <c r="C69" s="39" t="s">
        <v>20</v>
      </c>
      <c r="D69" s="7" t="s">
        <v>7</v>
      </c>
      <c r="E69" s="5">
        <v>1919.72</v>
      </c>
      <c r="F69" s="5">
        <v>853.12</v>
      </c>
      <c r="G69" s="5">
        <v>1196.07</v>
      </c>
      <c r="H69" s="5">
        <v>254.5</v>
      </c>
      <c r="I69" s="5">
        <v>351.54899999999998</v>
      </c>
      <c r="J69" s="5">
        <v>82.660300000000007</v>
      </c>
      <c r="K69" s="5">
        <v>144.99600000000001</v>
      </c>
      <c r="L69" s="5">
        <v>118.81399999999999</v>
      </c>
    </row>
    <row r="70" spans="1:12" ht="15.75" x14ac:dyDescent="0.25">
      <c r="A70" s="39"/>
      <c r="B70" s="39"/>
      <c r="C70" s="39"/>
      <c r="D70" s="7" t="s">
        <v>10</v>
      </c>
      <c r="E70" s="5">
        <v>1228.9100000000001</v>
      </c>
      <c r="F70" s="5">
        <v>1072.6500000000001</v>
      </c>
      <c r="G70" s="5">
        <v>1154.76</v>
      </c>
      <c r="H70" s="5">
        <v>1039.5</v>
      </c>
      <c r="I70" s="5">
        <v>749.05200000000002</v>
      </c>
      <c r="J70" s="5">
        <v>292.81099999999998</v>
      </c>
      <c r="K70" s="5">
        <v>96.774100000000004</v>
      </c>
      <c r="L70" s="5">
        <v>50.9099</v>
      </c>
    </row>
    <row r="71" spans="1:12" ht="15.75" x14ac:dyDescent="0.25">
      <c r="A71" s="39"/>
      <c r="B71" s="39"/>
      <c r="C71" s="39"/>
      <c r="D71" s="7" t="s">
        <v>8</v>
      </c>
      <c r="E71" s="5">
        <v>2122.15</v>
      </c>
      <c r="F71" s="5">
        <v>718.63400000000001</v>
      </c>
      <c r="G71" s="5">
        <v>217.77799999999999</v>
      </c>
      <c r="H71" s="5">
        <v>150.804</v>
      </c>
      <c r="I71" s="5">
        <v>152.36000000000001</v>
      </c>
      <c r="J71" s="5">
        <v>113.223</v>
      </c>
      <c r="K71" s="5">
        <v>226.072</v>
      </c>
      <c r="L71" s="5">
        <v>191.405</v>
      </c>
    </row>
    <row r="72" spans="1:12" ht="15.75" x14ac:dyDescent="0.25">
      <c r="A72" s="39"/>
      <c r="B72" s="39"/>
      <c r="C72" s="39"/>
      <c r="D72" s="7" t="s">
        <v>11</v>
      </c>
      <c r="E72" s="5">
        <v>119.113</v>
      </c>
      <c r="F72" s="5">
        <v>344.995</v>
      </c>
      <c r="G72" s="5">
        <v>240.535</v>
      </c>
      <c r="H72" s="5">
        <v>1522.5</v>
      </c>
      <c r="I72" s="5">
        <v>574.851</v>
      </c>
      <c r="J72" s="5">
        <v>120.10299999999999</v>
      </c>
      <c r="K72" s="5">
        <v>90.898499999999999</v>
      </c>
      <c r="L72" s="5">
        <v>163.65700000000001</v>
      </c>
    </row>
    <row r="73" spans="1:12" ht="15.75" x14ac:dyDescent="0.25">
      <c r="A73" s="39"/>
      <c r="B73" s="39"/>
      <c r="C73" s="39"/>
      <c r="D73" s="7" t="s">
        <v>12</v>
      </c>
      <c r="E73" s="5">
        <v>2225.65</v>
      </c>
      <c r="F73" s="5">
        <v>2037.89</v>
      </c>
      <c r="G73" s="5">
        <v>2109.8200000000002</v>
      </c>
      <c r="H73" s="5">
        <v>243.18</v>
      </c>
      <c r="I73" s="5">
        <v>498.88299999999998</v>
      </c>
      <c r="J73" s="5">
        <v>201.06399999999999</v>
      </c>
      <c r="K73" s="5">
        <v>1117.22</v>
      </c>
      <c r="L73" s="5">
        <v>571.88</v>
      </c>
    </row>
    <row r="74" spans="1:12" ht="15.75" x14ac:dyDescent="0.25">
      <c r="A74" s="39"/>
      <c r="B74" s="39"/>
      <c r="C74" s="39"/>
      <c r="D74" s="7" t="s">
        <v>13</v>
      </c>
      <c r="E74" s="5">
        <v>175.47499999999999</v>
      </c>
      <c r="F74" s="5">
        <v>404.53399999999999</v>
      </c>
      <c r="G74" s="5">
        <v>150.399</v>
      </c>
      <c r="H74" s="5">
        <v>2114.1799999999998</v>
      </c>
      <c r="I74" s="5">
        <v>2040.93</v>
      </c>
      <c r="J74" s="5">
        <v>1716.56</v>
      </c>
      <c r="K74" s="5">
        <v>715.14300000000003</v>
      </c>
      <c r="L74" s="5">
        <v>475.71699999999998</v>
      </c>
    </row>
    <row r="75" spans="1:12" ht="15.75" x14ac:dyDescent="0.25">
      <c r="A75" s="39"/>
      <c r="B75" s="39"/>
      <c r="C75" s="39"/>
      <c r="D75" s="7" t="s">
        <v>9</v>
      </c>
      <c r="E75" s="5">
        <v>154.44300000000001</v>
      </c>
      <c r="F75" s="5">
        <v>1240.44</v>
      </c>
      <c r="G75" s="5">
        <v>1061.67</v>
      </c>
      <c r="H75" s="5">
        <v>1378.75</v>
      </c>
      <c r="I75" s="5">
        <v>188.15899999999999</v>
      </c>
      <c r="J75" s="5">
        <v>145.25899999999999</v>
      </c>
      <c r="K75" s="5">
        <v>180.166</v>
      </c>
      <c r="L75" s="5">
        <v>201.31200000000001</v>
      </c>
    </row>
    <row r="76" spans="1:12" ht="15.75" x14ac:dyDescent="0.25">
      <c r="A76" s="39"/>
      <c r="B76" s="39"/>
      <c r="C76" s="39"/>
      <c r="D76" s="7" t="s">
        <v>14</v>
      </c>
      <c r="E76" s="5">
        <v>15.05</v>
      </c>
      <c r="F76" s="5">
        <v>1416.85</v>
      </c>
      <c r="G76" s="5">
        <v>593.67499999999995</v>
      </c>
      <c r="H76" s="5">
        <v>195.34100000000001</v>
      </c>
      <c r="I76" s="5">
        <v>890.19799999999998</v>
      </c>
      <c r="J76" s="5">
        <v>464.61500000000001</v>
      </c>
      <c r="K76" s="5">
        <v>349.47</v>
      </c>
      <c r="L76" s="5">
        <v>158.655</v>
      </c>
    </row>
    <row r="77" spans="1:12" ht="15.75" x14ac:dyDescent="0.25">
      <c r="A77" s="39"/>
      <c r="B77" s="39"/>
      <c r="C77" s="39" t="s">
        <v>21</v>
      </c>
      <c r="D77" s="7" t="s">
        <v>7</v>
      </c>
      <c r="E77" s="5">
        <v>432.267</v>
      </c>
      <c r="F77" s="5">
        <v>1020.9</v>
      </c>
      <c r="G77" s="5">
        <v>452.95299999999997</v>
      </c>
      <c r="H77" s="5">
        <v>1200.48</v>
      </c>
      <c r="I77" s="5">
        <v>102.23399999999999</v>
      </c>
      <c r="J77" s="5">
        <v>463.94400000000002</v>
      </c>
      <c r="K77" s="5">
        <v>334.35300000000001</v>
      </c>
      <c r="L77" s="5">
        <v>168.107</v>
      </c>
    </row>
    <row r="78" spans="1:12" ht="15.75" x14ac:dyDescent="0.25">
      <c r="A78" s="39"/>
      <c r="B78" s="39"/>
      <c r="C78" s="39"/>
      <c r="D78" s="7" t="s">
        <v>10</v>
      </c>
      <c r="E78" s="5">
        <v>376.35</v>
      </c>
      <c r="F78" s="5">
        <v>231.459</v>
      </c>
      <c r="G78" s="5">
        <v>587.52300000000002</v>
      </c>
      <c r="H78" s="5">
        <v>2018.91</v>
      </c>
      <c r="I78" s="5">
        <v>308.73200000000003</v>
      </c>
      <c r="J78" s="5">
        <v>159.703</v>
      </c>
      <c r="K78" s="5">
        <v>208.06399999999999</v>
      </c>
      <c r="L78" s="5">
        <v>125.67400000000001</v>
      </c>
    </row>
    <row r="79" spans="1:12" ht="15.75" x14ac:dyDescent="0.25">
      <c r="A79" s="39"/>
      <c r="B79" s="39"/>
      <c r="C79" s="39"/>
      <c r="D79" s="7" t="s">
        <v>8</v>
      </c>
      <c r="E79" s="5">
        <v>90.116900000000001</v>
      </c>
      <c r="F79" s="5">
        <v>316.87900000000002</v>
      </c>
      <c r="G79" s="5">
        <v>1182.3</v>
      </c>
      <c r="H79" s="5">
        <v>410.67500000000001</v>
      </c>
      <c r="I79" s="5">
        <v>1103.8800000000001</v>
      </c>
      <c r="J79" s="5">
        <v>229.73400000000001</v>
      </c>
      <c r="K79" s="5">
        <v>1232.45</v>
      </c>
      <c r="L79" s="5">
        <v>224.37100000000001</v>
      </c>
    </row>
    <row r="80" spans="1:12" ht="15.75" x14ac:dyDescent="0.25">
      <c r="A80" s="39"/>
      <c r="B80" s="39"/>
      <c r="C80" s="39"/>
      <c r="D80" s="7" t="s">
        <v>11</v>
      </c>
      <c r="E80" s="5">
        <v>627.09500000000003</v>
      </c>
      <c r="F80" s="5">
        <v>1917.51</v>
      </c>
      <c r="G80" s="5">
        <v>1057.19</v>
      </c>
      <c r="H80" s="5">
        <v>292.19799999999998</v>
      </c>
      <c r="I80" s="5">
        <v>1104.99</v>
      </c>
      <c r="J80" s="5">
        <v>398.589</v>
      </c>
      <c r="K80" s="5">
        <v>906.596</v>
      </c>
      <c r="L80" s="5">
        <v>602.95600000000002</v>
      </c>
    </row>
    <row r="81" spans="1:12" ht="15.75" x14ac:dyDescent="0.25">
      <c r="A81" s="39"/>
      <c r="B81" s="39"/>
      <c r="C81" s="39"/>
      <c r="D81" s="7" t="s">
        <v>12</v>
      </c>
      <c r="E81" s="5">
        <v>338.37</v>
      </c>
      <c r="F81" s="5">
        <v>160.91300000000001</v>
      </c>
      <c r="G81" s="5">
        <v>246.96799999999999</v>
      </c>
      <c r="H81" s="5">
        <v>1948.56</v>
      </c>
      <c r="I81" s="5">
        <v>195.33500000000001</v>
      </c>
      <c r="J81" s="5">
        <v>213.69900000000001</v>
      </c>
      <c r="K81" s="5">
        <v>311.81299999999999</v>
      </c>
      <c r="L81" s="5">
        <v>347.08199999999999</v>
      </c>
    </row>
    <row r="82" spans="1:12" ht="15.75" x14ac:dyDescent="0.25">
      <c r="A82" s="39"/>
      <c r="B82" s="39"/>
      <c r="C82" s="39"/>
      <c r="D82" s="7" t="s">
        <v>13</v>
      </c>
      <c r="E82" s="5">
        <v>165.672</v>
      </c>
      <c r="F82" s="5">
        <v>593.92499999999995</v>
      </c>
      <c r="G82" s="5">
        <v>1550.69</v>
      </c>
      <c r="H82" s="5">
        <v>387.94600000000003</v>
      </c>
      <c r="I82" s="5">
        <v>457.65300000000002</v>
      </c>
      <c r="J82" s="5">
        <v>1814.56</v>
      </c>
      <c r="K82" s="5">
        <v>563.62199999999996</v>
      </c>
      <c r="L82" s="5">
        <v>99.194000000000003</v>
      </c>
    </row>
    <row r="83" spans="1:12" ht="15.75" x14ac:dyDescent="0.25">
      <c r="A83" s="39"/>
      <c r="B83" s="39"/>
      <c r="C83" s="39"/>
      <c r="D83" s="7" t="s">
        <v>9</v>
      </c>
      <c r="E83" s="5">
        <v>433.58499999999998</v>
      </c>
      <c r="F83" s="5">
        <v>1649.92</v>
      </c>
      <c r="G83" s="5">
        <v>384.21100000000001</v>
      </c>
      <c r="H83" s="5">
        <v>214.87700000000001</v>
      </c>
      <c r="I83" s="5">
        <v>198.6</v>
      </c>
      <c r="J83" s="5">
        <v>244.006</v>
      </c>
      <c r="K83" s="5">
        <v>213.816</v>
      </c>
      <c r="L83" s="5">
        <v>200.869</v>
      </c>
    </row>
    <row r="84" spans="1:12" ht="15.75" x14ac:dyDescent="0.25">
      <c r="A84" s="39"/>
      <c r="B84" s="39"/>
      <c r="C84" s="39"/>
      <c r="D84" s="7" t="s">
        <v>14</v>
      </c>
      <c r="E84" s="5">
        <v>255.90299999999999</v>
      </c>
      <c r="F84" s="5">
        <v>688.45600000000002</v>
      </c>
      <c r="G84" s="5">
        <v>511.59300000000002</v>
      </c>
      <c r="H84" s="5">
        <v>1168.6300000000001</v>
      </c>
      <c r="I84" s="5">
        <v>210.012</v>
      </c>
      <c r="J84" s="5">
        <v>156.03299999999999</v>
      </c>
      <c r="K84" s="5">
        <v>1836.87</v>
      </c>
      <c r="L84" s="5">
        <v>182.36199999999999</v>
      </c>
    </row>
    <row r="85" spans="1:12" ht="15.75" x14ac:dyDescent="0.25">
      <c r="A85" s="39"/>
      <c r="B85" s="39" t="s">
        <v>2</v>
      </c>
      <c r="C85" s="39" t="s">
        <v>20</v>
      </c>
      <c r="D85" s="7" t="s">
        <v>7</v>
      </c>
      <c r="E85" s="5">
        <v>32.269100000000002</v>
      </c>
      <c r="F85" s="5">
        <v>532.08699999999999</v>
      </c>
      <c r="G85" s="5">
        <v>432.041</v>
      </c>
      <c r="H85" s="5">
        <v>431.33800000000002</v>
      </c>
      <c r="I85" s="5">
        <v>2151.48</v>
      </c>
      <c r="J85" s="5">
        <v>231.57499999999999</v>
      </c>
      <c r="K85" s="5">
        <v>137.05099999999999</v>
      </c>
      <c r="L85" s="5">
        <v>133.036</v>
      </c>
    </row>
    <row r="86" spans="1:12" ht="15.75" x14ac:dyDescent="0.25">
      <c r="A86" s="39"/>
      <c r="B86" s="39"/>
      <c r="C86" s="39"/>
      <c r="D86" s="7" t="s">
        <v>10</v>
      </c>
      <c r="E86" s="5">
        <v>1204.18</v>
      </c>
      <c r="F86" s="5">
        <v>612.93799999999999</v>
      </c>
      <c r="G86" s="5">
        <v>263.70999999999998</v>
      </c>
      <c r="H86" s="5">
        <v>927.53099999999995</v>
      </c>
      <c r="I86" s="5">
        <v>1724.81</v>
      </c>
      <c r="J86" s="5">
        <v>1001.5</v>
      </c>
      <c r="K86" s="5">
        <v>1532.03</v>
      </c>
      <c r="L86" s="5">
        <v>147.273</v>
      </c>
    </row>
    <row r="87" spans="1:12" ht="15.75" x14ac:dyDescent="0.25">
      <c r="A87" s="39"/>
      <c r="B87" s="39"/>
      <c r="C87" s="39"/>
      <c r="D87" s="7" t="s">
        <v>8</v>
      </c>
      <c r="E87" s="5">
        <v>459.96600000000001</v>
      </c>
      <c r="F87" s="5">
        <v>584.53399999999999</v>
      </c>
      <c r="G87" s="5">
        <v>250.34700000000001</v>
      </c>
      <c r="H87" s="5">
        <v>191.392</v>
      </c>
      <c r="I87" s="5">
        <v>572.08299999999997</v>
      </c>
      <c r="J87" s="5">
        <v>198.01</v>
      </c>
      <c r="K87" s="5">
        <v>282.70800000000003</v>
      </c>
      <c r="L87" s="5">
        <v>255.703</v>
      </c>
    </row>
    <row r="88" spans="1:12" ht="15.75" x14ac:dyDescent="0.25">
      <c r="A88" s="39"/>
      <c r="B88" s="39"/>
      <c r="C88" s="39"/>
      <c r="D88" s="7" t="s">
        <v>11</v>
      </c>
      <c r="E88" s="5">
        <v>1970.55</v>
      </c>
      <c r="F88" s="5">
        <v>1890.81</v>
      </c>
      <c r="G88" s="5">
        <v>1097.75</v>
      </c>
      <c r="H88" s="5">
        <v>348.93099999999998</v>
      </c>
      <c r="I88" s="5">
        <v>170.44399999999999</v>
      </c>
      <c r="J88" s="5">
        <v>82.444800000000001</v>
      </c>
      <c r="K88" s="5">
        <v>105.91500000000001</v>
      </c>
      <c r="L88" s="5">
        <v>1815.59</v>
      </c>
    </row>
    <row r="89" spans="1:12" ht="15.75" x14ac:dyDescent="0.25">
      <c r="A89" s="39"/>
      <c r="B89" s="39"/>
      <c r="C89" s="39"/>
      <c r="D89" s="7" t="s">
        <v>12</v>
      </c>
      <c r="E89" s="5">
        <v>596.21900000000005</v>
      </c>
      <c r="F89" s="5">
        <v>934.154</v>
      </c>
      <c r="G89" s="5">
        <v>188.15299999999999</v>
      </c>
      <c r="H89" s="5">
        <v>964.74199999999996</v>
      </c>
      <c r="I89" s="5">
        <v>703.80799999999999</v>
      </c>
      <c r="J89" s="5">
        <v>2078.12</v>
      </c>
      <c r="K89" s="5">
        <v>241.38499999999999</v>
      </c>
      <c r="L89" s="5">
        <v>127.77200000000001</v>
      </c>
    </row>
    <row r="90" spans="1:12" ht="15.75" x14ac:dyDescent="0.25">
      <c r="A90" s="39"/>
      <c r="B90" s="39"/>
      <c r="C90" s="39"/>
      <c r="D90" s="7" t="s">
        <v>13</v>
      </c>
      <c r="E90" s="5">
        <v>91.499700000000004</v>
      </c>
      <c r="F90" s="5">
        <v>370.92899999999997</v>
      </c>
      <c r="G90" s="5">
        <v>1184.97</v>
      </c>
      <c r="H90" s="5">
        <v>1940.14</v>
      </c>
      <c r="I90" s="5">
        <v>2015.79</v>
      </c>
      <c r="J90" s="5">
        <v>259.226</v>
      </c>
      <c r="K90" s="5">
        <v>231.404</v>
      </c>
      <c r="L90" s="5">
        <v>121.28400000000001</v>
      </c>
    </row>
    <row r="91" spans="1:12" ht="15.75" x14ac:dyDescent="0.25">
      <c r="A91" s="39"/>
      <c r="B91" s="39"/>
      <c r="C91" s="39"/>
      <c r="D91" s="7" t="s">
        <v>9</v>
      </c>
      <c r="E91" s="5">
        <v>97.630899999999997</v>
      </c>
      <c r="F91" s="5">
        <v>777.01099999999997</v>
      </c>
      <c r="G91" s="5">
        <v>424.44</v>
      </c>
      <c r="H91" s="5">
        <v>332.34100000000001</v>
      </c>
      <c r="I91" s="5">
        <v>527.78899999999999</v>
      </c>
      <c r="J91" s="5">
        <v>249.202</v>
      </c>
      <c r="K91" s="5">
        <v>233.572</v>
      </c>
      <c r="L91" s="5">
        <v>91.759200000000007</v>
      </c>
    </row>
    <row r="92" spans="1:12" ht="15.75" x14ac:dyDescent="0.25">
      <c r="A92" s="39"/>
      <c r="B92" s="39"/>
      <c r="C92" s="39"/>
      <c r="D92" s="7" t="s">
        <v>14</v>
      </c>
      <c r="E92" s="5">
        <v>1016.35</v>
      </c>
      <c r="F92" s="5">
        <v>996.58500000000004</v>
      </c>
      <c r="G92" s="5">
        <v>116.63500000000001</v>
      </c>
      <c r="H92" s="5">
        <v>145.77000000000001</v>
      </c>
      <c r="I92" s="5">
        <v>308.08699999999999</v>
      </c>
      <c r="J92" s="5">
        <v>140.91499999999999</v>
      </c>
      <c r="K92" s="5">
        <v>129.01400000000001</v>
      </c>
      <c r="L92" s="5">
        <v>107.995</v>
      </c>
    </row>
    <row r="93" spans="1:12" ht="15.75" x14ac:dyDescent="0.25">
      <c r="A93" s="39"/>
      <c r="B93" s="39"/>
      <c r="C93" s="39" t="s">
        <v>21</v>
      </c>
      <c r="D93" s="7" t="s">
        <v>7</v>
      </c>
      <c r="E93" s="5">
        <v>469.98</v>
      </c>
      <c r="F93" s="5">
        <v>727.79200000000003</v>
      </c>
      <c r="G93" s="5">
        <v>526.68700000000001</v>
      </c>
      <c r="H93" s="5">
        <v>239.35300000000001</v>
      </c>
      <c r="I93" s="5">
        <v>111.73699999999999</v>
      </c>
      <c r="J93" s="5">
        <v>172.31399999999999</v>
      </c>
      <c r="K93" s="5">
        <v>60.645400000000002</v>
      </c>
      <c r="L93" s="5">
        <v>114.242</v>
      </c>
    </row>
    <row r="94" spans="1:12" ht="15.75" x14ac:dyDescent="0.25">
      <c r="A94" s="39"/>
      <c r="B94" s="39"/>
      <c r="C94" s="39"/>
      <c r="D94" s="7" t="s">
        <v>10</v>
      </c>
      <c r="E94" s="5">
        <v>392.81900000000002</v>
      </c>
      <c r="F94" s="5">
        <v>1059.6400000000001</v>
      </c>
      <c r="G94" s="5">
        <v>431.29599999999999</v>
      </c>
      <c r="H94" s="5">
        <v>278.94200000000001</v>
      </c>
      <c r="I94" s="5">
        <v>97.926000000000002</v>
      </c>
      <c r="J94" s="5">
        <v>1300.5</v>
      </c>
      <c r="K94" s="5">
        <v>470.25299999999999</v>
      </c>
      <c r="L94" s="5">
        <v>120.935</v>
      </c>
    </row>
    <row r="95" spans="1:12" ht="15.75" x14ac:dyDescent="0.25">
      <c r="A95" s="39"/>
      <c r="B95" s="39"/>
      <c r="C95" s="39"/>
      <c r="D95" s="7" t="s">
        <v>8</v>
      </c>
      <c r="E95" s="5">
        <v>1657.53</v>
      </c>
      <c r="F95" s="5">
        <v>400.702</v>
      </c>
      <c r="G95" s="5">
        <v>500.81799999999998</v>
      </c>
      <c r="H95" s="5">
        <v>871.36900000000003</v>
      </c>
      <c r="I95" s="5">
        <v>348.09699999999998</v>
      </c>
      <c r="J95" s="5">
        <v>133.66300000000001</v>
      </c>
      <c r="K95" s="5">
        <v>346.25099999999998</v>
      </c>
      <c r="L95" s="5">
        <v>150.94300000000001</v>
      </c>
    </row>
    <row r="96" spans="1:12" ht="15.75" x14ac:dyDescent="0.25">
      <c r="A96" s="39"/>
      <c r="B96" s="39"/>
      <c r="C96" s="39"/>
      <c r="D96" s="7" t="s">
        <v>11</v>
      </c>
      <c r="E96" s="5">
        <v>1828.22</v>
      </c>
      <c r="F96" s="5">
        <v>121.735</v>
      </c>
      <c r="G96" s="5">
        <v>378.31400000000002</v>
      </c>
      <c r="H96" s="5">
        <v>1746.93</v>
      </c>
      <c r="I96" s="5">
        <v>1847.49</v>
      </c>
      <c r="J96" s="5">
        <v>899.404</v>
      </c>
      <c r="K96" s="5">
        <v>342.73599999999999</v>
      </c>
      <c r="L96" s="5">
        <v>126.971</v>
      </c>
    </row>
    <row r="97" spans="1:12" ht="15.75" x14ac:dyDescent="0.25">
      <c r="A97" s="39"/>
      <c r="B97" s="39"/>
      <c r="C97" s="39"/>
      <c r="D97" s="7" t="s">
        <v>12</v>
      </c>
      <c r="E97" s="5">
        <v>1296.08</v>
      </c>
      <c r="F97" s="5">
        <v>331.36700000000002</v>
      </c>
      <c r="G97" s="5">
        <v>594.17100000000005</v>
      </c>
      <c r="H97" s="5">
        <v>419.77</v>
      </c>
      <c r="I97" s="5">
        <v>518.23699999999997</v>
      </c>
      <c r="J97" s="5">
        <v>995.98199999999997</v>
      </c>
      <c r="K97" s="5">
        <v>81.547300000000007</v>
      </c>
      <c r="L97" s="5">
        <v>273.8</v>
      </c>
    </row>
    <row r="98" spans="1:12" ht="15.75" x14ac:dyDescent="0.25">
      <c r="A98" s="39"/>
      <c r="B98" s="39"/>
      <c r="C98" s="39"/>
      <c r="D98" s="7" t="s">
        <v>13</v>
      </c>
      <c r="E98" s="5">
        <v>350.03500000000003</v>
      </c>
      <c r="F98" s="5">
        <v>1065.31</v>
      </c>
      <c r="G98" s="5">
        <v>225.81100000000001</v>
      </c>
      <c r="H98" s="5">
        <v>296.238</v>
      </c>
      <c r="I98" s="5">
        <v>379.84100000000001</v>
      </c>
      <c r="J98" s="5">
        <v>150.39699999999999</v>
      </c>
      <c r="K98" s="5">
        <v>129.66999999999999</v>
      </c>
      <c r="L98" s="5">
        <v>152.78100000000001</v>
      </c>
    </row>
    <row r="99" spans="1:12" ht="15.75" x14ac:dyDescent="0.25">
      <c r="A99" s="39"/>
      <c r="B99" s="39"/>
      <c r="C99" s="39"/>
      <c r="D99" s="7" t="s">
        <v>9</v>
      </c>
      <c r="E99" s="5">
        <v>141.12899999999999</v>
      </c>
      <c r="F99" s="5">
        <v>1775.38</v>
      </c>
      <c r="G99" s="5">
        <v>319.98</v>
      </c>
      <c r="H99" s="5">
        <v>1593.72</v>
      </c>
      <c r="I99" s="5">
        <v>257.00200000000001</v>
      </c>
      <c r="J99" s="5">
        <v>157.17500000000001</v>
      </c>
      <c r="K99" s="5">
        <v>81.812100000000001</v>
      </c>
      <c r="L99" s="5">
        <v>79.7286</v>
      </c>
    </row>
    <row r="100" spans="1:12" ht="15.75" x14ac:dyDescent="0.25">
      <c r="A100" s="39"/>
      <c r="B100" s="39"/>
      <c r="C100" s="39"/>
      <c r="D100" s="7" t="s">
        <v>14</v>
      </c>
      <c r="E100" s="5">
        <v>2137.25</v>
      </c>
      <c r="F100" s="5">
        <v>457.92399999999998</v>
      </c>
      <c r="G100" s="5">
        <v>186.173</v>
      </c>
      <c r="H100" s="5">
        <v>71.506200000000007</v>
      </c>
      <c r="I100" s="5">
        <v>1711.72</v>
      </c>
      <c r="J100" s="5">
        <v>1378.62</v>
      </c>
      <c r="K100" s="5">
        <v>219.22</v>
      </c>
      <c r="L100" s="5">
        <v>754.68</v>
      </c>
    </row>
  </sheetData>
  <mergeCells count="22">
    <mergeCell ref="A69:A100"/>
    <mergeCell ref="B69:B84"/>
    <mergeCell ref="C69:C76"/>
    <mergeCell ref="C77:C84"/>
    <mergeCell ref="B85:B100"/>
    <mergeCell ref="C85:C92"/>
    <mergeCell ref="C93:C100"/>
    <mergeCell ref="A36:A67"/>
    <mergeCell ref="B36:B51"/>
    <mergeCell ref="C36:C43"/>
    <mergeCell ref="C44:C51"/>
    <mergeCell ref="B52:B67"/>
    <mergeCell ref="C52:C59"/>
    <mergeCell ref="C60:C67"/>
    <mergeCell ref="E1:L1"/>
    <mergeCell ref="A3:A34"/>
    <mergeCell ref="B3:B18"/>
    <mergeCell ref="C3:C10"/>
    <mergeCell ref="C11:C18"/>
    <mergeCell ref="B19:B34"/>
    <mergeCell ref="C19:C26"/>
    <mergeCell ref="C27:C34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0</v>
      </c>
      <c r="C4" s="4">
        <v>3.2</v>
      </c>
      <c r="D4" s="4">
        <v>1.1200000000000001</v>
      </c>
      <c r="E4" s="4">
        <v>2.2000000000000002</v>
      </c>
      <c r="F4" s="4">
        <v>2</v>
      </c>
      <c r="G4" s="4">
        <v>3.92</v>
      </c>
      <c r="H4" s="4">
        <v>3.64</v>
      </c>
      <c r="I4" s="4">
        <v>3.68</v>
      </c>
      <c r="J4" s="4">
        <v>2.56</v>
      </c>
      <c r="K4" s="4">
        <v>1</v>
      </c>
      <c r="L4" s="4">
        <v>2.2400000000000002</v>
      </c>
      <c r="M4" s="4">
        <v>3.6</v>
      </c>
    </row>
    <row r="5" spans="1:13" x14ac:dyDescent="0.25">
      <c r="A5" s="1" t="s">
        <v>10</v>
      </c>
      <c r="B5" s="4">
        <v>2.56</v>
      </c>
      <c r="C5" s="4">
        <v>4</v>
      </c>
      <c r="D5" s="4">
        <v>1.68</v>
      </c>
      <c r="E5" s="4">
        <v>3.8</v>
      </c>
      <c r="F5" s="4">
        <v>0.52</v>
      </c>
      <c r="G5" s="4">
        <v>0.96</v>
      </c>
      <c r="H5" s="4">
        <v>2.52</v>
      </c>
      <c r="I5" s="4">
        <v>2.36</v>
      </c>
      <c r="J5" s="4">
        <v>2</v>
      </c>
      <c r="K5" s="4">
        <v>4.4800000000000004</v>
      </c>
      <c r="L5" s="4">
        <v>1.08</v>
      </c>
      <c r="M5" s="4">
        <v>7.12</v>
      </c>
    </row>
    <row r="6" spans="1:13" x14ac:dyDescent="0.25">
      <c r="A6" s="1" t="s">
        <v>8</v>
      </c>
      <c r="B6" s="4">
        <v>2.2400000000000002</v>
      </c>
      <c r="C6" s="4">
        <v>2.2000000000000002</v>
      </c>
      <c r="D6" s="4">
        <v>0.56000000000000005</v>
      </c>
      <c r="E6" s="4">
        <v>0.68082699999999996</v>
      </c>
      <c r="F6" s="4">
        <v>0.72</v>
      </c>
      <c r="G6" s="4">
        <v>3.44</v>
      </c>
      <c r="H6" s="4">
        <v>2.16</v>
      </c>
      <c r="I6" s="4">
        <v>2.8</v>
      </c>
      <c r="J6" s="4">
        <v>2.68</v>
      </c>
      <c r="K6" s="4">
        <v>3.04</v>
      </c>
      <c r="L6" s="4">
        <v>1.92</v>
      </c>
      <c r="M6" s="4">
        <v>1.04</v>
      </c>
    </row>
    <row r="7" spans="1:13" x14ac:dyDescent="0.25">
      <c r="A7" s="1" t="s">
        <v>11</v>
      </c>
      <c r="B7" s="4">
        <v>2.92</v>
      </c>
      <c r="C7" s="4">
        <v>0.64</v>
      </c>
      <c r="D7" s="4">
        <v>5.4</v>
      </c>
      <c r="E7" s="4">
        <v>2.64</v>
      </c>
      <c r="F7" s="4">
        <v>5.44</v>
      </c>
      <c r="G7" s="4">
        <v>0</v>
      </c>
      <c r="H7" s="4">
        <v>1.32</v>
      </c>
      <c r="I7" s="4">
        <v>5.8</v>
      </c>
      <c r="J7" s="4">
        <v>4.24</v>
      </c>
      <c r="K7" s="4">
        <v>2.2000000000000002</v>
      </c>
      <c r="L7" s="4">
        <v>3.84</v>
      </c>
      <c r="M7" s="4">
        <v>1.8</v>
      </c>
    </row>
    <row r="8" spans="1:13" x14ac:dyDescent="0.25">
      <c r="A8" s="1" t="s">
        <v>12</v>
      </c>
      <c r="B8" s="4">
        <v>0.76</v>
      </c>
      <c r="C8" s="4">
        <v>0.6</v>
      </c>
      <c r="D8" s="4">
        <v>2.36</v>
      </c>
      <c r="E8" s="4">
        <v>1.68</v>
      </c>
      <c r="F8" s="4">
        <v>2.44</v>
      </c>
      <c r="G8" s="4">
        <v>3.04</v>
      </c>
      <c r="H8" s="4">
        <v>1.92</v>
      </c>
      <c r="I8" s="4">
        <v>1.6</v>
      </c>
      <c r="J8" s="4">
        <v>0.72</v>
      </c>
      <c r="K8" s="4">
        <v>2</v>
      </c>
      <c r="L8" s="4">
        <v>1.2</v>
      </c>
      <c r="M8" s="4">
        <v>7.8</v>
      </c>
    </row>
    <row r="9" spans="1:13" x14ac:dyDescent="0.25">
      <c r="A9" s="1" t="s">
        <v>13</v>
      </c>
      <c r="B9" s="4">
        <v>2.4</v>
      </c>
      <c r="C9" s="4">
        <v>2</v>
      </c>
      <c r="D9" s="4">
        <v>2.76</v>
      </c>
      <c r="E9" s="4">
        <v>0.6</v>
      </c>
      <c r="F9" s="4">
        <v>4.24</v>
      </c>
      <c r="G9" s="4">
        <v>7.92</v>
      </c>
      <c r="H9" s="4">
        <v>1.56</v>
      </c>
      <c r="I9" s="4">
        <v>4.84</v>
      </c>
      <c r="J9" s="4">
        <v>0.52</v>
      </c>
      <c r="K9" s="4">
        <v>2.64</v>
      </c>
      <c r="L9" s="4">
        <v>2.4</v>
      </c>
      <c r="M9" s="4">
        <v>2.96</v>
      </c>
    </row>
    <row r="10" spans="1:13" x14ac:dyDescent="0.25">
      <c r="A10" s="1" t="s">
        <v>9</v>
      </c>
      <c r="B10" s="4">
        <v>3.72</v>
      </c>
      <c r="C10" s="4">
        <v>4.88</v>
      </c>
      <c r="D10" s="4">
        <v>4.4800000000000004</v>
      </c>
      <c r="E10" s="4">
        <v>3.08</v>
      </c>
      <c r="F10" s="4">
        <v>7.76</v>
      </c>
      <c r="G10" s="4">
        <v>1</v>
      </c>
      <c r="H10" s="4">
        <v>1.64</v>
      </c>
      <c r="I10" s="4">
        <v>2.8</v>
      </c>
      <c r="J10" s="4">
        <v>7.44</v>
      </c>
      <c r="K10" s="4">
        <v>3.56</v>
      </c>
      <c r="L10" s="4">
        <v>4.5999999999999996</v>
      </c>
      <c r="M10" s="4">
        <v>3.04</v>
      </c>
    </row>
    <row r="11" spans="1:13" x14ac:dyDescent="0.25">
      <c r="A11" s="1" t="s">
        <v>14</v>
      </c>
      <c r="B11" s="4">
        <v>9.36</v>
      </c>
      <c r="C11" s="4">
        <v>5.64</v>
      </c>
      <c r="D11" s="4">
        <v>3.28</v>
      </c>
      <c r="E11" s="4">
        <v>0</v>
      </c>
      <c r="F11" s="4">
        <v>5.76586</v>
      </c>
      <c r="G11" s="4">
        <v>2.84</v>
      </c>
      <c r="H11" s="4">
        <v>0.52</v>
      </c>
      <c r="I11" s="4">
        <v>4.4800000000000004</v>
      </c>
      <c r="J11" s="4">
        <v>0.88</v>
      </c>
      <c r="K11" s="4">
        <v>2</v>
      </c>
      <c r="L11" s="4">
        <v>3.84</v>
      </c>
      <c r="M11" s="4">
        <v>0.04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2.9950000000000001</v>
      </c>
      <c r="C13" s="3">
        <f t="shared" si="0"/>
        <v>2.895</v>
      </c>
      <c r="D13" s="3">
        <f t="shared" si="0"/>
        <v>2.7050000000000001</v>
      </c>
      <c r="E13" s="3">
        <f t="shared" si="0"/>
        <v>1.8351033749999999</v>
      </c>
      <c r="F13" s="3">
        <f t="shared" si="0"/>
        <v>3.6107324999999997</v>
      </c>
      <c r="G13" s="3">
        <f t="shared" si="0"/>
        <v>2.89</v>
      </c>
      <c r="H13" s="3">
        <f t="shared" si="0"/>
        <v>1.9100000000000001</v>
      </c>
      <c r="I13" s="3">
        <f t="shared" si="0"/>
        <v>3.5450000000000004</v>
      </c>
      <c r="J13" s="3">
        <f t="shared" si="0"/>
        <v>2.63</v>
      </c>
      <c r="K13" s="3">
        <f t="shared" si="0"/>
        <v>2.6149999999999998</v>
      </c>
      <c r="L13" s="3">
        <f t="shared" si="0"/>
        <v>2.64</v>
      </c>
      <c r="M13" s="3">
        <f t="shared" si="0"/>
        <v>3.4250000000000003</v>
      </c>
    </row>
    <row r="14" spans="1:13" x14ac:dyDescent="0.25">
      <c r="A14" s="1" t="s">
        <v>16</v>
      </c>
      <c r="B14" s="4">
        <f t="shared" ref="B14:M14" si="1">_xlfn.STDEV.P(B4:B11)</f>
        <v>2.6486553192138831</v>
      </c>
      <c r="C14" s="4">
        <f t="shared" si="1"/>
        <v>1.7473336830725841</v>
      </c>
      <c r="D14" s="4">
        <f t="shared" si="1"/>
        <v>1.5423277861725762</v>
      </c>
      <c r="E14" s="4">
        <f t="shared" si="1"/>
        <v>1.2470510328590148</v>
      </c>
      <c r="F14" s="4">
        <f t="shared" si="1"/>
        <v>2.4361144279146161</v>
      </c>
      <c r="G14" s="4">
        <f t="shared" si="1"/>
        <v>2.3004999456639852</v>
      </c>
      <c r="H14" s="4">
        <f t="shared" si="1"/>
        <v>0.85901105930016974</v>
      </c>
      <c r="I14" s="4">
        <f t="shared" si="1"/>
        <v>1.3205964561515373</v>
      </c>
      <c r="J14" s="4">
        <f t="shared" si="1"/>
        <v>2.1591433486454767</v>
      </c>
      <c r="K14" s="4">
        <f t="shared" si="1"/>
        <v>1.0055719765387272</v>
      </c>
      <c r="L14" s="4">
        <f t="shared" si="1"/>
        <v>1.2229472596968354</v>
      </c>
      <c r="M14" s="4">
        <f t="shared" si="1"/>
        <v>2.5733198402064206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2.9449999999999998</v>
      </c>
      <c r="C16" s="31"/>
      <c r="D16" s="31">
        <f>AVERAGE(D4:E11)</f>
        <v>2.2700516875000005</v>
      </c>
      <c r="E16" s="31"/>
      <c r="F16" s="31">
        <f>AVERAGE(F4:G11)</f>
        <v>3.2503662499999999</v>
      </c>
      <c r="G16" s="31"/>
      <c r="H16" s="31">
        <f>AVERAGE(H4:I11)</f>
        <v>2.7275</v>
      </c>
      <c r="I16" s="31"/>
      <c r="J16" s="31">
        <f>AVERAGE(J4:K11)</f>
        <v>2.6225000000000001</v>
      </c>
      <c r="K16" s="31"/>
      <c r="L16" s="31">
        <f>AVERAGE(L4:M11)</f>
        <v>3.0325000000000002</v>
      </c>
      <c r="M16" s="31"/>
    </row>
    <row r="17" spans="1:13" x14ac:dyDescent="0.25">
      <c r="A17" s="1" t="s">
        <v>17</v>
      </c>
      <c r="B17" s="32">
        <f>_xlfn.STDEV.P(B4:C11)</f>
        <v>2.2442760525389915</v>
      </c>
      <c r="C17" s="32"/>
      <c r="D17" s="32">
        <f>_xlfn.STDEV.P(D4:E11)</f>
        <v>1.4683785866812287</v>
      </c>
      <c r="E17" s="32"/>
      <c r="F17" s="32">
        <f>_xlfn.STDEV.P(F4:G11)</f>
        <v>2.3965267757915707</v>
      </c>
      <c r="G17" s="32"/>
      <c r="H17" s="32">
        <f>_xlfn.STDEV.P(H4:I11)</f>
        <v>1.3817538673729119</v>
      </c>
      <c r="I17" s="32"/>
      <c r="J17" s="32">
        <f>_xlfn.STDEV.P(J4:K11)</f>
        <v>1.6842190326676627</v>
      </c>
      <c r="K17" s="32"/>
      <c r="L17" s="32">
        <f>_xlfn.STDEV.P(L4:M11)</f>
        <v>2.0525213153582587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"/>
  <sheetViews>
    <sheetView workbookViewId="0"/>
  </sheetViews>
  <sheetFormatPr baseColWidth="10" defaultRowHeight="15" x14ac:dyDescent="0.25"/>
  <cols>
    <col min="1" max="1" width="19.7109375" bestFit="1" customWidth="1"/>
    <col min="2" max="5" width="14" customWidth="1"/>
  </cols>
  <sheetData>
    <row r="1" spans="1:5" ht="15.75" x14ac:dyDescent="0.25">
      <c r="A1" s="15"/>
      <c r="B1" s="13" t="s">
        <v>22</v>
      </c>
      <c r="C1" s="13" t="s">
        <v>23</v>
      </c>
      <c r="D1" s="13" t="s">
        <v>24</v>
      </c>
      <c r="E1" s="13" t="s">
        <v>25</v>
      </c>
    </row>
    <row r="2" spans="1:5" ht="15.75" x14ac:dyDescent="0.25">
      <c r="A2" s="15" t="s">
        <v>7</v>
      </c>
      <c r="B2" s="40">
        <v>-3.0999999999999999E-3</v>
      </c>
      <c r="C2" s="40">
        <v>0.10970000000000001</v>
      </c>
      <c r="D2" s="40">
        <v>4.8000000000000001E-2</v>
      </c>
      <c r="E2" s="40">
        <v>3.0599999999999999E-2</v>
      </c>
    </row>
    <row r="3" spans="1:5" ht="15.75" x14ac:dyDescent="0.25">
      <c r="A3" s="15" t="s">
        <v>10</v>
      </c>
      <c r="B3" s="40">
        <v>2.7699999999999999E-2</v>
      </c>
      <c r="C3" s="40">
        <v>0.13819999999999999</v>
      </c>
      <c r="D3" s="40">
        <v>-5.9299999999999999E-2</v>
      </c>
      <c r="E3" s="40">
        <v>5.2499999999999998E-2</v>
      </c>
    </row>
    <row r="4" spans="1:5" ht="15.75" x14ac:dyDescent="0.25">
      <c r="A4" s="15" t="s">
        <v>8</v>
      </c>
      <c r="B4" s="40">
        <v>8.6999999999999994E-3</v>
      </c>
      <c r="C4" s="40">
        <v>1.37E-2</v>
      </c>
      <c r="D4" s="40">
        <v>-8.5300000000000001E-2</v>
      </c>
      <c r="E4" s="40">
        <v>3.2099999999999997E-2</v>
      </c>
    </row>
    <row r="5" spans="1:5" ht="15.75" x14ac:dyDescent="0.25">
      <c r="A5" s="15" t="s">
        <v>11</v>
      </c>
      <c r="B5" s="40">
        <v>1.8599999999999998E-2</v>
      </c>
      <c r="C5" s="40">
        <v>-2.0899999999999998E-2</v>
      </c>
      <c r="D5" s="40">
        <v>-7.0199999999999999E-2</v>
      </c>
      <c r="E5" s="40">
        <v>0.1066</v>
      </c>
    </row>
    <row r="6" spans="1:5" ht="15.75" x14ac:dyDescent="0.25">
      <c r="A6" s="15" t="s">
        <v>12</v>
      </c>
      <c r="B6" s="40">
        <v>-2.7E-2</v>
      </c>
      <c r="C6" s="40">
        <v>7.0900000000000005E-2</v>
      </c>
      <c r="D6" s="40">
        <v>-8.1799999999999998E-2</v>
      </c>
      <c r="E6" s="40">
        <v>9.01E-2</v>
      </c>
    </row>
    <row r="7" spans="1:5" ht="15.75" x14ac:dyDescent="0.25">
      <c r="A7" s="15" t="s">
        <v>13</v>
      </c>
      <c r="B7" s="40">
        <v>4.2000000000000003E-2</v>
      </c>
      <c r="C7" s="40">
        <v>9.2600000000000002E-2</v>
      </c>
      <c r="D7" s="40">
        <v>-0.33579999999999999</v>
      </c>
      <c r="E7" s="40">
        <v>7.2999999999999995E-2</v>
      </c>
    </row>
    <row r="8" spans="1:5" ht="15.75" x14ac:dyDescent="0.25">
      <c r="A8" s="15" t="s">
        <v>9</v>
      </c>
      <c r="B8" s="40">
        <v>6.1899999999999997E-2</v>
      </c>
      <c r="C8" s="40">
        <v>0.13009999999999999</v>
      </c>
      <c r="D8" s="40">
        <v>-0.26129999999999998</v>
      </c>
      <c r="E8" s="40">
        <v>5.5199999999999999E-2</v>
      </c>
    </row>
    <row r="9" spans="1:5" ht="15.75" x14ac:dyDescent="0.25">
      <c r="A9" s="21"/>
      <c r="B9" s="22"/>
      <c r="C9" s="22"/>
      <c r="D9" s="22"/>
      <c r="E9" s="23"/>
    </row>
    <row r="10" spans="1:5" ht="15.75" x14ac:dyDescent="0.25">
      <c r="A10" s="15" t="s">
        <v>15</v>
      </c>
      <c r="B10" s="20">
        <f>AVERAGE(B2:B8)</f>
        <v>1.84E-2</v>
      </c>
      <c r="C10" s="20">
        <f t="shared" ref="C10:E10" si="0">AVERAGE(C2:C8)</f>
        <v>7.6328571428571426E-2</v>
      </c>
      <c r="D10" s="20">
        <f t="shared" si="0"/>
        <v>-0.12081428571428572</v>
      </c>
      <c r="E10" s="20">
        <f t="shared" si="0"/>
        <v>6.2871428571428578E-2</v>
      </c>
    </row>
  </sheetData>
  <mergeCells count="1">
    <mergeCell ref="A9:E9"/>
  </mergeCells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60</v>
      </c>
      <c r="C4" s="4">
        <v>3.64</v>
      </c>
      <c r="D4" s="4">
        <v>10.039999999999999</v>
      </c>
      <c r="E4" s="4">
        <v>2.16</v>
      </c>
      <c r="F4" s="4">
        <v>3.28</v>
      </c>
      <c r="G4" s="4">
        <v>8.24</v>
      </c>
      <c r="H4" s="4">
        <v>14.88</v>
      </c>
      <c r="I4" s="4">
        <v>10.92</v>
      </c>
      <c r="J4" s="4">
        <v>3.16</v>
      </c>
      <c r="K4" s="4">
        <v>24.48</v>
      </c>
      <c r="L4" s="4">
        <v>21.92</v>
      </c>
      <c r="M4" s="4">
        <v>3.76</v>
      </c>
    </row>
    <row r="5" spans="1:13" x14ac:dyDescent="0.25">
      <c r="A5" s="1" t="s">
        <v>10</v>
      </c>
      <c r="B5" s="4">
        <v>3.84</v>
      </c>
      <c r="C5" s="4">
        <v>10.64</v>
      </c>
      <c r="D5" s="4">
        <v>5</v>
      </c>
      <c r="E5" s="4">
        <v>3.88</v>
      </c>
      <c r="F5" s="4">
        <v>12.84</v>
      </c>
      <c r="G5" s="4">
        <v>4</v>
      </c>
      <c r="H5" s="4">
        <v>3.8</v>
      </c>
      <c r="I5" s="4">
        <v>15.76</v>
      </c>
      <c r="J5" s="4">
        <v>5.28</v>
      </c>
      <c r="K5" s="4">
        <v>7.64</v>
      </c>
      <c r="L5" s="4">
        <v>37.6</v>
      </c>
      <c r="M5" s="4">
        <v>4.4400000000000004</v>
      </c>
    </row>
    <row r="6" spans="1:13" x14ac:dyDescent="0.25">
      <c r="A6" s="1" t="s">
        <v>8</v>
      </c>
      <c r="B6" s="4">
        <v>3.8</v>
      </c>
      <c r="C6" s="4">
        <v>3.72</v>
      </c>
      <c r="D6" s="4">
        <v>2.96</v>
      </c>
      <c r="E6" s="4">
        <v>2.3228200000000001</v>
      </c>
      <c r="F6" s="4">
        <v>10.36</v>
      </c>
      <c r="G6" s="4">
        <v>13.4</v>
      </c>
      <c r="H6" s="4">
        <v>5.6</v>
      </c>
      <c r="I6" s="4">
        <v>5.4</v>
      </c>
      <c r="J6" s="4">
        <v>7.6</v>
      </c>
      <c r="K6" s="4">
        <v>9.24</v>
      </c>
      <c r="L6" s="4">
        <v>4.4400000000000004</v>
      </c>
      <c r="M6" s="4">
        <v>18</v>
      </c>
    </row>
    <row r="7" spans="1:13" x14ac:dyDescent="0.25">
      <c r="A7" s="1" t="s">
        <v>11</v>
      </c>
      <c r="B7" s="4">
        <v>9.4</v>
      </c>
      <c r="C7" s="4">
        <v>56.52</v>
      </c>
      <c r="D7" s="4">
        <v>10.84</v>
      </c>
      <c r="E7" s="4">
        <v>10.84</v>
      </c>
      <c r="F7" s="4">
        <v>2.92</v>
      </c>
      <c r="G7" s="4">
        <v>60</v>
      </c>
      <c r="H7" s="4">
        <v>3.16</v>
      </c>
      <c r="I7" s="4">
        <v>2.52</v>
      </c>
      <c r="J7" s="4">
        <v>7.32</v>
      </c>
      <c r="K7" s="4">
        <v>20.84</v>
      </c>
      <c r="L7" s="4">
        <v>6.84</v>
      </c>
      <c r="M7" s="4">
        <v>6.12</v>
      </c>
    </row>
    <row r="8" spans="1:13" x14ac:dyDescent="0.25">
      <c r="A8" s="1" t="s">
        <v>12</v>
      </c>
      <c r="B8" s="4">
        <v>8.8000000000000007</v>
      </c>
      <c r="C8" s="4">
        <v>43.76</v>
      </c>
      <c r="D8" s="4">
        <v>9.84</v>
      </c>
      <c r="E8" s="4">
        <v>23.8</v>
      </c>
      <c r="F8" s="4">
        <v>2.12</v>
      </c>
      <c r="G8" s="4">
        <v>4.4800000000000004</v>
      </c>
      <c r="H8" s="4">
        <v>3.28</v>
      </c>
      <c r="I8" s="4">
        <v>48.48</v>
      </c>
      <c r="J8" s="4">
        <v>49.32</v>
      </c>
      <c r="K8" s="4">
        <v>10.8</v>
      </c>
      <c r="L8" s="4">
        <v>26.72</v>
      </c>
      <c r="M8" s="4">
        <v>4.5599999999999996</v>
      </c>
    </row>
    <row r="9" spans="1:13" x14ac:dyDescent="0.25">
      <c r="A9" s="1" t="s">
        <v>13</v>
      </c>
      <c r="B9" s="4">
        <v>26.04</v>
      </c>
      <c r="C9" s="4">
        <v>8.24</v>
      </c>
      <c r="D9" s="4">
        <v>2.64</v>
      </c>
      <c r="E9" s="4">
        <v>20.399999999999999</v>
      </c>
      <c r="F9" s="4">
        <v>4.88</v>
      </c>
      <c r="G9" s="4">
        <v>3.8</v>
      </c>
      <c r="H9" s="4">
        <v>14.48</v>
      </c>
      <c r="I9" s="4">
        <v>5.48</v>
      </c>
      <c r="J9" s="4">
        <v>17.04</v>
      </c>
      <c r="K9" s="4">
        <v>23.6</v>
      </c>
      <c r="L9" s="4">
        <v>13</v>
      </c>
      <c r="M9" s="4">
        <v>10.4</v>
      </c>
    </row>
    <row r="10" spans="1:13" x14ac:dyDescent="0.25">
      <c r="A10" s="1" t="s">
        <v>9</v>
      </c>
      <c r="B10" s="4">
        <v>2.68</v>
      </c>
      <c r="C10" s="4">
        <v>2</v>
      </c>
      <c r="D10" s="4">
        <v>6.48</v>
      </c>
      <c r="E10" s="4">
        <v>9.56</v>
      </c>
      <c r="F10" s="4">
        <v>3.96</v>
      </c>
      <c r="G10" s="4">
        <v>14.36</v>
      </c>
      <c r="H10" s="4">
        <v>13.08</v>
      </c>
      <c r="I10" s="4">
        <v>3.92</v>
      </c>
      <c r="J10" s="4">
        <v>5.52</v>
      </c>
      <c r="K10" s="4">
        <v>6.52</v>
      </c>
      <c r="L10" s="4">
        <v>3.52</v>
      </c>
      <c r="M10" s="4">
        <v>4</v>
      </c>
    </row>
    <row r="11" spans="1:13" x14ac:dyDescent="0.25">
      <c r="A11" s="1" t="s">
        <v>14</v>
      </c>
      <c r="B11" s="4">
        <v>3.76</v>
      </c>
      <c r="C11" s="4">
        <v>0.96</v>
      </c>
      <c r="D11" s="4">
        <v>39.96</v>
      </c>
      <c r="E11" s="4">
        <v>60</v>
      </c>
      <c r="F11" s="4">
        <v>1.4815</v>
      </c>
      <c r="G11" s="4">
        <v>2.2000000000000002</v>
      </c>
      <c r="H11" s="4">
        <v>20.2</v>
      </c>
      <c r="I11" s="4">
        <v>8.76</v>
      </c>
      <c r="J11" s="4">
        <v>10.68</v>
      </c>
      <c r="K11" s="4">
        <v>7.6</v>
      </c>
      <c r="L11" s="4">
        <v>13.92</v>
      </c>
      <c r="M11" s="4">
        <v>38.6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14.790000000000001</v>
      </c>
      <c r="C13" s="3">
        <f t="shared" si="0"/>
        <v>16.184999999999999</v>
      </c>
      <c r="D13" s="3">
        <f t="shared" si="0"/>
        <v>10.969999999999999</v>
      </c>
      <c r="E13" s="3">
        <f t="shared" si="0"/>
        <v>16.620352499999999</v>
      </c>
      <c r="F13" s="3">
        <f t="shared" si="0"/>
        <v>5.2301874999999995</v>
      </c>
      <c r="G13" s="3">
        <f t="shared" si="0"/>
        <v>13.81</v>
      </c>
      <c r="H13" s="3">
        <f t="shared" si="0"/>
        <v>9.81</v>
      </c>
      <c r="I13" s="3">
        <f t="shared" si="0"/>
        <v>12.655000000000001</v>
      </c>
      <c r="J13" s="3">
        <f t="shared" si="0"/>
        <v>13.239999999999998</v>
      </c>
      <c r="K13" s="3">
        <f t="shared" si="0"/>
        <v>13.839999999999998</v>
      </c>
      <c r="L13" s="3">
        <f t="shared" si="0"/>
        <v>15.994999999999999</v>
      </c>
      <c r="M13" s="3">
        <f t="shared" si="0"/>
        <v>11.234999999999999</v>
      </c>
    </row>
    <row r="14" spans="1:13" x14ac:dyDescent="0.25">
      <c r="A14" s="1" t="s">
        <v>16</v>
      </c>
      <c r="B14" s="4">
        <f t="shared" ref="B14:M14" si="1">_xlfn.STDEV.P(B4:B11)</f>
        <v>18.521725081643989</v>
      </c>
      <c r="C14" s="4">
        <f t="shared" si="1"/>
        <v>20.083983046198782</v>
      </c>
      <c r="D14" s="4">
        <f t="shared" si="1"/>
        <v>11.357424884189198</v>
      </c>
      <c r="E14" s="4">
        <f t="shared" si="1"/>
        <v>18.051058677257515</v>
      </c>
      <c r="F14" s="4">
        <f t="shared" si="1"/>
        <v>3.8539971453146866</v>
      </c>
      <c r="G14" s="4">
        <f t="shared" si="1"/>
        <v>17.969727321247809</v>
      </c>
      <c r="H14" s="4">
        <f t="shared" si="1"/>
        <v>6.1934077857024725</v>
      </c>
      <c r="I14" s="4">
        <f t="shared" si="1"/>
        <v>14.117307639914912</v>
      </c>
      <c r="J14" s="4">
        <f t="shared" si="1"/>
        <v>14.204675286679382</v>
      </c>
      <c r="K14" s="4">
        <f t="shared" si="1"/>
        <v>7.2355787605415545</v>
      </c>
      <c r="L14" s="4">
        <f t="shared" si="1"/>
        <v>11.19788261235132</v>
      </c>
      <c r="M14" s="4">
        <f t="shared" si="1"/>
        <v>11.293899902159573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15.487500000000001</v>
      </c>
      <c r="C16" s="31"/>
      <c r="D16" s="31">
        <f>AVERAGE(D4:E11)</f>
        <v>13.795176250000001</v>
      </c>
      <c r="E16" s="31"/>
      <c r="F16" s="31">
        <f>AVERAGE(F4:G11)</f>
        <v>9.5200937499999991</v>
      </c>
      <c r="G16" s="31"/>
      <c r="H16" s="31">
        <f>AVERAGE(H4:I11)</f>
        <v>11.232499999999996</v>
      </c>
      <c r="I16" s="31"/>
      <c r="J16" s="31">
        <f>AVERAGE(J4:K11)</f>
        <v>13.540000000000001</v>
      </c>
      <c r="K16" s="31"/>
      <c r="L16" s="31">
        <f>AVERAGE(L4:M11)</f>
        <v>13.615</v>
      </c>
      <c r="M16" s="31"/>
    </row>
    <row r="17" spans="1:13" x14ac:dyDescent="0.25">
      <c r="A17" s="1" t="s">
        <v>17</v>
      </c>
      <c r="B17" s="32">
        <f>_xlfn.STDEV.P(B4:C11)</f>
        <v>19.331240098607228</v>
      </c>
      <c r="C17" s="32"/>
      <c r="D17" s="32">
        <f>_xlfn.STDEV.P(D4:E11)</f>
        <v>15.342670254178733</v>
      </c>
      <c r="E17" s="32"/>
      <c r="F17" s="32">
        <f>_xlfn.STDEV.P(F4:G11)</f>
        <v>13.68522899449753</v>
      </c>
      <c r="G17" s="32"/>
      <c r="H17" s="32">
        <f>_xlfn.STDEV.P(H4:I11)</f>
        <v>10.993263562291231</v>
      </c>
      <c r="I17" s="32"/>
      <c r="J17" s="32">
        <f>_xlfn.STDEV.P(J4:K11)</f>
        <v>11.276222771832773</v>
      </c>
      <c r="K17" s="32"/>
      <c r="L17" s="32">
        <f>_xlfn.STDEV.P(L4:M11)</f>
        <v>11.495076119800164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64.324399999999997</v>
      </c>
      <c r="C4" s="4">
        <v>28.7639</v>
      </c>
      <c r="D4" s="4">
        <v>41.359499999999997</v>
      </c>
      <c r="E4" s="4">
        <v>42.747100000000003</v>
      </c>
      <c r="F4" s="4">
        <v>29.713100000000001</v>
      </c>
      <c r="G4" s="4">
        <v>38.302</v>
      </c>
      <c r="H4" s="4">
        <v>35.253100000000003</v>
      </c>
      <c r="I4" s="4">
        <v>20.673500000000001</v>
      </c>
      <c r="J4" s="4">
        <v>44.857399999999998</v>
      </c>
      <c r="K4" s="4">
        <v>53.963700000000003</v>
      </c>
      <c r="L4" s="4">
        <v>45.990600000000001</v>
      </c>
      <c r="M4" s="4">
        <v>33.3386</v>
      </c>
    </row>
    <row r="5" spans="1:13" x14ac:dyDescent="0.25">
      <c r="A5" s="1" t="s">
        <v>10</v>
      </c>
      <c r="B5" s="4">
        <v>36.6768</v>
      </c>
      <c r="C5" s="4">
        <v>29.451000000000001</v>
      </c>
      <c r="D5" s="4">
        <v>34.913600000000002</v>
      </c>
      <c r="E5" s="4">
        <v>23.264700000000001</v>
      </c>
      <c r="F5" s="4">
        <v>51.2806</v>
      </c>
      <c r="G5" s="4">
        <v>43.165900000000001</v>
      </c>
      <c r="H5" s="4">
        <v>32.746499999999997</v>
      </c>
      <c r="I5" s="4">
        <v>42.233400000000003</v>
      </c>
      <c r="J5" s="4">
        <v>46.345599999999997</v>
      </c>
      <c r="K5" s="4">
        <v>35.7211</v>
      </c>
      <c r="L5" s="4">
        <v>47.785299999999999</v>
      </c>
      <c r="M5" s="4">
        <v>30.436199999999999</v>
      </c>
    </row>
    <row r="6" spans="1:13" x14ac:dyDescent="0.25">
      <c r="A6" s="1" t="s">
        <v>8</v>
      </c>
      <c r="B6" s="4">
        <v>26.913</v>
      </c>
      <c r="C6" s="4">
        <v>37.518500000000003</v>
      </c>
      <c r="D6" s="4">
        <v>49.921100000000003</v>
      </c>
      <c r="E6" s="4">
        <v>44.491300000000003</v>
      </c>
      <c r="F6" s="4">
        <v>34.465400000000002</v>
      </c>
      <c r="G6" s="4">
        <v>35.601199999999999</v>
      </c>
      <c r="H6" s="4">
        <v>40.647399999999998</v>
      </c>
      <c r="I6" s="4">
        <v>45.3566</v>
      </c>
      <c r="J6" s="4">
        <v>30.691299999999998</v>
      </c>
      <c r="K6" s="4">
        <v>34.443199999999997</v>
      </c>
      <c r="L6" s="4">
        <v>35.173699999999997</v>
      </c>
      <c r="M6" s="4">
        <v>47.583799999999997</v>
      </c>
    </row>
    <row r="7" spans="1:13" x14ac:dyDescent="0.25">
      <c r="A7" s="1" t="s">
        <v>11</v>
      </c>
      <c r="B7" s="4">
        <v>32.6526</v>
      </c>
      <c r="C7" s="4">
        <v>55.488199999999999</v>
      </c>
      <c r="D7" s="4">
        <v>26.990100000000002</v>
      </c>
      <c r="E7" s="4">
        <v>40.108499999999999</v>
      </c>
      <c r="F7" s="4">
        <v>21.168299999999999</v>
      </c>
      <c r="G7" s="4">
        <v>58.301400000000001</v>
      </c>
      <c r="H7" s="4">
        <v>38.756799999999998</v>
      </c>
      <c r="I7" s="4">
        <v>29.495200000000001</v>
      </c>
      <c r="J7" s="4">
        <v>38.746400000000001</v>
      </c>
      <c r="K7" s="4">
        <v>41.0276</v>
      </c>
      <c r="L7" s="4">
        <v>35.041800000000002</v>
      </c>
      <c r="M7" s="4">
        <v>43.18</v>
      </c>
    </row>
    <row r="8" spans="1:13" x14ac:dyDescent="0.25">
      <c r="A8" s="1" t="s">
        <v>12</v>
      </c>
      <c r="B8" s="4">
        <v>42.848599999999998</v>
      </c>
      <c r="C8" s="4">
        <v>55.475700000000003</v>
      </c>
      <c r="D8" s="4">
        <v>34.7271</v>
      </c>
      <c r="E8" s="4">
        <v>39.781799999999997</v>
      </c>
      <c r="F8" s="4">
        <v>33.221499999999999</v>
      </c>
      <c r="G8" s="4">
        <v>36.665199999999999</v>
      </c>
      <c r="H8" s="4">
        <v>33.3292</v>
      </c>
      <c r="I8" s="4">
        <v>28.6</v>
      </c>
      <c r="J8" s="4">
        <v>52.792400000000001</v>
      </c>
      <c r="K8" s="4">
        <v>36.811900000000001</v>
      </c>
      <c r="L8" s="4">
        <v>40.476700000000001</v>
      </c>
      <c r="M8" s="4">
        <v>30.801400000000001</v>
      </c>
    </row>
    <row r="9" spans="1:13" x14ac:dyDescent="0.25">
      <c r="A9" s="1" t="s">
        <v>13</v>
      </c>
      <c r="B9" s="4">
        <v>44.076599999999999</v>
      </c>
      <c r="C9" s="4">
        <v>39.790399999999998</v>
      </c>
      <c r="D9" s="4">
        <v>44.271099999999997</v>
      </c>
      <c r="E9" s="4">
        <v>45.954700000000003</v>
      </c>
      <c r="F9" s="4">
        <v>29.283200000000001</v>
      </c>
      <c r="G9" s="4">
        <v>26.773800000000001</v>
      </c>
      <c r="H9" s="4">
        <v>37.7502</v>
      </c>
      <c r="I9" s="4">
        <v>31.522300000000001</v>
      </c>
      <c r="J9" s="4">
        <v>41.011699999999998</v>
      </c>
      <c r="K9" s="4">
        <v>21.531300000000002</v>
      </c>
      <c r="L9" s="4">
        <v>34.540199999999999</v>
      </c>
      <c r="M9" s="4">
        <v>25.514299999999999</v>
      </c>
    </row>
    <row r="10" spans="1:13" x14ac:dyDescent="0.25">
      <c r="A10" s="1" t="s">
        <v>9</v>
      </c>
      <c r="B10" s="4">
        <v>29.927900000000001</v>
      </c>
      <c r="C10" s="4">
        <v>32.686300000000003</v>
      </c>
      <c r="D10" s="4">
        <v>36.312399999999997</v>
      </c>
      <c r="E10" s="4">
        <v>37.481699999999996</v>
      </c>
      <c r="F10" s="4">
        <v>19.612400000000001</v>
      </c>
      <c r="G10" s="4">
        <v>47.244199999999999</v>
      </c>
      <c r="H10" s="4">
        <v>49.107199999999999</v>
      </c>
      <c r="I10" s="4">
        <v>48.447600000000001</v>
      </c>
      <c r="J10" s="4">
        <v>32.087000000000003</v>
      </c>
      <c r="K10" s="4">
        <v>34.372399999999999</v>
      </c>
      <c r="L10" s="4">
        <v>42.030500000000004</v>
      </c>
      <c r="M10" s="4">
        <v>31.9041</v>
      </c>
    </row>
    <row r="11" spans="1:13" x14ac:dyDescent="0.25">
      <c r="A11" s="1" t="s">
        <v>14</v>
      </c>
      <c r="B11" s="4">
        <v>14.912100000000001</v>
      </c>
      <c r="C11" s="4">
        <v>37.015700000000002</v>
      </c>
      <c r="D11" s="4">
        <v>36.6967</v>
      </c>
      <c r="E11" s="4">
        <v>48.664999999999999</v>
      </c>
      <c r="F11" s="4">
        <v>24.5732</v>
      </c>
      <c r="G11" s="4">
        <v>14.352</v>
      </c>
      <c r="H11" s="4">
        <v>51.006500000000003</v>
      </c>
      <c r="I11" s="4">
        <v>32.667200000000001</v>
      </c>
      <c r="J11" s="4">
        <v>42.837000000000003</v>
      </c>
      <c r="K11" s="4">
        <v>24.2895</v>
      </c>
      <c r="L11" s="4">
        <v>38.264099999999999</v>
      </c>
      <c r="M11" s="4">
        <v>38.479999999999997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36.541500000000006</v>
      </c>
      <c r="C13" s="3">
        <f t="shared" si="0"/>
        <v>39.523712499999995</v>
      </c>
      <c r="D13" s="3">
        <f t="shared" si="0"/>
        <v>38.148950000000006</v>
      </c>
      <c r="E13" s="3">
        <f t="shared" si="0"/>
        <v>40.311850000000007</v>
      </c>
      <c r="F13" s="3">
        <f t="shared" si="0"/>
        <v>30.4147125</v>
      </c>
      <c r="G13" s="3">
        <f t="shared" si="0"/>
        <v>37.550712499999996</v>
      </c>
      <c r="H13" s="3">
        <f t="shared" si="0"/>
        <v>39.824612500000001</v>
      </c>
      <c r="I13" s="3">
        <f t="shared" si="0"/>
        <v>34.874474999999997</v>
      </c>
      <c r="J13" s="3">
        <f t="shared" si="0"/>
        <v>41.171100000000003</v>
      </c>
      <c r="K13" s="3">
        <f t="shared" si="0"/>
        <v>35.270087500000002</v>
      </c>
      <c r="L13" s="3">
        <f t="shared" si="0"/>
        <v>39.912862499999996</v>
      </c>
      <c r="M13" s="3">
        <f t="shared" si="0"/>
        <v>35.154800000000002</v>
      </c>
    </row>
    <row r="14" spans="1:13" x14ac:dyDescent="0.25">
      <c r="A14" s="1" t="s">
        <v>16</v>
      </c>
      <c r="B14" s="4">
        <f t="shared" ref="B14:M14" si="1">_xlfn.STDEV.P(B4:B11)</f>
        <v>13.637573490636065</v>
      </c>
      <c r="C14" s="4">
        <f t="shared" si="1"/>
        <v>9.8975767505786205</v>
      </c>
      <c r="D14" s="4">
        <f t="shared" si="1"/>
        <v>6.5052891353881845</v>
      </c>
      <c r="E14" s="4">
        <f t="shared" si="1"/>
        <v>7.2797020224044502</v>
      </c>
      <c r="F14" s="4">
        <f t="shared" si="1"/>
        <v>9.3391202399419608</v>
      </c>
      <c r="G14" s="4">
        <f t="shared" si="1"/>
        <v>12.326578657867486</v>
      </c>
      <c r="H14" s="4">
        <f t="shared" si="1"/>
        <v>6.4275793988556531</v>
      </c>
      <c r="I14" s="4">
        <f t="shared" si="1"/>
        <v>8.9046400200611942</v>
      </c>
      <c r="J14" s="4">
        <f t="shared" si="1"/>
        <v>6.8597171383009279</v>
      </c>
      <c r="K14" s="4">
        <f t="shared" si="1"/>
        <v>9.3273647547736473</v>
      </c>
      <c r="L14" s="4">
        <f t="shared" si="1"/>
        <v>4.7629730449945082</v>
      </c>
      <c r="M14" s="4">
        <f t="shared" si="1"/>
        <v>6.8735269492815494</v>
      </c>
    </row>
    <row r="15" spans="1:13" x14ac:dyDescent="0.25">
      <c r="A15" s="1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" t="s">
        <v>18</v>
      </c>
      <c r="B16" s="31">
        <f>AVERAGE(B4:C11)</f>
        <v>38.032606250000001</v>
      </c>
      <c r="C16" s="31"/>
      <c r="D16" s="31">
        <f>AVERAGE(D4:E11)</f>
        <v>39.230399999999996</v>
      </c>
      <c r="E16" s="31"/>
      <c r="F16" s="31">
        <f>AVERAGE(F4:G11)</f>
        <v>33.982712499999998</v>
      </c>
      <c r="G16" s="31"/>
      <c r="H16" s="31">
        <f>AVERAGE(H4:I11)</f>
        <v>37.349543750000002</v>
      </c>
      <c r="I16" s="31"/>
      <c r="J16" s="31">
        <f>AVERAGE(J4:K11)</f>
        <v>38.220593749999992</v>
      </c>
      <c r="K16" s="31"/>
      <c r="L16" s="31">
        <f>AVERAGE(L4:M11)</f>
        <v>37.533831249999999</v>
      </c>
      <c r="M16" s="31"/>
    </row>
    <row r="17" spans="1:13" x14ac:dyDescent="0.25">
      <c r="A17" s="1" t="s">
        <v>17</v>
      </c>
      <c r="B17" s="32">
        <f>_xlfn.STDEV.P(B4:C11)</f>
        <v>12.008168718494755</v>
      </c>
      <c r="C17" s="32"/>
      <c r="D17" s="32">
        <f>_xlfn.STDEV.P(D4:E11)</f>
        <v>6.9875573870631174</v>
      </c>
      <c r="E17" s="32"/>
      <c r="F17" s="32">
        <f>_xlfn.STDEV.P(F4:G11)</f>
        <v>11.502716119784223</v>
      </c>
      <c r="G17" s="32"/>
      <c r="H17" s="32">
        <f>_xlfn.STDEV.P(H4:I11)</f>
        <v>8.1504086231894597</v>
      </c>
      <c r="I17" s="32"/>
      <c r="J17" s="32">
        <f>_xlfn.STDEV.P(J4:K11)</f>
        <v>8.7024831728844418</v>
      </c>
      <c r="K17" s="32"/>
      <c r="L17" s="32">
        <f>_xlfn.STDEV.P(L4:M11)</f>
        <v>6.3738082935870057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0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0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0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0" t="s">
        <v>7</v>
      </c>
      <c r="B4" s="4">
        <v>14.271099999999999</v>
      </c>
      <c r="C4" s="4">
        <v>13.8309</v>
      </c>
      <c r="D4" s="4">
        <v>14.199200000000001</v>
      </c>
      <c r="E4" s="4">
        <v>14.2515</v>
      </c>
      <c r="F4" s="4">
        <v>12.948499999999999</v>
      </c>
      <c r="G4" s="4">
        <v>11.8773</v>
      </c>
      <c r="H4" s="4">
        <v>13.2685</v>
      </c>
      <c r="I4" s="4">
        <v>13.763</v>
      </c>
      <c r="J4" s="4">
        <v>13.7036</v>
      </c>
      <c r="K4" s="4">
        <v>15.007999999999999</v>
      </c>
      <c r="L4" s="4">
        <v>15.3818</v>
      </c>
      <c r="M4" s="4">
        <v>14.065099999999999</v>
      </c>
    </row>
    <row r="5" spans="1:13" x14ac:dyDescent="0.25">
      <c r="A5" s="10" t="s">
        <v>10</v>
      </c>
      <c r="B5" s="4">
        <v>9.940199999999999</v>
      </c>
      <c r="C5" s="4">
        <v>11.6723</v>
      </c>
      <c r="D5" s="4">
        <v>13.107200000000001</v>
      </c>
      <c r="E5" s="4">
        <v>11.000399999999999</v>
      </c>
      <c r="F5" s="4">
        <v>12.936500000000001</v>
      </c>
      <c r="G5" s="4">
        <v>14.411199999999999</v>
      </c>
      <c r="H5" s="4">
        <v>14.1693</v>
      </c>
      <c r="I5" s="4">
        <v>12.1752</v>
      </c>
      <c r="J5" s="4">
        <v>13.4199</v>
      </c>
      <c r="K5" s="4">
        <v>12.727</v>
      </c>
      <c r="L5" s="4">
        <v>11.732000000000001</v>
      </c>
      <c r="M5" s="4">
        <v>12.1418</v>
      </c>
    </row>
    <row r="6" spans="1:13" x14ac:dyDescent="0.25">
      <c r="A6" s="10" t="s">
        <v>8</v>
      </c>
      <c r="B6" s="4">
        <v>15.860799999999999</v>
      </c>
      <c r="C6" s="4">
        <v>13.017799999999999</v>
      </c>
      <c r="D6" s="4">
        <v>16.961500000000001</v>
      </c>
      <c r="E6" s="4">
        <v>10.7456</v>
      </c>
      <c r="F6" s="4">
        <v>13.0144</v>
      </c>
      <c r="G6" s="4">
        <v>14.627000000000001</v>
      </c>
      <c r="H6" s="4">
        <v>11.024900000000001</v>
      </c>
      <c r="I6" s="4">
        <v>14.927100000000001</v>
      </c>
      <c r="J6" s="4">
        <v>13.389699999999999</v>
      </c>
      <c r="K6" s="4">
        <v>13.43</v>
      </c>
      <c r="L6" s="4">
        <v>13.973599999999999</v>
      </c>
      <c r="M6" s="4">
        <v>13.167999999999999</v>
      </c>
    </row>
    <row r="7" spans="1:13" x14ac:dyDescent="0.25">
      <c r="A7" s="10" t="s">
        <v>11</v>
      </c>
      <c r="B7" s="4">
        <v>13.586300000000001</v>
      </c>
      <c r="C7" s="4">
        <v>13.315899999999999</v>
      </c>
      <c r="D7" s="4">
        <v>13.667300000000001</v>
      </c>
      <c r="E7" s="4">
        <v>12.1089</v>
      </c>
      <c r="F7" s="4">
        <v>13.414200000000001</v>
      </c>
      <c r="G7" s="4">
        <v>12.8857</v>
      </c>
      <c r="H7" s="4">
        <v>12.0547</v>
      </c>
      <c r="I7" s="4">
        <v>13.475099999999999</v>
      </c>
      <c r="J7" s="4">
        <v>14.374600000000001</v>
      </c>
      <c r="K7" s="4">
        <v>14.4649</v>
      </c>
      <c r="L7" s="4">
        <v>10.9069</v>
      </c>
      <c r="M7" s="4">
        <v>14.15</v>
      </c>
    </row>
    <row r="8" spans="1:13" x14ac:dyDescent="0.25">
      <c r="A8" s="10" t="s">
        <v>12</v>
      </c>
      <c r="B8" s="4">
        <v>15.219900000000001</v>
      </c>
      <c r="C8" s="4">
        <v>12.9034</v>
      </c>
      <c r="D8" s="4">
        <v>13.0113</v>
      </c>
      <c r="E8" s="4">
        <v>13.5809</v>
      </c>
      <c r="F8" s="4">
        <v>14.936500000000001</v>
      </c>
      <c r="G8" s="4">
        <v>14.365599999999999</v>
      </c>
      <c r="H8" s="4">
        <v>14.3504</v>
      </c>
      <c r="I8" s="4">
        <v>12.9268</v>
      </c>
      <c r="J8" s="4">
        <v>14.684800000000001</v>
      </c>
      <c r="K8" s="4">
        <v>17.732900000000001</v>
      </c>
      <c r="L8" s="4">
        <v>13.918299999999999</v>
      </c>
      <c r="M8" s="4">
        <v>9.9777300000000011</v>
      </c>
    </row>
    <row r="9" spans="1:13" x14ac:dyDescent="0.25">
      <c r="A9" s="10" t="s">
        <v>13</v>
      </c>
      <c r="B9" s="4">
        <v>13.666400000000001</v>
      </c>
      <c r="C9" s="4">
        <v>14.2148</v>
      </c>
      <c r="D9" s="4">
        <v>13.8771</v>
      </c>
      <c r="E9" s="4">
        <v>14.8035</v>
      </c>
      <c r="F9" s="4">
        <v>12.2569</v>
      </c>
      <c r="G9" s="4">
        <v>12.972799999999999</v>
      </c>
      <c r="H9" s="4">
        <v>12.324200000000001</v>
      </c>
      <c r="I9" s="4">
        <v>14.3116</v>
      </c>
      <c r="J9" s="4">
        <v>6.8645899999999997</v>
      </c>
      <c r="K9" s="4">
        <v>6.7878800000000004</v>
      </c>
      <c r="L9" s="4">
        <v>13.293399999999998</v>
      </c>
      <c r="M9" s="4">
        <v>13.019300000000001</v>
      </c>
    </row>
    <row r="10" spans="1:13" x14ac:dyDescent="0.25">
      <c r="A10" s="10" t="s">
        <v>9</v>
      </c>
      <c r="B10" s="4">
        <v>13.687000000000001</v>
      </c>
      <c r="C10" s="4">
        <v>12.479800000000001</v>
      </c>
      <c r="D10" s="4">
        <v>12.3992</v>
      </c>
      <c r="E10" s="4">
        <v>13.492100000000001</v>
      </c>
      <c r="F10" s="4">
        <v>10.898499999999999</v>
      </c>
      <c r="G10" s="4">
        <v>13.719900000000001</v>
      </c>
      <c r="H10" s="4">
        <v>13.384300000000001</v>
      </c>
      <c r="I10" s="4">
        <v>14.019500000000001</v>
      </c>
      <c r="J10" s="4">
        <v>9.7639399999999998</v>
      </c>
      <c r="K10" s="4">
        <v>12.983599999999999</v>
      </c>
      <c r="L10" s="4">
        <v>13.8797</v>
      </c>
      <c r="M10" s="4">
        <v>15.028499999999999</v>
      </c>
    </row>
    <row r="11" spans="1:13" x14ac:dyDescent="0.25">
      <c r="A11" s="10" t="s">
        <v>14</v>
      </c>
      <c r="B11" s="4">
        <v>8.0909100000000009</v>
      </c>
      <c r="C11" s="4">
        <v>13.941700000000001</v>
      </c>
      <c r="D11" s="4">
        <v>11.9321</v>
      </c>
      <c r="E11" s="4">
        <v>12.895</v>
      </c>
      <c r="F11" s="4">
        <v>9.4364699999999999</v>
      </c>
      <c r="G11" s="4">
        <v>6.7277499999999995</v>
      </c>
      <c r="H11" s="4">
        <v>12.085000000000001</v>
      </c>
      <c r="I11" s="4">
        <v>13.872400000000001</v>
      </c>
      <c r="J11" s="4">
        <v>14.667200000000001</v>
      </c>
      <c r="K11" s="4">
        <v>9.9458399999999987</v>
      </c>
      <c r="L11" s="4">
        <v>10.8299</v>
      </c>
      <c r="M11" s="4">
        <v>13.3725</v>
      </c>
    </row>
    <row r="12" spans="1:13" x14ac:dyDescent="0.25">
      <c r="A12" s="10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0" t="s">
        <v>15</v>
      </c>
      <c r="B13" s="3">
        <f t="shared" ref="B13:M13" si="0">AVERAGE(B4:B11)</f>
        <v>13.04032625</v>
      </c>
      <c r="C13" s="3">
        <f t="shared" si="0"/>
        <v>13.172075</v>
      </c>
      <c r="D13" s="3">
        <f t="shared" si="0"/>
        <v>13.644362500000002</v>
      </c>
      <c r="E13" s="3">
        <f t="shared" si="0"/>
        <v>12.8597375</v>
      </c>
      <c r="F13" s="3">
        <f t="shared" si="0"/>
        <v>12.48024625</v>
      </c>
      <c r="G13" s="3">
        <f t="shared" si="0"/>
        <v>12.69840625</v>
      </c>
      <c r="H13" s="3">
        <f t="shared" si="0"/>
        <v>12.832662499999998</v>
      </c>
      <c r="I13" s="3">
        <f t="shared" si="0"/>
        <v>13.683837499999999</v>
      </c>
      <c r="J13" s="3">
        <f t="shared" si="0"/>
        <v>12.608541249999998</v>
      </c>
      <c r="K13" s="3">
        <f t="shared" si="0"/>
        <v>12.885014999999999</v>
      </c>
      <c r="L13" s="3">
        <f t="shared" si="0"/>
        <v>12.989449999999998</v>
      </c>
      <c r="M13" s="3">
        <f t="shared" si="0"/>
        <v>13.115366249999999</v>
      </c>
    </row>
    <row r="14" spans="1:13" x14ac:dyDescent="0.25">
      <c r="A14" s="10" t="s">
        <v>16</v>
      </c>
      <c r="B14" s="4">
        <f t="shared" ref="B14:M14" si="1">_xlfn.STDEV.P(B4:B11)</f>
        <v>2.4858641487063253</v>
      </c>
      <c r="C14" s="4">
        <f t="shared" si="1"/>
        <v>0.78731274241879268</v>
      </c>
      <c r="D14" s="4">
        <f t="shared" si="1"/>
        <v>1.4377727097297839</v>
      </c>
      <c r="E14" s="4">
        <f t="shared" si="1"/>
        <v>1.3750857654501929</v>
      </c>
      <c r="F14" s="4">
        <f t="shared" si="1"/>
        <v>1.5586284028669104</v>
      </c>
      <c r="G14" s="4">
        <f t="shared" si="1"/>
        <v>2.4215037469563101</v>
      </c>
      <c r="H14" s="4">
        <f t="shared" si="1"/>
        <v>1.0767514464089425</v>
      </c>
      <c r="I14" s="4">
        <f t="shared" si="1"/>
        <v>0.78953653008822222</v>
      </c>
      <c r="J14" s="4">
        <f t="shared" si="1"/>
        <v>2.6272677744209822</v>
      </c>
      <c r="K14" s="4">
        <f t="shared" si="1"/>
        <v>3.0953713868088633</v>
      </c>
      <c r="L14" s="4">
        <f t="shared" si="1"/>
        <v>1.5419725167784355</v>
      </c>
      <c r="M14" s="4">
        <f t="shared" si="1"/>
        <v>1.4362821458451287</v>
      </c>
    </row>
    <row r="15" spans="1:13" x14ac:dyDescent="0.25">
      <c r="A15" s="10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5">
      <c r="A16" s="10" t="s">
        <v>18</v>
      </c>
      <c r="B16" s="31">
        <f>AVERAGE(B4:C11)</f>
        <v>13.106200625000001</v>
      </c>
      <c r="C16" s="31"/>
      <c r="D16" s="31">
        <f>AVERAGE(D4:E11)</f>
        <v>13.252050000000002</v>
      </c>
      <c r="E16" s="31"/>
      <c r="F16" s="31">
        <f>AVERAGE(F4:G11)</f>
        <v>12.589326249999997</v>
      </c>
      <c r="G16" s="31"/>
      <c r="H16" s="31">
        <f>AVERAGE(H4:I11)</f>
        <v>13.258249999999999</v>
      </c>
      <c r="I16" s="31"/>
      <c r="J16" s="31">
        <f>AVERAGE(J4:K11)</f>
        <v>12.746778125000001</v>
      </c>
      <c r="K16" s="31"/>
      <c r="L16" s="31">
        <f>AVERAGE(L4:M11)</f>
        <v>13.052408125000003</v>
      </c>
      <c r="M16" s="31"/>
    </row>
    <row r="17" spans="1:13" x14ac:dyDescent="0.25">
      <c r="A17" s="10" t="s">
        <v>17</v>
      </c>
      <c r="B17" s="32">
        <f>_xlfn.STDEV.P(B4:C11)</f>
        <v>1.8450014616202477</v>
      </c>
      <c r="C17" s="32"/>
      <c r="D17" s="32">
        <f>_xlfn.STDEV.P(D4:E11)</f>
        <v>1.4604570213634849</v>
      </c>
      <c r="E17" s="32"/>
      <c r="F17" s="32">
        <f>_xlfn.STDEV.P(F4:G11)</f>
        <v>2.0392155093990239</v>
      </c>
      <c r="G17" s="32"/>
      <c r="H17" s="32">
        <f>_xlfn.STDEV.P(H4:I11)</f>
        <v>1.0356184263521</v>
      </c>
      <c r="I17" s="32"/>
      <c r="J17" s="32">
        <f>_xlfn.STDEV.P(J4:K11)</f>
        <v>2.8742023978840914</v>
      </c>
      <c r="K17" s="32"/>
      <c r="L17" s="32">
        <f>_xlfn.STDEV.P(L4:M11)</f>
        <v>1.4913941625171281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M17"/>
  <sheetViews>
    <sheetView workbookViewId="0"/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1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1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1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4">
        <v>27.430099999999999</v>
      </c>
      <c r="C4" s="4">
        <v>36.052</v>
      </c>
      <c r="D4" s="4">
        <v>21.275600000000001</v>
      </c>
      <c r="E4" s="4">
        <v>24.917999999999999</v>
      </c>
      <c r="F4" s="4">
        <v>21.2043</v>
      </c>
      <c r="G4" s="4">
        <v>30.012699999999999</v>
      </c>
      <c r="H4" s="4">
        <v>27.430299999999999</v>
      </c>
      <c r="I4" s="4">
        <v>27.509399999999999</v>
      </c>
      <c r="J4" s="4">
        <v>26.904199999999999</v>
      </c>
      <c r="K4" s="4">
        <v>35.425199999999997</v>
      </c>
      <c r="L4" s="4">
        <v>28.334499999999998</v>
      </c>
      <c r="M4" s="4">
        <v>28.293700000000001</v>
      </c>
    </row>
    <row r="5" spans="1:13" x14ac:dyDescent="0.25">
      <c r="A5" s="1" t="s">
        <v>10</v>
      </c>
      <c r="B5" s="4">
        <v>28.994299999999999</v>
      </c>
      <c r="C5" s="4">
        <v>29.176100000000002</v>
      </c>
      <c r="D5" s="4">
        <v>27.996400000000001</v>
      </c>
      <c r="E5" s="4">
        <v>24.839600000000001</v>
      </c>
      <c r="F5" s="4">
        <v>23.524899999999999</v>
      </c>
      <c r="G5" s="4">
        <v>27.616199999999999</v>
      </c>
      <c r="H5" s="4">
        <v>32.374600000000001</v>
      </c>
      <c r="I5" s="4">
        <v>33.9741</v>
      </c>
      <c r="J5" s="4">
        <v>24.773900000000001</v>
      </c>
      <c r="K5" s="4">
        <v>29.586200000000002</v>
      </c>
      <c r="L5" s="4">
        <v>29.568200000000001</v>
      </c>
      <c r="M5" s="4">
        <v>30.122900000000001</v>
      </c>
    </row>
    <row r="6" spans="1:13" x14ac:dyDescent="0.25">
      <c r="A6" s="1" t="s">
        <v>8</v>
      </c>
      <c r="B6" s="4">
        <v>29.447199999999999</v>
      </c>
      <c r="C6" s="4">
        <v>29.253699999999998</v>
      </c>
      <c r="D6" s="4">
        <v>25.139500000000002</v>
      </c>
      <c r="E6" s="4">
        <v>23.928100000000001</v>
      </c>
      <c r="F6" s="4">
        <v>26.525300000000001</v>
      </c>
      <c r="G6" s="4">
        <v>28.154599999999999</v>
      </c>
      <c r="H6" s="4">
        <v>28.658300000000001</v>
      </c>
      <c r="I6" s="4">
        <v>23.378599999999999</v>
      </c>
      <c r="J6" s="4">
        <v>35.497100000000003</v>
      </c>
      <c r="K6" s="4">
        <v>29.653400000000001</v>
      </c>
      <c r="L6" s="4">
        <v>26.5808</v>
      </c>
      <c r="M6" s="4">
        <v>25.095600000000001</v>
      </c>
    </row>
    <row r="7" spans="1:13" x14ac:dyDescent="0.25">
      <c r="A7" s="1" t="s">
        <v>11</v>
      </c>
      <c r="B7" s="4">
        <v>26.767800000000001</v>
      </c>
      <c r="C7" s="4">
        <v>28.974599999999999</v>
      </c>
      <c r="D7" s="4">
        <v>25.3462</v>
      </c>
      <c r="E7" s="4">
        <v>24.744</v>
      </c>
      <c r="F7" s="4">
        <v>30.8306</v>
      </c>
      <c r="G7" s="4">
        <v>21.832899999999999</v>
      </c>
      <c r="H7" s="4">
        <v>24.3628</v>
      </c>
      <c r="I7" s="4">
        <v>28.940300000000001</v>
      </c>
      <c r="J7" s="4">
        <v>26.360399999999998</v>
      </c>
      <c r="K7" s="4">
        <v>31.204499999999999</v>
      </c>
      <c r="L7" s="4">
        <v>26.704599999999999</v>
      </c>
      <c r="M7" s="4">
        <v>26.611000000000001</v>
      </c>
    </row>
    <row r="8" spans="1:13" x14ac:dyDescent="0.25">
      <c r="A8" s="1" t="s">
        <v>12</v>
      </c>
      <c r="B8" s="4">
        <v>24.5151</v>
      </c>
      <c r="C8" s="4">
        <v>30.319700000000001</v>
      </c>
      <c r="D8" s="4">
        <v>27.923999999999999</v>
      </c>
      <c r="E8" s="4">
        <v>24.043500000000002</v>
      </c>
      <c r="F8" s="4">
        <v>30.809799999999999</v>
      </c>
      <c r="G8" s="4">
        <v>25.674499999999998</v>
      </c>
      <c r="H8" s="4">
        <v>25.188400000000001</v>
      </c>
      <c r="I8" s="4">
        <v>35.672199999999997</v>
      </c>
      <c r="J8" s="4">
        <v>24.479900000000001</v>
      </c>
      <c r="K8" s="4">
        <v>27.5352</v>
      </c>
      <c r="L8" s="4">
        <v>25.0794</v>
      </c>
      <c r="M8" s="4">
        <v>32.228000000000002</v>
      </c>
    </row>
    <row r="9" spans="1:13" x14ac:dyDescent="0.25">
      <c r="A9" s="1" t="s">
        <v>13</v>
      </c>
      <c r="B9" s="4">
        <v>35.498600000000003</v>
      </c>
      <c r="C9" s="4">
        <v>25.929600000000001</v>
      </c>
      <c r="D9" s="4">
        <v>20.248699999999999</v>
      </c>
      <c r="E9" s="4">
        <v>28.532900000000001</v>
      </c>
      <c r="F9" s="4">
        <v>26.834900000000001</v>
      </c>
      <c r="G9" s="4">
        <v>32.3705</v>
      </c>
      <c r="H9" s="4">
        <v>30.425699999999999</v>
      </c>
      <c r="I9" s="4">
        <v>29.3277</v>
      </c>
      <c r="J9" s="4">
        <v>26.498200000000001</v>
      </c>
      <c r="K9" s="4">
        <v>22.142700000000001</v>
      </c>
      <c r="L9" s="4">
        <v>30.160599999999999</v>
      </c>
      <c r="M9" s="4">
        <v>31.79</v>
      </c>
    </row>
    <row r="10" spans="1:13" x14ac:dyDescent="0.25">
      <c r="A10" s="1" t="s">
        <v>9</v>
      </c>
      <c r="B10" s="4">
        <v>31.5793</v>
      </c>
      <c r="C10" s="4">
        <v>27.3828</v>
      </c>
      <c r="D10" s="4">
        <v>31.238</v>
      </c>
      <c r="E10" s="4">
        <v>31.017299999999999</v>
      </c>
      <c r="F10" s="4">
        <v>27.654499999999999</v>
      </c>
      <c r="G10" s="4">
        <v>34.557699999999997</v>
      </c>
      <c r="H10" s="4">
        <v>26.530799999999999</v>
      </c>
      <c r="I10" s="4">
        <v>27.522099999999998</v>
      </c>
      <c r="J10" s="4">
        <v>28.562999999999999</v>
      </c>
      <c r="K10" s="4">
        <v>30.2485</v>
      </c>
      <c r="L10" s="4">
        <v>29.8809</v>
      </c>
      <c r="M10" s="4">
        <v>35.652299999999997</v>
      </c>
    </row>
    <row r="11" spans="1:13" x14ac:dyDescent="0.25">
      <c r="A11" s="1" t="s">
        <v>14</v>
      </c>
      <c r="B11" s="4">
        <v>30.7392</v>
      </c>
      <c r="C11" s="4">
        <v>21.737500000000001</v>
      </c>
      <c r="D11" s="4">
        <v>25.4892</v>
      </c>
      <c r="E11" s="4">
        <v>38.042499999999997</v>
      </c>
      <c r="F11" s="4">
        <v>35.0426</v>
      </c>
      <c r="G11" s="4">
        <v>36.405999999999999</v>
      </c>
      <c r="H11" s="4">
        <v>26.771799999999999</v>
      </c>
      <c r="I11" s="4">
        <v>37.480400000000003</v>
      </c>
      <c r="J11" s="4">
        <v>25.299800000000001</v>
      </c>
      <c r="K11" s="4">
        <v>36.680700000000002</v>
      </c>
      <c r="L11" s="4">
        <v>28.153400000000001</v>
      </c>
      <c r="M11" s="4">
        <v>24.790199999999999</v>
      </c>
    </row>
    <row r="12" spans="1:13" x14ac:dyDescent="0.25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25">
      <c r="A13" s="1" t="s">
        <v>15</v>
      </c>
      <c r="B13" s="3">
        <f t="shared" ref="B13:M13" si="0">AVERAGE(B4:B11)</f>
        <v>29.371449999999999</v>
      </c>
      <c r="C13" s="3">
        <f t="shared" si="0"/>
        <v>28.603249999999999</v>
      </c>
      <c r="D13" s="3">
        <f t="shared" si="0"/>
        <v>25.582200000000004</v>
      </c>
      <c r="E13" s="3">
        <f t="shared" si="0"/>
        <v>27.5082375</v>
      </c>
      <c r="F13" s="3">
        <f t="shared" si="0"/>
        <v>27.803362499999999</v>
      </c>
      <c r="G13" s="3">
        <f t="shared" si="0"/>
        <v>29.578137499999997</v>
      </c>
      <c r="H13" s="3">
        <f t="shared" si="0"/>
        <v>27.717837500000002</v>
      </c>
      <c r="I13" s="3">
        <f t="shared" si="0"/>
        <v>30.4756</v>
      </c>
      <c r="J13" s="3">
        <f t="shared" si="0"/>
        <v>27.297062499999999</v>
      </c>
      <c r="K13" s="3">
        <f t="shared" si="0"/>
        <v>30.309549999999998</v>
      </c>
      <c r="L13" s="3">
        <f t="shared" si="0"/>
        <v>28.057799999999997</v>
      </c>
      <c r="M13" s="3">
        <f t="shared" si="0"/>
        <v>29.322962499999999</v>
      </c>
    </row>
    <row r="14" spans="1:13" x14ac:dyDescent="0.25">
      <c r="A14" s="1" t="s">
        <v>16</v>
      </c>
      <c r="B14" s="4">
        <f t="shared" ref="B14:M14" si="1">_xlfn.STDEV.P(B4:B11)</f>
        <v>3.133832666639992</v>
      </c>
      <c r="C14" s="4">
        <f t="shared" si="1"/>
        <v>3.7930140703008344</v>
      </c>
      <c r="D14" s="4">
        <f t="shared" si="1"/>
        <v>3.3644059026074453</v>
      </c>
      <c r="E14" s="4">
        <f t="shared" si="1"/>
        <v>4.6182774808194127</v>
      </c>
      <c r="F14" s="4">
        <f t="shared" si="1"/>
        <v>4.1087678134501378</v>
      </c>
      <c r="G14" s="4">
        <f t="shared" si="1"/>
        <v>4.4791828124495758</v>
      </c>
      <c r="H14" s="4">
        <f t="shared" si="1"/>
        <v>2.4985865879220097</v>
      </c>
      <c r="I14" s="4">
        <f t="shared" si="1"/>
        <v>4.4703902379993607</v>
      </c>
      <c r="J14" s="4">
        <f t="shared" si="1"/>
        <v>3.3317578445685001</v>
      </c>
      <c r="K14" s="4">
        <f t="shared" si="1"/>
        <v>4.2266167726090602</v>
      </c>
      <c r="L14" s="4">
        <f t="shared" si="1"/>
        <v>1.6954356984268086</v>
      </c>
      <c r="M14" s="4">
        <f t="shared" si="1"/>
        <v>3.5717044526869364</v>
      </c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18</v>
      </c>
      <c r="B16" s="31">
        <f>AVERAGE(B4:C11)</f>
        <v>28.987349999999999</v>
      </c>
      <c r="C16" s="31"/>
      <c r="D16" s="31">
        <f>AVERAGE(D4:E11)</f>
        <v>26.545218749999997</v>
      </c>
      <c r="E16" s="31"/>
      <c r="F16" s="31">
        <f>AVERAGE(F4:G11)</f>
        <v>28.690749999999998</v>
      </c>
      <c r="G16" s="31"/>
      <c r="H16" s="31">
        <f>AVERAGE(H4:I11)</f>
        <v>29.096718750000001</v>
      </c>
      <c r="I16" s="31"/>
      <c r="J16" s="31">
        <f>AVERAGE(J4:K11)</f>
        <v>28.803306249999995</v>
      </c>
      <c r="K16" s="31"/>
      <c r="L16" s="31">
        <f>AVERAGE(L4:M11)</f>
        <v>28.690381249999994</v>
      </c>
      <c r="M16" s="31"/>
    </row>
    <row r="17" spans="1:13" x14ac:dyDescent="0.25">
      <c r="A17" s="1" t="s">
        <v>17</v>
      </c>
      <c r="B17" s="32">
        <f>_xlfn.STDEV.P(B4:C11)</f>
        <v>3.5002091751779698</v>
      </c>
      <c r="C17" s="32"/>
      <c r="D17" s="32">
        <f>_xlfn.STDEV.P(D4:E11)</f>
        <v>4.1534638672466677</v>
      </c>
      <c r="E17" s="32"/>
      <c r="F17" s="32">
        <f>_xlfn.STDEV.P(F4:G11)</f>
        <v>4.3886196441763108</v>
      </c>
      <c r="G17" s="32"/>
      <c r="H17" s="32">
        <f>_xlfn.STDEV.P(H4:I11)</f>
        <v>3.8749161810642221</v>
      </c>
      <c r="I17" s="32"/>
      <c r="J17" s="32">
        <f>_xlfn.STDEV.P(J4:K11)</f>
        <v>4.0928254388730272</v>
      </c>
      <c r="K17" s="32"/>
      <c r="L17" s="32">
        <f>_xlfn.STDEV.P(L4:M11)</f>
        <v>2.8663472382587276</v>
      </c>
      <c r="M17" s="32"/>
    </row>
  </sheetData>
  <mergeCells count="21"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"/>
  <sheetViews>
    <sheetView workbookViewId="0"/>
  </sheetViews>
  <sheetFormatPr baseColWidth="10" defaultRowHeight="15" x14ac:dyDescent="0.25"/>
  <cols>
    <col min="1" max="1" width="19.7109375" bestFit="1" customWidth="1"/>
    <col min="2" max="3" width="19" customWidth="1"/>
  </cols>
  <sheetData>
    <row r="1" spans="1:3" ht="15.75" x14ac:dyDescent="0.25">
      <c r="A1" s="15"/>
      <c r="B1" s="13" t="s">
        <v>26</v>
      </c>
      <c r="C1" s="13" t="s">
        <v>27</v>
      </c>
    </row>
    <row r="2" spans="1:3" ht="15.75" x14ac:dyDescent="0.25">
      <c r="A2" s="15" t="s">
        <v>7</v>
      </c>
      <c r="B2" s="40">
        <v>75.719399999999993</v>
      </c>
      <c r="C2" s="40">
        <v>79.8673</v>
      </c>
    </row>
    <row r="3" spans="1:3" ht="15.75" x14ac:dyDescent="0.25">
      <c r="A3" s="15" t="s">
        <v>10</v>
      </c>
      <c r="B3" s="40">
        <v>81.653199999999998</v>
      </c>
      <c r="C3" s="40">
        <v>81.818200000000004</v>
      </c>
    </row>
    <row r="4" spans="1:3" ht="15.75" x14ac:dyDescent="0.25">
      <c r="A4" s="15" t="s">
        <v>8</v>
      </c>
      <c r="B4" s="40">
        <v>77.017099999999999</v>
      </c>
      <c r="C4" s="40">
        <v>70.138900000000007</v>
      </c>
    </row>
    <row r="5" spans="1:3" ht="15.75" x14ac:dyDescent="0.25">
      <c r="A5" s="15" t="s">
        <v>11</v>
      </c>
      <c r="B5" s="40">
        <v>82.158600000000007</v>
      </c>
      <c r="C5" s="40">
        <v>74.733099999999993</v>
      </c>
    </row>
    <row r="6" spans="1:3" ht="15.75" x14ac:dyDescent="0.25">
      <c r="A6" s="15" t="s">
        <v>12</v>
      </c>
      <c r="B6" s="40">
        <v>80.319100000000006</v>
      </c>
      <c r="C6" s="40">
        <v>78.476799999999997</v>
      </c>
    </row>
    <row r="7" spans="1:3" ht="15.75" x14ac:dyDescent="0.25">
      <c r="A7" s="15" t="s">
        <v>13</v>
      </c>
      <c r="B7" s="40">
        <v>81.980500000000006</v>
      </c>
      <c r="C7" s="40">
        <v>52.515099999999997</v>
      </c>
    </row>
    <row r="8" spans="1:3" ht="15.75" x14ac:dyDescent="0.25">
      <c r="A8" s="15" t="s">
        <v>9</v>
      </c>
      <c r="B8" s="40">
        <v>70.588200000000001</v>
      </c>
      <c r="C8" s="40">
        <v>55.731200000000001</v>
      </c>
    </row>
    <row r="9" spans="1:3" ht="15.75" x14ac:dyDescent="0.25">
      <c r="A9" s="21"/>
      <c r="B9" s="22"/>
      <c r="C9" s="23"/>
    </row>
    <row r="10" spans="1:3" ht="15.75" x14ac:dyDescent="0.25">
      <c r="A10" s="15" t="s">
        <v>15</v>
      </c>
      <c r="B10" s="20">
        <f>AVERAGE(B2:B8)</f>
        <v>78.490871428571424</v>
      </c>
      <c r="C10" s="20">
        <f t="shared" ref="C10" si="0">AVERAGE(C2:C8)</f>
        <v>70.468657142857154</v>
      </c>
    </row>
  </sheetData>
  <mergeCells count="1">
    <mergeCell ref="A9:C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"/>
  <sheetViews>
    <sheetView workbookViewId="0"/>
  </sheetViews>
  <sheetFormatPr baseColWidth="10" defaultRowHeight="15" x14ac:dyDescent="0.25"/>
  <cols>
    <col min="1" max="1" width="19.7109375" bestFit="1" customWidth="1"/>
    <col min="2" max="3" width="19" customWidth="1"/>
  </cols>
  <sheetData>
    <row r="1" spans="1:3" ht="15.75" x14ac:dyDescent="0.25">
      <c r="A1" s="15"/>
      <c r="B1" s="13" t="s">
        <v>26</v>
      </c>
      <c r="C1" s="13" t="s">
        <v>27</v>
      </c>
    </row>
    <row r="2" spans="1:3" ht="15.75" x14ac:dyDescent="0.25">
      <c r="A2" s="15" t="s">
        <v>7</v>
      </c>
      <c r="B2" s="40">
        <v>91.358000000000004</v>
      </c>
      <c r="C2" s="40">
        <v>77.448700000000002</v>
      </c>
    </row>
    <row r="3" spans="1:3" ht="15.75" x14ac:dyDescent="0.25">
      <c r="A3" s="15" t="s">
        <v>10</v>
      </c>
      <c r="B3" s="40">
        <v>87.552700000000002</v>
      </c>
      <c r="C3" s="40">
        <v>84.184899999999999</v>
      </c>
    </row>
    <row r="4" spans="1:3" ht="15.75" x14ac:dyDescent="0.25">
      <c r="A4" s="15" t="s">
        <v>8</v>
      </c>
      <c r="B4" s="40">
        <v>88.140199999999993</v>
      </c>
      <c r="C4" s="40">
        <v>91.244200000000006</v>
      </c>
    </row>
    <row r="5" spans="1:3" ht="15.75" x14ac:dyDescent="0.25">
      <c r="A5" s="15" t="s">
        <v>11</v>
      </c>
      <c r="B5" s="40">
        <v>87.7273</v>
      </c>
      <c r="C5" s="40">
        <v>84.745800000000003</v>
      </c>
    </row>
    <row r="6" spans="1:3" ht="15.75" x14ac:dyDescent="0.25">
      <c r="A6" s="15" t="s">
        <v>12</v>
      </c>
      <c r="B6" s="40">
        <v>76.076599999999999</v>
      </c>
      <c r="C6" s="40">
        <v>91.187700000000007</v>
      </c>
    </row>
    <row r="7" spans="1:3" ht="15.75" x14ac:dyDescent="0.25">
      <c r="A7" s="15" t="s">
        <v>13</v>
      </c>
      <c r="B7" s="40">
        <v>62.697400000000002</v>
      </c>
      <c r="C7" s="40">
        <v>83.223699999999994</v>
      </c>
    </row>
    <row r="8" spans="1:3" ht="15.75" x14ac:dyDescent="0.25">
      <c r="A8" s="15" t="s">
        <v>9</v>
      </c>
      <c r="B8" s="40">
        <v>90.944900000000004</v>
      </c>
      <c r="C8" s="40">
        <v>63.529400000000003</v>
      </c>
    </row>
    <row r="9" spans="1:3" ht="15.75" x14ac:dyDescent="0.25">
      <c r="A9" s="21"/>
      <c r="B9" s="22"/>
      <c r="C9" s="23"/>
    </row>
    <row r="10" spans="1:3" ht="15.75" x14ac:dyDescent="0.25">
      <c r="A10" s="15" t="s">
        <v>15</v>
      </c>
      <c r="B10" s="20">
        <f>AVERAGE(B2:B8)</f>
        <v>83.499585714285715</v>
      </c>
      <c r="C10" s="20">
        <f t="shared" ref="C10" si="0">AVERAGE(C2:C8)</f>
        <v>82.223485714285715</v>
      </c>
    </row>
  </sheetData>
  <mergeCells count="1">
    <mergeCell ref="A9:C9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"/>
  <sheetViews>
    <sheetView workbookViewId="0">
      <selection sqref="A1:B2"/>
    </sheetView>
  </sheetViews>
  <sheetFormatPr baseColWidth="10" defaultRowHeight="15" x14ac:dyDescent="0.25"/>
  <cols>
    <col min="1" max="1" width="12.28515625" customWidth="1"/>
    <col min="2" max="2" width="16.140625" customWidth="1"/>
    <col min="3" max="3" width="11.7109375" bestFit="1" customWidth="1"/>
    <col min="4" max="11" width="11.5703125" bestFit="1" customWidth="1"/>
  </cols>
  <sheetData>
    <row r="1" spans="1:11" ht="15.75" x14ac:dyDescent="0.25">
      <c r="A1" s="26"/>
      <c r="B1" s="27"/>
      <c r="C1" s="24" t="s">
        <v>37</v>
      </c>
      <c r="D1" s="24"/>
      <c r="E1" s="24"/>
      <c r="F1" s="24"/>
      <c r="G1" s="24"/>
      <c r="H1" s="24"/>
      <c r="I1" s="24"/>
      <c r="J1" s="24"/>
      <c r="K1" s="24"/>
    </row>
    <row r="2" spans="1:11" ht="15.75" x14ac:dyDescent="0.25">
      <c r="A2" s="28"/>
      <c r="B2" s="29"/>
      <c r="C2" s="13" t="s">
        <v>28</v>
      </c>
      <c r="D2" s="13" t="s">
        <v>29</v>
      </c>
      <c r="E2" s="13" t="s">
        <v>30</v>
      </c>
      <c r="F2" s="13" t="s">
        <v>31</v>
      </c>
      <c r="G2" s="13" t="s">
        <v>32</v>
      </c>
      <c r="H2" s="13" t="s">
        <v>33</v>
      </c>
      <c r="I2" s="13" t="s">
        <v>34</v>
      </c>
      <c r="J2" s="13" t="s">
        <v>35</v>
      </c>
      <c r="K2" s="13" t="s">
        <v>36</v>
      </c>
    </row>
    <row r="3" spans="1:11" ht="15.75" x14ac:dyDescent="0.25">
      <c r="A3" s="25" t="s">
        <v>44</v>
      </c>
      <c r="B3" s="16" t="s">
        <v>38</v>
      </c>
      <c r="C3" s="40">
        <v>1.8492999999999999</v>
      </c>
      <c r="D3" s="42">
        <v>1.0839000000000001</v>
      </c>
      <c r="E3" s="42">
        <v>0.62450000000000006</v>
      </c>
      <c r="F3" s="42">
        <v>0.39360000000000001</v>
      </c>
      <c r="G3" s="42">
        <v>0.21929999999999999</v>
      </c>
      <c r="H3" s="42">
        <v>0.12609999999999999</v>
      </c>
      <c r="I3" s="42">
        <v>7.6300000000000007E-2</v>
      </c>
      <c r="J3" s="42">
        <v>3.9899999999999998E-2</v>
      </c>
      <c r="K3" s="42">
        <v>1.67E-2</v>
      </c>
    </row>
    <row r="4" spans="1:11" ht="15.75" x14ac:dyDescent="0.25">
      <c r="A4" s="25"/>
      <c r="B4" s="16" t="s">
        <v>39</v>
      </c>
      <c r="C4" s="40">
        <v>1.7381</v>
      </c>
      <c r="D4" s="42">
        <v>1.165</v>
      </c>
      <c r="E4" s="42">
        <v>0.83309999999999995</v>
      </c>
      <c r="F4" s="42">
        <v>0.58340000000000003</v>
      </c>
      <c r="G4" s="42">
        <v>0.35199999999999998</v>
      </c>
      <c r="H4" s="42">
        <v>0.23369999999999999</v>
      </c>
      <c r="I4" s="42">
        <v>0.1368</v>
      </c>
      <c r="J4" s="42">
        <v>7.5600000000000001E-2</v>
      </c>
      <c r="K4" s="42">
        <v>2.0299999999999999E-2</v>
      </c>
    </row>
    <row r="5" spans="1:11" ht="15.75" x14ac:dyDescent="0.25">
      <c r="A5" s="25"/>
      <c r="B5" s="16" t="s">
        <v>40</v>
      </c>
      <c r="C5" s="40">
        <v>2.8277000000000001</v>
      </c>
      <c r="D5" s="42">
        <v>1.6725000000000001</v>
      </c>
      <c r="E5" s="42">
        <v>1.2030000000000001</v>
      </c>
      <c r="F5" s="42">
        <v>0.94189999999999996</v>
      </c>
      <c r="G5" s="42">
        <v>0.73470000000000002</v>
      </c>
      <c r="H5" s="42">
        <v>0.53220000000000001</v>
      </c>
      <c r="I5" s="42">
        <v>0.33889999999999998</v>
      </c>
      <c r="J5" s="42">
        <v>0.17860000000000001</v>
      </c>
      <c r="K5" s="42">
        <v>1.77E-2</v>
      </c>
    </row>
    <row r="6" spans="1:11" ht="15.75" x14ac:dyDescent="0.25">
      <c r="A6" s="25"/>
      <c r="B6" s="16" t="s">
        <v>41</v>
      </c>
      <c r="C6" s="40">
        <v>3.4460999999999999</v>
      </c>
      <c r="D6" s="42">
        <v>2.1875</v>
      </c>
      <c r="E6" s="42">
        <v>1.5444</v>
      </c>
      <c r="F6" s="42">
        <v>1.1814</v>
      </c>
      <c r="G6" s="42">
        <v>0.87719999999999998</v>
      </c>
      <c r="H6" s="42">
        <v>0.61370000000000002</v>
      </c>
      <c r="I6" s="42">
        <v>0.39489999999999997</v>
      </c>
      <c r="J6" s="42">
        <v>0.24779999999999999</v>
      </c>
      <c r="K6" s="42">
        <v>4.3400000000000001E-2</v>
      </c>
    </row>
    <row r="7" spans="1:11" ht="15.75" x14ac:dyDescent="0.25">
      <c r="A7" s="25"/>
      <c r="B7" s="16" t="s">
        <v>42</v>
      </c>
      <c r="C7" s="40">
        <v>1.8734</v>
      </c>
      <c r="D7" s="42">
        <v>1.1451</v>
      </c>
      <c r="E7" s="42">
        <v>0.67789999999999995</v>
      </c>
      <c r="F7" s="42">
        <v>0.40560000000000002</v>
      </c>
      <c r="G7" s="42">
        <v>0.2475</v>
      </c>
      <c r="H7" s="42">
        <v>0.1628</v>
      </c>
      <c r="I7" s="42">
        <v>9.2399999999999996E-2</v>
      </c>
      <c r="J7" s="42">
        <v>2.9600000000000001E-2</v>
      </c>
      <c r="K7" s="42">
        <v>9.9000000000000008E-3</v>
      </c>
    </row>
    <row r="8" spans="1:11" ht="15.75" x14ac:dyDescent="0.25">
      <c r="A8" s="25"/>
      <c r="B8" s="16" t="s">
        <v>43</v>
      </c>
      <c r="C8" s="40">
        <v>2.8877000000000002</v>
      </c>
      <c r="D8" s="42">
        <v>1.7722</v>
      </c>
      <c r="E8" s="42">
        <v>1.1739999999999999</v>
      </c>
      <c r="F8" s="42">
        <v>0.79239999999999999</v>
      </c>
      <c r="G8" s="42">
        <v>0.4859</v>
      </c>
      <c r="H8" s="42">
        <v>0.26369999999999999</v>
      </c>
      <c r="I8" s="42">
        <v>0.14410000000000001</v>
      </c>
      <c r="J8" s="42">
        <v>5.0299999999999997E-2</v>
      </c>
      <c r="K8" s="42">
        <v>1.26E-2</v>
      </c>
    </row>
    <row r="9" spans="1:11" ht="15.75" x14ac:dyDescent="0.25">
      <c r="A9" s="25" t="s">
        <v>45</v>
      </c>
      <c r="B9" s="16" t="s">
        <v>38</v>
      </c>
      <c r="C9" s="40">
        <v>4.4789000000000003</v>
      </c>
      <c r="D9" s="42">
        <v>2.8441999999999998</v>
      </c>
      <c r="E9" s="42">
        <v>2.0287000000000002</v>
      </c>
      <c r="F9" s="42">
        <v>1.2612000000000001</v>
      </c>
      <c r="G9" s="42">
        <v>0.66920000000000002</v>
      </c>
      <c r="H9" s="42">
        <v>0.35049999999999998</v>
      </c>
      <c r="I9" s="42">
        <v>0.19059999999999999</v>
      </c>
      <c r="J9" s="42">
        <v>0.10630000000000001</v>
      </c>
      <c r="K9" s="42">
        <v>4.1099999999999998E-2</v>
      </c>
    </row>
    <row r="10" spans="1:11" ht="15.75" x14ac:dyDescent="0.25">
      <c r="A10" s="25"/>
      <c r="B10" s="16" t="s">
        <v>39</v>
      </c>
      <c r="C10" s="40">
        <v>4.0709</v>
      </c>
      <c r="D10" s="42">
        <v>2.3233999999999999</v>
      </c>
      <c r="E10" s="42">
        <v>1.5989</v>
      </c>
      <c r="F10" s="42">
        <v>1.0434000000000001</v>
      </c>
      <c r="G10" s="42">
        <v>0.66690000000000005</v>
      </c>
      <c r="H10" s="42">
        <v>0.42680000000000001</v>
      </c>
      <c r="I10" s="42">
        <v>0.2097</v>
      </c>
      <c r="J10" s="42">
        <v>0.1038</v>
      </c>
      <c r="K10" s="42">
        <v>3.2899999999999999E-2</v>
      </c>
    </row>
    <row r="11" spans="1:11" ht="15.75" x14ac:dyDescent="0.25">
      <c r="A11" s="25"/>
      <c r="B11" s="16" t="s">
        <v>40</v>
      </c>
      <c r="C11" s="40">
        <v>4.7022000000000004</v>
      </c>
      <c r="D11" s="42">
        <v>2.7606999999999999</v>
      </c>
      <c r="E11" s="42">
        <v>2.0918000000000001</v>
      </c>
      <c r="F11" s="42">
        <v>1.7566999999999999</v>
      </c>
      <c r="G11" s="42">
        <v>1.5085</v>
      </c>
      <c r="H11" s="42">
        <v>1.1701999999999999</v>
      </c>
      <c r="I11" s="42">
        <v>0.75170000000000003</v>
      </c>
      <c r="J11" s="42">
        <v>0.3175</v>
      </c>
      <c r="K11" s="42">
        <v>6.6500000000000004E-2</v>
      </c>
    </row>
    <row r="12" spans="1:11" ht="15.75" x14ac:dyDescent="0.25">
      <c r="A12" s="25"/>
      <c r="B12" s="16" t="s">
        <v>41</v>
      </c>
      <c r="C12" s="40">
        <v>4.7946999999999997</v>
      </c>
      <c r="D12" s="42">
        <v>2.6793999999999998</v>
      </c>
      <c r="E12" s="42">
        <v>1.8663000000000001</v>
      </c>
      <c r="F12" s="42">
        <v>1.3917999999999999</v>
      </c>
      <c r="G12" s="42">
        <v>1.0911</v>
      </c>
      <c r="H12" s="42">
        <v>0.8478</v>
      </c>
      <c r="I12" s="42">
        <v>0.52339999999999998</v>
      </c>
      <c r="J12" s="42">
        <v>0.129</v>
      </c>
      <c r="K12" s="42">
        <v>1.24E-2</v>
      </c>
    </row>
    <row r="13" spans="1:11" ht="15.75" x14ac:dyDescent="0.25">
      <c r="A13" s="25"/>
      <c r="B13" s="16" t="s">
        <v>42</v>
      </c>
      <c r="C13" s="40">
        <v>3.9098000000000002</v>
      </c>
      <c r="D13" s="42">
        <v>2.6252</v>
      </c>
      <c r="E13" s="42">
        <v>1.7942</v>
      </c>
      <c r="F13" s="42">
        <v>1.1476999999999999</v>
      </c>
      <c r="G13" s="42">
        <v>0.61670000000000003</v>
      </c>
      <c r="H13" s="42">
        <v>0.33739999999999998</v>
      </c>
      <c r="I13" s="42">
        <v>0.22509999999999999</v>
      </c>
      <c r="J13" s="42">
        <v>0.1502</v>
      </c>
      <c r="K13" s="42">
        <v>7.7100000000000002E-2</v>
      </c>
    </row>
    <row r="14" spans="1:11" ht="15.75" x14ac:dyDescent="0.25">
      <c r="A14" s="25"/>
      <c r="B14" s="16" t="s">
        <v>43</v>
      </c>
      <c r="C14" s="40">
        <v>3.8637999999999999</v>
      </c>
      <c r="D14" s="42">
        <v>2.5657000000000001</v>
      </c>
      <c r="E14" s="42">
        <v>1.8993</v>
      </c>
      <c r="F14" s="42">
        <v>1.5624</v>
      </c>
      <c r="G14" s="42">
        <v>1.2347999999999999</v>
      </c>
      <c r="H14" s="42">
        <v>0.87380000000000002</v>
      </c>
      <c r="I14" s="42">
        <v>0.48039999999999999</v>
      </c>
      <c r="J14" s="42">
        <v>0.14660000000000001</v>
      </c>
      <c r="K14" s="42">
        <v>1.3599999999999999E-2</v>
      </c>
    </row>
  </sheetData>
  <mergeCells count="4">
    <mergeCell ref="C1:K1"/>
    <mergeCell ref="A3:A8"/>
    <mergeCell ref="A9:A14"/>
    <mergeCell ref="A1:B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"/>
  <sheetViews>
    <sheetView workbookViewId="0">
      <selection sqref="A1:B2"/>
    </sheetView>
  </sheetViews>
  <sheetFormatPr baseColWidth="10" defaultRowHeight="15" x14ac:dyDescent="0.25"/>
  <cols>
    <col min="1" max="1" width="19.7109375" customWidth="1"/>
    <col min="2" max="2" width="16.140625" customWidth="1"/>
  </cols>
  <sheetData>
    <row r="1" spans="1:11" ht="15.75" x14ac:dyDescent="0.25">
      <c r="A1" s="26"/>
      <c r="B1" s="27"/>
      <c r="C1" s="24" t="s">
        <v>37</v>
      </c>
      <c r="D1" s="24"/>
      <c r="E1" s="24"/>
      <c r="F1" s="24"/>
      <c r="G1" s="24"/>
      <c r="H1" s="24"/>
      <c r="I1" s="24"/>
      <c r="J1" s="24"/>
      <c r="K1" s="24"/>
    </row>
    <row r="2" spans="1:11" ht="15.75" x14ac:dyDescent="0.25">
      <c r="A2" s="28"/>
      <c r="B2" s="29"/>
      <c r="C2" s="13" t="s">
        <v>28</v>
      </c>
      <c r="D2" s="13" t="s">
        <v>29</v>
      </c>
      <c r="E2" s="13" t="s">
        <v>30</v>
      </c>
      <c r="F2" s="13" t="s">
        <v>31</v>
      </c>
      <c r="G2" s="13" t="s">
        <v>32</v>
      </c>
      <c r="H2" s="13" t="s">
        <v>33</v>
      </c>
      <c r="I2" s="13" t="s">
        <v>34</v>
      </c>
      <c r="J2" s="13" t="s">
        <v>35</v>
      </c>
      <c r="K2" s="13" t="s">
        <v>36</v>
      </c>
    </row>
    <row r="3" spans="1:11" ht="15.75" x14ac:dyDescent="0.25">
      <c r="A3" s="25" t="s">
        <v>52</v>
      </c>
      <c r="B3" s="16" t="s">
        <v>38</v>
      </c>
      <c r="C3" s="44">
        <v>1.9449000000000001</v>
      </c>
      <c r="D3" s="43">
        <v>1.2687999999999999</v>
      </c>
      <c r="E3" s="43">
        <v>0.87880000000000003</v>
      </c>
      <c r="F3" s="43">
        <v>0.63149999999999995</v>
      </c>
      <c r="G3" s="43">
        <v>0.47820000000000001</v>
      </c>
      <c r="H3" s="43">
        <v>0.31409999999999999</v>
      </c>
      <c r="I3" s="43">
        <v>0.1618</v>
      </c>
      <c r="J3" s="43">
        <v>7.7299999999999994E-2</v>
      </c>
      <c r="K3" s="43">
        <v>1.8200000000000001E-2</v>
      </c>
    </row>
    <row r="4" spans="1:11" ht="15.75" x14ac:dyDescent="0.25">
      <c r="A4" s="25"/>
      <c r="B4" s="16" t="s">
        <v>39</v>
      </c>
      <c r="C4" s="44">
        <v>2.0175000000000001</v>
      </c>
      <c r="D4" s="43">
        <v>1.0125999999999999</v>
      </c>
      <c r="E4" s="43">
        <v>0.38769999999999999</v>
      </c>
      <c r="F4" s="43">
        <v>0.26900000000000002</v>
      </c>
      <c r="G4" s="43">
        <v>0.1883</v>
      </c>
      <c r="H4" s="43">
        <v>0.10829999999999999</v>
      </c>
      <c r="I4" s="43">
        <v>5.8700000000000002E-2</v>
      </c>
      <c r="J4" s="43">
        <v>2.4400000000000002E-2</v>
      </c>
      <c r="K4" s="43">
        <v>7.1999999999999998E-3</v>
      </c>
    </row>
    <row r="5" spans="1:11" ht="15.75" x14ac:dyDescent="0.25">
      <c r="A5" s="25"/>
      <c r="B5" s="16" t="s">
        <v>40</v>
      </c>
      <c r="C5" s="44">
        <v>1.2744</v>
      </c>
      <c r="D5" s="43">
        <v>0.65259999999999996</v>
      </c>
      <c r="E5" s="43">
        <v>0.36520000000000002</v>
      </c>
      <c r="F5" s="43">
        <v>0.18329999999999999</v>
      </c>
      <c r="G5" s="43">
        <v>0.11360000000000001</v>
      </c>
      <c r="H5" s="43">
        <v>7.9899999999999999E-2</v>
      </c>
      <c r="I5" s="43">
        <v>5.4100000000000002E-2</v>
      </c>
      <c r="J5" s="43">
        <v>3.3500000000000002E-2</v>
      </c>
      <c r="K5" s="43">
        <v>1.5900000000000001E-2</v>
      </c>
    </row>
    <row r="6" spans="1:11" ht="15.75" x14ac:dyDescent="0.25">
      <c r="A6" s="25"/>
      <c r="B6" s="16" t="s">
        <v>41</v>
      </c>
      <c r="C6" s="44">
        <v>5.8823999999999996</v>
      </c>
      <c r="D6" s="43">
        <v>2.2145999999999999</v>
      </c>
      <c r="E6" s="43">
        <v>1.1035999999999999</v>
      </c>
      <c r="F6" s="43">
        <v>0.70960000000000001</v>
      </c>
      <c r="G6" s="43">
        <v>0.44629999999999997</v>
      </c>
      <c r="H6" s="43">
        <v>0.2671</v>
      </c>
      <c r="I6" s="43">
        <v>0.14929999999999999</v>
      </c>
      <c r="J6" s="43">
        <v>7.3700000000000002E-2</v>
      </c>
      <c r="K6" s="43">
        <v>7.7999999999999996E-3</v>
      </c>
    </row>
    <row r="7" spans="1:11" ht="15.75" x14ac:dyDescent="0.25">
      <c r="A7" s="25"/>
      <c r="B7" s="16" t="s">
        <v>42</v>
      </c>
      <c r="C7" s="44">
        <v>2.2559999999999998</v>
      </c>
      <c r="D7" s="43">
        <v>1.6876</v>
      </c>
      <c r="E7" s="43">
        <v>1.4294</v>
      </c>
      <c r="F7" s="43">
        <v>1.1528</v>
      </c>
      <c r="G7" s="43">
        <v>0.8982</v>
      </c>
      <c r="H7" s="43">
        <v>0.63729999999999998</v>
      </c>
      <c r="I7" s="43">
        <v>0.42009999999999997</v>
      </c>
      <c r="J7" s="43">
        <v>0.18479999999999999</v>
      </c>
      <c r="K7" s="43">
        <v>1.7399999999999999E-2</v>
      </c>
    </row>
    <row r="8" spans="1:11" ht="15.75" x14ac:dyDescent="0.25">
      <c r="A8" s="25"/>
      <c r="B8" s="16" t="s">
        <v>43</v>
      </c>
      <c r="C8" s="44">
        <v>1.8758999999999999</v>
      </c>
      <c r="D8" s="43">
        <v>1.0377000000000001</v>
      </c>
      <c r="E8" s="43">
        <v>0.5988</v>
      </c>
      <c r="F8" s="43">
        <v>0.34660000000000002</v>
      </c>
      <c r="G8" s="43">
        <v>0.21210000000000001</v>
      </c>
      <c r="H8" s="43">
        <v>0.12889999999999999</v>
      </c>
      <c r="I8" s="43">
        <v>7.4800000000000005E-2</v>
      </c>
      <c r="J8" s="43">
        <v>4.0500000000000001E-2</v>
      </c>
      <c r="K8" s="43">
        <v>1.6E-2</v>
      </c>
    </row>
    <row r="9" spans="1:11" ht="15.75" x14ac:dyDescent="0.25">
      <c r="A9" s="25" t="s">
        <v>53</v>
      </c>
      <c r="B9" s="16" t="s">
        <v>38</v>
      </c>
      <c r="C9" s="44">
        <v>2.6979000000000002</v>
      </c>
      <c r="D9" s="43">
        <v>1.7607999999999999</v>
      </c>
      <c r="E9" s="43">
        <v>1.2498</v>
      </c>
      <c r="F9" s="43">
        <v>0.87590000000000001</v>
      </c>
      <c r="G9" s="43">
        <v>0.60509999999999997</v>
      </c>
      <c r="H9" s="43">
        <v>0.39079999999999998</v>
      </c>
      <c r="I9" s="43">
        <v>0.215</v>
      </c>
      <c r="J9" s="43">
        <v>5.1400000000000001E-2</v>
      </c>
      <c r="K9" s="43">
        <v>1.32E-2</v>
      </c>
    </row>
    <row r="10" spans="1:11" ht="15.75" x14ac:dyDescent="0.25">
      <c r="A10" s="25"/>
      <c r="B10" s="16" t="s">
        <v>39</v>
      </c>
      <c r="C10" s="44">
        <v>2.516</v>
      </c>
      <c r="D10" s="43">
        <v>1.5396000000000001</v>
      </c>
      <c r="E10" s="43">
        <v>1.1628000000000001</v>
      </c>
      <c r="F10" s="43">
        <v>0.77829999999999999</v>
      </c>
      <c r="G10" s="43">
        <v>0.50629999999999997</v>
      </c>
      <c r="H10" s="43">
        <v>0.35039999999999999</v>
      </c>
      <c r="I10" s="43">
        <v>0.20760000000000001</v>
      </c>
      <c r="J10" s="43">
        <v>9.98E-2</v>
      </c>
      <c r="K10" s="43">
        <v>4.0099999999999997E-2</v>
      </c>
    </row>
    <row r="11" spans="1:11" ht="15.75" x14ac:dyDescent="0.25">
      <c r="A11" s="25"/>
      <c r="B11" s="16" t="s">
        <v>40</v>
      </c>
      <c r="C11" s="44">
        <v>0.86990000000000001</v>
      </c>
      <c r="D11" s="43">
        <v>0.51139999999999997</v>
      </c>
      <c r="E11" s="43">
        <v>0.35439999999999999</v>
      </c>
      <c r="F11" s="43">
        <v>0.2712</v>
      </c>
      <c r="G11" s="43">
        <v>0.21049999999999999</v>
      </c>
      <c r="H11" s="43">
        <v>0.1608</v>
      </c>
      <c r="I11" s="43">
        <v>0.1172</v>
      </c>
      <c r="J11" s="43">
        <v>7.8600000000000003E-2</v>
      </c>
      <c r="K11" s="43">
        <v>4.2700000000000002E-2</v>
      </c>
    </row>
    <row r="12" spans="1:11" ht="15.75" x14ac:dyDescent="0.25">
      <c r="A12" s="25"/>
      <c r="B12" s="16" t="s">
        <v>41</v>
      </c>
      <c r="C12" s="44">
        <v>2.7591999999999999</v>
      </c>
      <c r="D12" s="43">
        <v>1.4458</v>
      </c>
      <c r="E12" s="43">
        <v>0.99450000000000005</v>
      </c>
      <c r="F12" s="43">
        <v>0.72799999999999998</v>
      </c>
      <c r="G12" s="43">
        <v>0.54430000000000001</v>
      </c>
      <c r="H12" s="43">
        <v>0.35830000000000001</v>
      </c>
      <c r="I12" s="43">
        <v>0.21079999999999999</v>
      </c>
      <c r="J12" s="43">
        <v>0.1133</v>
      </c>
      <c r="K12" s="43">
        <v>3.4099999999999998E-2</v>
      </c>
    </row>
    <row r="13" spans="1:11" ht="15.75" x14ac:dyDescent="0.25">
      <c r="A13" s="25"/>
      <c r="B13" s="16" t="s">
        <v>42</v>
      </c>
      <c r="C13" s="44">
        <v>3.4906999999999999</v>
      </c>
      <c r="D13" s="43">
        <v>2.1816</v>
      </c>
      <c r="E13" s="43">
        <v>1.7514000000000001</v>
      </c>
      <c r="F13" s="43">
        <v>1.4973000000000001</v>
      </c>
      <c r="G13" s="43">
        <v>1.2732000000000001</v>
      </c>
      <c r="H13" s="43">
        <v>1.0234000000000001</v>
      </c>
      <c r="I13" s="43">
        <v>0.68779999999999997</v>
      </c>
      <c r="J13" s="43">
        <v>0.34589999999999999</v>
      </c>
      <c r="K13" s="43">
        <v>6.8099999999999994E-2</v>
      </c>
    </row>
    <row r="14" spans="1:11" ht="15.75" x14ac:dyDescent="0.25">
      <c r="A14" s="25"/>
      <c r="B14" s="16" t="s">
        <v>43</v>
      </c>
      <c r="C14" s="44">
        <v>2.4843999999999999</v>
      </c>
      <c r="D14" s="43">
        <v>1.6862999999999999</v>
      </c>
      <c r="E14" s="43">
        <v>1.1514</v>
      </c>
      <c r="F14" s="43">
        <v>0.69079999999999997</v>
      </c>
      <c r="G14" s="43">
        <v>0.43490000000000001</v>
      </c>
      <c r="H14" s="43">
        <v>0.23119999999999999</v>
      </c>
      <c r="I14" s="43">
        <v>0.11169999999999999</v>
      </c>
      <c r="J14" s="43">
        <v>0.04</v>
      </c>
      <c r="K14" s="43">
        <v>1.18E-2</v>
      </c>
    </row>
    <row r="15" spans="1:11" ht="15.75" x14ac:dyDescent="0.25">
      <c r="A15" s="25" t="s">
        <v>54</v>
      </c>
      <c r="B15" s="19" t="s">
        <v>38</v>
      </c>
      <c r="C15" s="44">
        <v>4.4789000000000003</v>
      </c>
      <c r="D15" s="43">
        <v>2.8441999999999998</v>
      </c>
      <c r="E15" s="43">
        <v>2.0287000000000002</v>
      </c>
      <c r="F15" s="43">
        <v>1.2612000000000001</v>
      </c>
      <c r="G15" s="43">
        <v>0.66920000000000002</v>
      </c>
      <c r="H15" s="43">
        <v>0.35049999999999998</v>
      </c>
      <c r="I15" s="43">
        <v>0.19059999999999999</v>
      </c>
      <c r="J15" s="43">
        <v>0.10630000000000001</v>
      </c>
      <c r="K15" s="43">
        <v>4.1099999999999998E-2</v>
      </c>
    </row>
    <row r="16" spans="1:11" ht="15.75" x14ac:dyDescent="0.25">
      <c r="A16" s="25"/>
      <c r="B16" s="19" t="s">
        <v>39</v>
      </c>
      <c r="C16" s="44">
        <v>4.0709</v>
      </c>
      <c r="D16" s="43">
        <v>2.3233999999999999</v>
      </c>
      <c r="E16" s="43">
        <v>1.5989</v>
      </c>
      <c r="F16" s="43">
        <v>1.0434000000000001</v>
      </c>
      <c r="G16" s="43">
        <v>0.66690000000000005</v>
      </c>
      <c r="H16" s="43">
        <v>0.42680000000000001</v>
      </c>
      <c r="I16" s="43">
        <v>0.2097</v>
      </c>
      <c r="J16" s="43">
        <v>0.1038</v>
      </c>
      <c r="K16" s="43">
        <v>3.2899999999999999E-2</v>
      </c>
    </row>
    <row r="17" spans="1:11" ht="15.75" x14ac:dyDescent="0.25">
      <c r="A17" s="25"/>
      <c r="B17" s="19" t="s">
        <v>40</v>
      </c>
      <c r="C17" s="44">
        <v>4.7022000000000004</v>
      </c>
      <c r="D17" s="43">
        <v>2.7606999999999999</v>
      </c>
      <c r="E17" s="43">
        <v>2.0918000000000001</v>
      </c>
      <c r="F17" s="43">
        <v>1.7566999999999999</v>
      </c>
      <c r="G17" s="43">
        <v>1.5085</v>
      </c>
      <c r="H17" s="43">
        <v>1.1701999999999999</v>
      </c>
      <c r="I17" s="43">
        <v>0.75170000000000003</v>
      </c>
      <c r="J17" s="43">
        <v>0.3175</v>
      </c>
      <c r="K17" s="43">
        <v>6.6500000000000004E-2</v>
      </c>
    </row>
    <row r="18" spans="1:11" ht="15.75" x14ac:dyDescent="0.25">
      <c r="A18" s="25"/>
      <c r="B18" s="19" t="s">
        <v>41</v>
      </c>
      <c r="C18" s="44">
        <v>4.7946999999999997</v>
      </c>
      <c r="D18" s="43">
        <v>2.6793999999999998</v>
      </c>
      <c r="E18" s="43">
        <v>1.8663000000000001</v>
      </c>
      <c r="F18" s="43">
        <v>1.3917999999999999</v>
      </c>
      <c r="G18" s="43">
        <v>1.0911</v>
      </c>
      <c r="H18" s="43">
        <v>0.8478</v>
      </c>
      <c r="I18" s="43">
        <v>0.52339999999999998</v>
      </c>
      <c r="J18" s="43">
        <v>0.129</v>
      </c>
      <c r="K18" s="43">
        <v>1.24E-2</v>
      </c>
    </row>
    <row r="19" spans="1:11" ht="15.75" x14ac:dyDescent="0.25">
      <c r="A19" s="25"/>
      <c r="B19" s="19" t="s">
        <v>42</v>
      </c>
      <c r="C19" s="44">
        <v>3.9098000000000002</v>
      </c>
      <c r="D19" s="43">
        <v>2.6252</v>
      </c>
      <c r="E19" s="43">
        <v>1.7942</v>
      </c>
      <c r="F19" s="43">
        <v>1.1476999999999999</v>
      </c>
      <c r="G19" s="43">
        <v>0.61670000000000003</v>
      </c>
      <c r="H19" s="43">
        <v>0.33739999999999998</v>
      </c>
      <c r="I19" s="43">
        <v>0.22509999999999999</v>
      </c>
      <c r="J19" s="43">
        <v>0.1502</v>
      </c>
      <c r="K19" s="43">
        <v>7.7100000000000002E-2</v>
      </c>
    </row>
    <row r="20" spans="1:11" ht="15.75" x14ac:dyDescent="0.25">
      <c r="A20" s="25"/>
      <c r="B20" s="19" t="s">
        <v>43</v>
      </c>
      <c r="C20" s="44">
        <v>3.8637999999999999</v>
      </c>
      <c r="D20" s="43">
        <v>2.5657000000000001</v>
      </c>
      <c r="E20" s="43">
        <v>1.8993</v>
      </c>
      <c r="F20" s="43">
        <v>1.5624</v>
      </c>
      <c r="G20" s="43">
        <v>1.2347999999999999</v>
      </c>
      <c r="H20" s="43">
        <v>0.87380000000000002</v>
      </c>
      <c r="I20" s="43">
        <v>0.48039999999999999</v>
      </c>
      <c r="J20" s="43">
        <v>0.14660000000000001</v>
      </c>
      <c r="K20" s="43">
        <v>1.3599999999999999E-2</v>
      </c>
    </row>
  </sheetData>
  <mergeCells count="5">
    <mergeCell ref="C1:K1"/>
    <mergeCell ref="A3:A8"/>
    <mergeCell ref="A9:A14"/>
    <mergeCell ref="A1:B2"/>
    <mergeCell ref="A15:A20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"/>
  <sheetViews>
    <sheetView workbookViewId="0">
      <selection activeCell="A15" sqref="A15:M15"/>
    </sheetView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33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34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35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3">
        <v>16.529399999999999</v>
      </c>
      <c r="C4" s="4">
        <v>9.3030200000000001</v>
      </c>
      <c r="D4" s="3">
        <v>8.6330500000000008</v>
      </c>
      <c r="E4" s="4">
        <v>19.729299999999999</v>
      </c>
      <c r="F4" s="4">
        <v>6.4431200000000004</v>
      </c>
      <c r="G4" s="4">
        <v>7.2330899999999998</v>
      </c>
      <c r="H4" s="4">
        <v>17.6694</v>
      </c>
      <c r="I4" s="4">
        <v>8.3630499999999994</v>
      </c>
      <c r="J4" s="4">
        <v>17.949400000000001</v>
      </c>
      <c r="K4" s="4">
        <v>5.6198100000000002</v>
      </c>
      <c r="L4" s="4">
        <v>21.026</v>
      </c>
      <c r="M4" s="4">
        <v>10.6496</v>
      </c>
    </row>
    <row r="5" spans="1:13" x14ac:dyDescent="0.25">
      <c r="A5" s="1" t="s">
        <v>10</v>
      </c>
      <c r="B5" s="3">
        <v>3.5765500000000001</v>
      </c>
      <c r="C5" s="4">
        <v>6.6697800000000003</v>
      </c>
      <c r="D5" s="3">
        <v>18.176100000000002</v>
      </c>
      <c r="E5" s="4">
        <v>9.1963600000000003</v>
      </c>
      <c r="F5" s="4">
        <v>17.626100000000001</v>
      </c>
      <c r="G5" s="4">
        <v>7.9664000000000001</v>
      </c>
      <c r="H5" s="4">
        <v>14.152900000000001</v>
      </c>
      <c r="I5" s="4">
        <v>5.6031500000000003</v>
      </c>
      <c r="J5" s="4">
        <v>23.145900000000001</v>
      </c>
      <c r="K5" s="4">
        <v>10.782999999999999</v>
      </c>
      <c r="L5" s="4">
        <v>8.3863900000000005</v>
      </c>
      <c r="M5" s="4">
        <v>14.5228</v>
      </c>
    </row>
    <row r="6" spans="1:13" x14ac:dyDescent="0.25">
      <c r="A6" s="1" t="s">
        <v>8</v>
      </c>
      <c r="B6" s="3">
        <v>16.722799999999999</v>
      </c>
      <c r="C6" s="4">
        <v>12.659599999999999</v>
      </c>
      <c r="D6" s="3">
        <v>9.8363399999999999</v>
      </c>
      <c r="E6" s="4">
        <v>10.106299999999999</v>
      </c>
      <c r="F6" s="4">
        <v>4.2398600000000002</v>
      </c>
      <c r="G6" s="4">
        <v>7.3064200000000001</v>
      </c>
      <c r="H6" s="4">
        <v>11.6496</v>
      </c>
      <c r="I6" s="4">
        <v>13.2829</v>
      </c>
      <c r="J6" s="4">
        <v>10.489699999999999</v>
      </c>
      <c r="K6" s="4">
        <v>13.042899999999999</v>
      </c>
      <c r="L6" s="4">
        <v>10.8163</v>
      </c>
      <c r="M6" s="4">
        <v>4.9664999999999999</v>
      </c>
    </row>
    <row r="7" spans="1:13" x14ac:dyDescent="0.25">
      <c r="A7" s="1" t="s">
        <v>11</v>
      </c>
      <c r="B7" s="3">
        <v>11.6296</v>
      </c>
      <c r="C7" s="4">
        <v>6.5364500000000003</v>
      </c>
      <c r="D7" s="3">
        <v>12.5762</v>
      </c>
      <c r="E7" s="4">
        <v>20.892600000000002</v>
      </c>
      <c r="F7" s="4">
        <v>15.4862</v>
      </c>
      <c r="G7" s="4">
        <v>14.1129</v>
      </c>
      <c r="H7" s="4">
        <v>11.8163</v>
      </c>
      <c r="I7" s="4">
        <v>8.95303</v>
      </c>
      <c r="J7" s="4">
        <v>13.9329</v>
      </c>
      <c r="K7" s="4">
        <v>5.4631499999999997</v>
      </c>
      <c r="L7" s="4">
        <v>7.3864200000000002</v>
      </c>
      <c r="M7" s="4">
        <v>15.109500000000001</v>
      </c>
    </row>
    <row r="8" spans="1:13" x14ac:dyDescent="0.25">
      <c r="A8" s="1" t="s">
        <v>12</v>
      </c>
      <c r="B8" s="3">
        <v>11.7363</v>
      </c>
      <c r="C8" s="4">
        <v>12.4696</v>
      </c>
      <c r="D8" s="3">
        <v>7.1131000000000002</v>
      </c>
      <c r="E8" s="4">
        <v>8.9696999999999996</v>
      </c>
      <c r="F8" s="4">
        <v>11.766299999999999</v>
      </c>
      <c r="G8" s="4">
        <v>10.329700000000001</v>
      </c>
      <c r="H8" s="4">
        <v>9.2366700000000002</v>
      </c>
      <c r="I8" s="4">
        <v>13.9795</v>
      </c>
      <c r="J8" s="4">
        <v>16.2395</v>
      </c>
      <c r="K8" s="4">
        <v>9.8529999999999998</v>
      </c>
      <c r="L8" s="4">
        <v>13.0229</v>
      </c>
      <c r="M8" s="4">
        <v>10.103</v>
      </c>
    </row>
    <row r="9" spans="1:13" x14ac:dyDescent="0.25">
      <c r="A9" s="1" t="s">
        <v>13</v>
      </c>
      <c r="B9" s="3">
        <v>7.2830899999999996</v>
      </c>
      <c r="C9" s="4">
        <v>12.2196</v>
      </c>
      <c r="D9" s="3">
        <v>11.4163</v>
      </c>
      <c r="E9" s="4">
        <v>15.1828</v>
      </c>
      <c r="F9" s="4">
        <v>15.1128</v>
      </c>
      <c r="G9" s="4">
        <v>9.7530099999999997</v>
      </c>
      <c r="H9" s="4">
        <v>10.616300000000001</v>
      </c>
      <c r="I9" s="4">
        <v>11.349600000000001</v>
      </c>
      <c r="J9" s="4">
        <v>29.359000000000002</v>
      </c>
      <c r="K9" s="4">
        <v>6.0631300000000001</v>
      </c>
      <c r="L9" s="4">
        <v>3.1198999999999999</v>
      </c>
      <c r="M9" s="4">
        <v>5.3798199999999996</v>
      </c>
    </row>
    <row r="10" spans="1:13" x14ac:dyDescent="0.25">
      <c r="A10" s="1" t="s">
        <v>9</v>
      </c>
      <c r="B10" s="3">
        <v>13.7295</v>
      </c>
      <c r="C10" s="4">
        <v>15.259499999999999</v>
      </c>
      <c r="D10" s="3">
        <v>7.2064300000000001</v>
      </c>
      <c r="E10" s="4">
        <v>12.302899999999999</v>
      </c>
      <c r="F10" s="4">
        <v>7.4764200000000001</v>
      </c>
      <c r="G10" s="4">
        <v>12.052899999999999</v>
      </c>
      <c r="H10" s="4">
        <v>9.3230199999999996</v>
      </c>
      <c r="I10" s="4">
        <v>5.3298199999999998</v>
      </c>
      <c r="J10" s="4">
        <v>4.4998500000000003</v>
      </c>
      <c r="K10" s="4">
        <v>6.0098000000000003</v>
      </c>
      <c r="L10" s="4">
        <v>6.8597700000000001</v>
      </c>
      <c r="M10" s="4">
        <v>10.589600000000001</v>
      </c>
    </row>
    <row r="11" spans="1:13" x14ac:dyDescent="0.25">
      <c r="A11" s="1" t="s">
        <v>14</v>
      </c>
      <c r="B11" s="3">
        <v>16.139500000000002</v>
      </c>
      <c r="C11" s="4">
        <v>14.6228</v>
      </c>
      <c r="D11" s="3">
        <v>15.3428</v>
      </c>
      <c r="E11" s="4">
        <v>16.439499999999999</v>
      </c>
      <c r="F11" s="4">
        <v>12.402900000000001</v>
      </c>
      <c r="G11" s="4">
        <v>14.099500000000001</v>
      </c>
      <c r="H11" s="4">
        <v>9.7130100000000006</v>
      </c>
      <c r="I11" s="4">
        <v>7.5764100000000001</v>
      </c>
      <c r="J11" s="4">
        <v>22.039300000000001</v>
      </c>
      <c r="K11" s="4">
        <v>16.692799999999998</v>
      </c>
      <c r="L11" s="4">
        <v>10.4697</v>
      </c>
      <c r="M11" s="4">
        <v>10.3697</v>
      </c>
    </row>
    <row r="12" spans="1:13" x14ac:dyDescent="0.25">
      <c r="A12" s="36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8"/>
    </row>
    <row r="13" spans="1:13" x14ac:dyDescent="0.25">
      <c r="A13" s="1" t="s">
        <v>15</v>
      </c>
      <c r="B13" s="6">
        <f t="shared" ref="B13:M13" si="0">AVERAGE(B4:B11)</f>
        <v>12.1683425</v>
      </c>
      <c r="C13" s="6">
        <f t="shared" si="0"/>
        <v>11.217543749999999</v>
      </c>
      <c r="D13" s="6">
        <f t="shared" si="0"/>
        <v>11.28754</v>
      </c>
      <c r="E13" s="6">
        <f t="shared" si="0"/>
        <v>14.102432499999999</v>
      </c>
      <c r="F13" s="6">
        <f t="shared" si="0"/>
        <v>11.319212500000003</v>
      </c>
      <c r="G13" s="6">
        <f t="shared" si="0"/>
        <v>10.35674</v>
      </c>
      <c r="H13" s="6">
        <f t="shared" si="0"/>
        <v>11.772149999999998</v>
      </c>
      <c r="I13" s="6">
        <f t="shared" si="0"/>
        <v>9.3046825000000002</v>
      </c>
      <c r="J13" s="6">
        <f t="shared" si="0"/>
        <v>17.206943750000001</v>
      </c>
      <c r="K13" s="6">
        <f t="shared" si="0"/>
        <v>9.1909487500000004</v>
      </c>
      <c r="L13" s="6">
        <f t="shared" si="0"/>
        <v>10.135922500000001</v>
      </c>
      <c r="M13" s="6">
        <f t="shared" si="0"/>
        <v>10.211315000000001</v>
      </c>
    </row>
    <row r="14" spans="1:13" x14ac:dyDescent="0.25">
      <c r="A14" s="1" t="s">
        <v>16</v>
      </c>
      <c r="B14" s="5">
        <f t="shared" ref="B14:M14" si="1">_xlfn.STDEV.P(B4:B11)</f>
        <v>4.4177299716900729</v>
      </c>
      <c r="C14" s="5">
        <f t="shared" si="1"/>
        <v>3.1393602707396355</v>
      </c>
      <c r="D14" s="5">
        <f t="shared" si="1"/>
        <v>3.6879588362026197</v>
      </c>
      <c r="E14" s="5">
        <f t="shared" si="1"/>
        <v>4.3877524634365788</v>
      </c>
      <c r="F14" s="5">
        <f t="shared" si="1"/>
        <v>4.4939786214326523</v>
      </c>
      <c r="G14" s="5">
        <f t="shared" si="1"/>
        <v>2.6489275406237507</v>
      </c>
      <c r="H14" s="5">
        <f t="shared" si="1"/>
        <v>2.7033645517992988</v>
      </c>
      <c r="I14" s="5">
        <f t="shared" si="1"/>
        <v>3.0692008841869138</v>
      </c>
      <c r="J14" s="5">
        <f t="shared" si="1"/>
        <v>7.2894914578040613</v>
      </c>
      <c r="K14" s="5">
        <f t="shared" si="1"/>
        <v>3.8833090374783366</v>
      </c>
      <c r="L14" s="5">
        <f t="shared" si="1"/>
        <v>4.9759562258593792</v>
      </c>
      <c r="M14" s="5">
        <f t="shared" si="1"/>
        <v>3.4242619414371598</v>
      </c>
    </row>
    <row r="15" spans="1:13" x14ac:dyDescent="0.25">
      <c r="A15" s="36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8"/>
    </row>
    <row r="16" spans="1:13" x14ac:dyDescent="0.25">
      <c r="A16" s="1" t="s">
        <v>18</v>
      </c>
      <c r="B16" s="31">
        <f>AVERAGE(B4:C11)</f>
        <v>11.692943125000001</v>
      </c>
      <c r="C16" s="31"/>
      <c r="D16" s="31">
        <f>AVERAGE(D4:E11)</f>
        <v>12.694986250000001</v>
      </c>
      <c r="E16" s="31"/>
      <c r="F16" s="31">
        <f>AVERAGE(F4:G11)</f>
        <v>10.837976250000001</v>
      </c>
      <c r="G16" s="31"/>
      <c r="H16" s="31">
        <f>AVERAGE(H4:I11)</f>
        <v>10.538416250000003</v>
      </c>
      <c r="I16" s="31"/>
      <c r="J16" s="31">
        <f>AVERAGE(J4:K11)</f>
        <v>13.198946250000001</v>
      </c>
      <c r="K16" s="31"/>
      <c r="L16" s="31">
        <f>AVERAGE(L4:M11)</f>
        <v>10.173618749999997</v>
      </c>
      <c r="M16" s="31"/>
    </row>
    <row r="17" spans="1:13" x14ac:dyDescent="0.25">
      <c r="A17" s="1" t="s">
        <v>17</v>
      </c>
      <c r="B17" s="32">
        <f>_xlfn.STDEV.P(B4:C11)</f>
        <v>3.8616013610785798</v>
      </c>
      <c r="C17" s="32"/>
      <c r="D17" s="32">
        <f>_xlfn.STDEV.P(D4:E11)</f>
        <v>4.2904091851009269</v>
      </c>
      <c r="E17" s="32"/>
      <c r="F17" s="32">
        <f>_xlfn.STDEV.P(F4:G11)</f>
        <v>3.7199353234966912</v>
      </c>
      <c r="G17" s="32"/>
      <c r="H17" s="32">
        <f>_xlfn.STDEV.P(H4:I11)</f>
        <v>3.1442305814934097</v>
      </c>
      <c r="I17" s="32"/>
      <c r="J17" s="32">
        <f>_xlfn.STDEV.P(J4:K11)</f>
        <v>7.0832500560820186</v>
      </c>
      <c r="K17" s="32"/>
      <c r="L17" s="32">
        <f>_xlfn.STDEV.P(L4:M11)</f>
        <v>4.2713318894562606</v>
      </c>
      <c r="M17" s="32"/>
    </row>
  </sheetData>
  <mergeCells count="24">
    <mergeCell ref="A1:A3"/>
    <mergeCell ref="A12:M12"/>
    <mergeCell ref="A15:M15"/>
    <mergeCell ref="H17:I17"/>
    <mergeCell ref="J16:K16"/>
    <mergeCell ref="J17:K17"/>
    <mergeCell ref="L16:M16"/>
    <mergeCell ref="L17:M17"/>
    <mergeCell ref="J1:M1"/>
    <mergeCell ref="J2:K2"/>
    <mergeCell ref="L2:M2"/>
    <mergeCell ref="B16:C16"/>
    <mergeCell ref="B17:C17"/>
    <mergeCell ref="D16:E16"/>
    <mergeCell ref="D17:E17"/>
    <mergeCell ref="F16:G16"/>
    <mergeCell ref="H2:I2"/>
    <mergeCell ref="F1:I1"/>
    <mergeCell ref="H16:I16"/>
    <mergeCell ref="F17:G17"/>
    <mergeCell ref="B1:E1"/>
    <mergeCell ref="B2:C2"/>
    <mergeCell ref="D2:E2"/>
    <mergeCell ref="F2:G2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7"/>
  <sheetViews>
    <sheetView workbookViewId="0">
      <selection activeCell="A12" sqref="A12:M12"/>
    </sheetView>
  </sheetViews>
  <sheetFormatPr baseColWidth="10" defaultRowHeight="15" x14ac:dyDescent="0.25"/>
  <cols>
    <col min="1" max="1" width="30.140625" bestFit="1" customWidth="1"/>
  </cols>
  <sheetData>
    <row r="1" spans="1:13" ht="21" x14ac:dyDescent="0.35">
      <c r="A1" s="33"/>
      <c r="B1" s="30" t="s">
        <v>0</v>
      </c>
      <c r="C1" s="30"/>
      <c r="D1" s="30"/>
      <c r="E1" s="30"/>
      <c r="F1" s="30" t="s">
        <v>3</v>
      </c>
      <c r="G1" s="30"/>
      <c r="H1" s="30"/>
      <c r="I1" s="30"/>
      <c r="J1" s="30" t="s">
        <v>4</v>
      </c>
      <c r="K1" s="30"/>
      <c r="L1" s="30"/>
      <c r="M1" s="30"/>
    </row>
    <row r="2" spans="1:13" ht="15.75" x14ac:dyDescent="0.25">
      <c r="A2" s="34"/>
      <c r="B2" s="24" t="s">
        <v>1</v>
      </c>
      <c r="C2" s="24"/>
      <c r="D2" s="24" t="s">
        <v>2</v>
      </c>
      <c r="E2" s="24"/>
      <c r="F2" s="24" t="s">
        <v>1</v>
      </c>
      <c r="G2" s="24"/>
      <c r="H2" s="24" t="s">
        <v>2</v>
      </c>
      <c r="I2" s="24"/>
      <c r="J2" s="24" t="s">
        <v>1</v>
      </c>
      <c r="K2" s="24"/>
      <c r="L2" s="24" t="s">
        <v>2</v>
      </c>
      <c r="M2" s="24"/>
    </row>
    <row r="3" spans="1:13" x14ac:dyDescent="0.25">
      <c r="A3" s="35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</row>
    <row r="4" spans="1:13" x14ac:dyDescent="0.25">
      <c r="A4" s="1" t="s">
        <v>7</v>
      </c>
      <c r="B4" s="3">
        <v>68.010000000000005</v>
      </c>
      <c r="C4" s="4">
        <v>48.53</v>
      </c>
      <c r="D4" s="11">
        <v>37.620000000000005</v>
      </c>
      <c r="E4" s="4">
        <v>13.059999999999999</v>
      </c>
      <c r="F4" s="4">
        <v>22.369999999999997</v>
      </c>
      <c r="G4" s="4">
        <v>44.709999999999994</v>
      </c>
      <c r="H4" s="4">
        <v>12.670000000000002</v>
      </c>
      <c r="I4" s="4">
        <v>16.11</v>
      </c>
      <c r="J4" s="4">
        <v>18.850000000000001</v>
      </c>
      <c r="K4" s="4">
        <v>31.18</v>
      </c>
      <c r="L4" s="4">
        <v>23.39</v>
      </c>
      <c r="M4" s="4">
        <v>37.150000000000006</v>
      </c>
    </row>
    <row r="5" spans="1:13" x14ac:dyDescent="0.25">
      <c r="A5" s="1" t="s">
        <v>10</v>
      </c>
      <c r="B5" s="3">
        <v>38.18</v>
      </c>
      <c r="C5" s="4">
        <v>32.660000000000004</v>
      </c>
      <c r="D5" s="11">
        <v>29.990000000000002</v>
      </c>
      <c r="E5" s="4">
        <v>44.32</v>
      </c>
      <c r="F5" s="4">
        <v>25.17</v>
      </c>
      <c r="G5" s="4">
        <v>38.349999999999994</v>
      </c>
      <c r="H5" s="4">
        <v>28.93</v>
      </c>
      <c r="I5" s="4">
        <v>41.84</v>
      </c>
      <c r="J5" s="4">
        <v>71.290000000000006</v>
      </c>
      <c r="K5" s="4">
        <v>33.99</v>
      </c>
      <c r="L5" s="4">
        <v>98.19</v>
      </c>
      <c r="M5" s="4">
        <v>60.97</v>
      </c>
    </row>
    <row r="6" spans="1:13" x14ac:dyDescent="0.25">
      <c r="A6" s="1" t="s">
        <v>8</v>
      </c>
      <c r="B6" s="3">
        <v>81.069999999999993</v>
      </c>
      <c r="C6" s="4">
        <v>38.270000000000003</v>
      </c>
      <c r="D6" s="11">
        <v>46.44</v>
      </c>
      <c r="E6" s="4">
        <v>16.850000000000001</v>
      </c>
      <c r="F6" s="4">
        <v>30.950000000000003</v>
      </c>
      <c r="G6" s="4">
        <v>38.89</v>
      </c>
      <c r="H6" s="4">
        <v>15.899999999999999</v>
      </c>
      <c r="I6" s="4">
        <v>31.58</v>
      </c>
      <c r="J6" s="4">
        <v>32.369999999999997</v>
      </c>
      <c r="K6" s="4">
        <v>32.99</v>
      </c>
      <c r="L6" s="4">
        <v>22.42</v>
      </c>
      <c r="M6" s="4">
        <v>36.74</v>
      </c>
    </row>
    <row r="7" spans="1:13" x14ac:dyDescent="0.25">
      <c r="A7" s="1" t="s">
        <v>11</v>
      </c>
      <c r="B7" s="3">
        <v>31.39</v>
      </c>
      <c r="C7" s="4">
        <v>27.810000000000002</v>
      </c>
      <c r="D7" s="11">
        <v>41.42</v>
      </c>
      <c r="E7" s="4">
        <v>31.68</v>
      </c>
      <c r="F7" s="4">
        <v>34.47</v>
      </c>
      <c r="G7" s="4">
        <v>7.6499999999999995</v>
      </c>
      <c r="H7" s="4">
        <v>57.13</v>
      </c>
      <c r="I7" s="4">
        <v>23</v>
      </c>
      <c r="J7" s="4">
        <v>35.99</v>
      </c>
      <c r="K7" s="4">
        <v>40.18</v>
      </c>
      <c r="L7" s="4">
        <v>38.980000000000004</v>
      </c>
      <c r="M7" s="4">
        <v>53.400000000000006</v>
      </c>
    </row>
    <row r="8" spans="1:13" x14ac:dyDescent="0.25">
      <c r="A8" s="1" t="s">
        <v>12</v>
      </c>
      <c r="B8" s="3">
        <v>42.489999999999995</v>
      </c>
      <c r="C8" s="4">
        <v>48.63</v>
      </c>
      <c r="D8" s="11">
        <v>34.22</v>
      </c>
      <c r="E8" s="4">
        <v>17.77</v>
      </c>
      <c r="F8" s="4">
        <v>30.85</v>
      </c>
      <c r="G8" s="4">
        <v>37.72</v>
      </c>
      <c r="H8" s="4">
        <v>40.28</v>
      </c>
      <c r="I8" s="4">
        <v>35.75</v>
      </c>
      <c r="J8" s="4">
        <v>30.09</v>
      </c>
      <c r="K8" s="4">
        <v>49.88</v>
      </c>
      <c r="L8" s="4">
        <v>30.490000000000002</v>
      </c>
      <c r="M8" s="4">
        <v>33.659999999999997</v>
      </c>
    </row>
    <row r="9" spans="1:13" x14ac:dyDescent="0.25">
      <c r="A9" s="1" t="s">
        <v>13</v>
      </c>
      <c r="B9" s="3">
        <v>29.549999999999997</v>
      </c>
      <c r="C9" s="4">
        <v>45.91</v>
      </c>
      <c r="D9" s="11">
        <v>38.01</v>
      </c>
      <c r="E9" s="4">
        <v>36.019999999999996</v>
      </c>
      <c r="F9" s="4">
        <v>15.870000000000001</v>
      </c>
      <c r="G9" s="4">
        <v>46.05</v>
      </c>
      <c r="H9" s="4">
        <v>22.060000000000002</v>
      </c>
      <c r="I9" s="4">
        <v>32.04</v>
      </c>
      <c r="J9" s="4">
        <v>30.54</v>
      </c>
      <c r="K9" s="4">
        <v>38.22</v>
      </c>
      <c r="L9" s="4">
        <v>43.099999999999994</v>
      </c>
      <c r="M9" s="4">
        <v>79.59</v>
      </c>
    </row>
    <row r="10" spans="1:13" x14ac:dyDescent="0.25">
      <c r="A10" s="1" t="s">
        <v>9</v>
      </c>
      <c r="B10" s="3">
        <v>24.950000000000003</v>
      </c>
      <c r="C10" s="4">
        <v>37.39</v>
      </c>
      <c r="D10" s="11">
        <v>43.39</v>
      </c>
      <c r="E10" s="4">
        <v>60.129999999999995</v>
      </c>
      <c r="F10" s="4">
        <v>16.05</v>
      </c>
      <c r="G10" s="4">
        <v>14.23</v>
      </c>
      <c r="H10" s="4">
        <v>31.349999999999998</v>
      </c>
      <c r="I10" s="4">
        <v>25.59</v>
      </c>
      <c r="J10" s="4">
        <v>46.26</v>
      </c>
      <c r="K10" s="4">
        <v>33.520000000000003</v>
      </c>
      <c r="L10" s="4">
        <v>41.97</v>
      </c>
      <c r="M10" s="4">
        <v>26.96</v>
      </c>
    </row>
    <row r="11" spans="1:13" x14ac:dyDescent="0.25">
      <c r="A11" s="1" t="s">
        <v>14</v>
      </c>
      <c r="B11" s="3">
        <v>38.9</v>
      </c>
      <c r="C11" s="4">
        <v>11.25</v>
      </c>
      <c r="D11" s="11">
        <v>19.25</v>
      </c>
      <c r="E11" s="4">
        <v>15.84</v>
      </c>
      <c r="F11" s="4">
        <v>24.22</v>
      </c>
      <c r="G11" s="4">
        <v>55.769999999999996</v>
      </c>
      <c r="H11" s="4">
        <v>41.819999999999993</v>
      </c>
      <c r="I11" s="4">
        <v>21.369999999999997</v>
      </c>
      <c r="J11" s="4">
        <v>34.72</v>
      </c>
      <c r="K11" s="4">
        <v>36.14</v>
      </c>
      <c r="L11" s="4">
        <v>13.379999999999999</v>
      </c>
      <c r="M11" s="4">
        <v>15.68</v>
      </c>
    </row>
    <row r="12" spans="1:13" x14ac:dyDescent="0.25">
      <c r="A12" s="36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8"/>
    </row>
    <row r="13" spans="1:13" x14ac:dyDescent="0.25">
      <c r="A13" s="1" t="s">
        <v>15</v>
      </c>
      <c r="B13" s="6">
        <f t="shared" ref="B13:M13" si="0">AVERAGE(B4:B11)</f>
        <v>44.317499999999995</v>
      </c>
      <c r="C13" s="6">
        <f t="shared" si="0"/>
        <v>36.306249999999999</v>
      </c>
      <c r="D13" s="6">
        <f t="shared" si="0"/>
        <v>36.292500000000004</v>
      </c>
      <c r="E13" s="6">
        <f t="shared" si="0"/>
        <v>29.458749999999998</v>
      </c>
      <c r="F13" s="6">
        <f t="shared" si="0"/>
        <v>24.993750000000002</v>
      </c>
      <c r="G13" s="6">
        <f t="shared" si="0"/>
        <v>35.421250000000001</v>
      </c>
      <c r="H13" s="6">
        <f t="shared" si="0"/>
        <v>31.267499999999998</v>
      </c>
      <c r="I13" s="6">
        <f t="shared" si="0"/>
        <v>28.41</v>
      </c>
      <c r="J13" s="6">
        <f t="shared" si="0"/>
        <v>37.513750000000002</v>
      </c>
      <c r="K13" s="6">
        <f t="shared" si="0"/>
        <v>37.012499999999996</v>
      </c>
      <c r="L13" s="6">
        <f t="shared" si="0"/>
        <v>38.990000000000009</v>
      </c>
      <c r="M13" s="6">
        <f t="shared" si="0"/>
        <v>43.018749999999997</v>
      </c>
    </row>
    <row r="14" spans="1:13" x14ac:dyDescent="0.25">
      <c r="A14" s="1" t="s">
        <v>16</v>
      </c>
      <c r="B14" s="5">
        <f t="shared" ref="B14:M14" si="1">_xlfn.STDEV.P(B4:B11)</f>
        <v>18.516000344296813</v>
      </c>
      <c r="C14" s="5">
        <f t="shared" si="1"/>
        <v>11.78905629970016</v>
      </c>
      <c r="D14" s="5">
        <f t="shared" si="1"/>
        <v>8.0530518283443175</v>
      </c>
      <c r="E14" s="5">
        <f t="shared" si="1"/>
        <v>15.650731163031963</v>
      </c>
      <c r="F14" s="5">
        <f t="shared" si="1"/>
        <v>6.4257216277628926</v>
      </c>
      <c r="G14" s="5">
        <f t="shared" si="1"/>
        <v>15.246017051594153</v>
      </c>
      <c r="H14" s="5">
        <f t="shared" si="1"/>
        <v>13.846141836266163</v>
      </c>
      <c r="I14" s="5">
        <f t="shared" si="1"/>
        <v>7.8703430674907642</v>
      </c>
      <c r="J14" s="5">
        <f t="shared" si="1"/>
        <v>14.603072397187519</v>
      </c>
      <c r="K14" s="5">
        <f t="shared" si="1"/>
        <v>5.5829713191096104</v>
      </c>
      <c r="L14" s="5">
        <f t="shared" si="1"/>
        <v>24.434759053446776</v>
      </c>
      <c r="M14" s="5">
        <f t="shared" si="1"/>
        <v>19.151422556496946</v>
      </c>
    </row>
    <row r="15" spans="1:13" x14ac:dyDescent="0.25">
      <c r="A15" s="36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8"/>
    </row>
    <row r="16" spans="1:13" x14ac:dyDescent="0.25">
      <c r="A16" s="1" t="s">
        <v>18</v>
      </c>
      <c r="B16" s="31">
        <f>AVERAGE(B4:C11)</f>
        <v>40.311875000000001</v>
      </c>
      <c r="C16" s="31"/>
      <c r="D16" s="31">
        <f>AVERAGE(D4:E11)</f>
        <v>32.875624999999999</v>
      </c>
      <c r="E16" s="31"/>
      <c r="F16" s="31">
        <f>AVERAGE(F4:G11)</f>
        <v>30.207500000000003</v>
      </c>
      <c r="G16" s="31"/>
      <c r="H16" s="31">
        <f>AVERAGE(H4:I11)</f>
        <v>29.838750000000005</v>
      </c>
      <c r="I16" s="31"/>
      <c r="J16" s="31">
        <f>AVERAGE(J4:K11)</f>
        <v>37.263125000000002</v>
      </c>
      <c r="K16" s="31"/>
      <c r="L16" s="31">
        <f>AVERAGE(L4:M11)</f>
        <v>41.004375000000003</v>
      </c>
      <c r="M16" s="31"/>
    </row>
    <row r="17" spans="1:13" x14ac:dyDescent="0.25">
      <c r="A17" s="1" t="s">
        <v>17</v>
      </c>
      <c r="B17" s="32">
        <f>_xlfn.STDEV.P(B4:C11)</f>
        <v>16.029881167194429</v>
      </c>
      <c r="C17" s="32"/>
      <c r="D17" s="32">
        <f>_xlfn.STDEV.P(D4:E11)</f>
        <v>12.90633757536874</v>
      </c>
      <c r="E17" s="32"/>
      <c r="F17" s="32">
        <f>_xlfn.STDEV.P(F4:G11)</f>
        <v>12.808148041383644</v>
      </c>
      <c r="G17" s="32"/>
      <c r="H17" s="32">
        <f>_xlfn.STDEV.P(H4:I11)</f>
        <v>11.352105462754464</v>
      </c>
      <c r="I17" s="32"/>
      <c r="J17" s="32">
        <f>_xlfn.STDEV.P(J4:K11)</f>
        <v>11.057687777486526</v>
      </c>
      <c r="K17" s="32"/>
      <c r="L17" s="32">
        <f>_xlfn.STDEV.P(L4:M11)</f>
        <v>22.044838956303909</v>
      </c>
      <c r="M17" s="32"/>
    </row>
  </sheetData>
  <mergeCells count="24">
    <mergeCell ref="A15:M15"/>
    <mergeCell ref="A1:A3"/>
    <mergeCell ref="A12:M12"/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  <mergeCell ref="J1:M1"/>
    <mergeCell ref="J2:K2"/>
    <mergeCell ref="L2:M2"/>
    <mergeCell ref="B1:E1"/>
    <mergeCell ref="B2:C2"/>
    <mergeCell ref="D2:E2"/>
    <mergeCell ref="F2:G2"/>
    <mergeCell ref="H2:I2"/>
    <mergeCell ref="F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3</vt:i4>
      </vt:variant>
    </vt:vector>
  </HeadingPairs>
  <TitlesOfParts>
    <vt:vector size="33" baseType="lpstr">
      <vt:lpstr>1D</vt:lpstr>
      <vt:lpstr>1E</vt:lpstr>
      <vt:lpstr>1F</vt:lpstr>
      <vt:lpstr>3C</vt:lpstr>
      <vt:lpstr>3D</vt:lpstr>
      <vt:lpstr>3G</vt:lpstr>
      <vt:lpstr>3J</vt:lpstr>
      <vt:lpstr>5A</vt:lpstr>
      <vt:lpstr>5B</vt:lpstr>
      <vt:lpstr>5C</vt:lpstr>
      <vt:lpstr>5D</vt:lpstr>
      <vt:lpstr>S2</vt:lpstr>
      <vt:lpstr>S6D</vt:lpstr>
      <vt:lpstr>S7E</vt:lpstr>
      <vt:lpstr>S10A</vt:lpstr>
      <vt:lpstr>S10B</vt:lpstr>
      <vt:lpstr>S10C</vt:lpstr>
      <vt:lpstr>S10D</vt:lpstr>
      <vt:lpstr>S10E</vt:lpstr>
      <vt:lpstr>S11A</vt:lpstr>
      <vt:lpstr>S11B</vt:lpstr>
      <vt:lpstr>S11C</vt:lpstr>
      <vt:lpstr>S11D</vt:lpstr>
      <vt:lpstr>S11E</vt:lpstr>
      <vt:lpstr>S11F</vt:lpstr>
      <vt:lpstr>S12A</vt:lpstr>
      <vt:lpstr>S13A</vt:lpstr>
      <vt:lpstr>S13B</vt:lpstr>
      <vt:lpstr>S14A</vt:lpstr>
      <vt:lpstr>S14B</vt:lpstr>
      <vt:lpstr>S14C</vt:lpstr>
      <vt:lpstr>S14D</vt:lpstr>
      <vt:lpstr>S14E</vt:lpstr>
    </vt:vector>
  </TitlesOfParts>
  <Company>MED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, Alexander</dc:creator>
  <cp:lastModifiedBy>Dieter, Alexander</cp:lastModifiedBy>
  <dcterms:created xsi:type="dcterms:W3CDTF">2025-05-15T15:53:35Z</dcterms:created>
  <dcterms:modified xsi:type="dcterms:W3CDTF">2025-05-19T20:58:17Z</dcterms:modified>
</cp:coreProperties>
</file>